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bad\Documents\Manuscripts - NIBIO\Induced and primed defence responses of Fragaria vesca to infection by Botrytis cinerea\"/>
    </mc:Choice>
  </mc:AlternateContent>
  <bookViews>
    <workbookView xWindow="0" yWindow="0" windowWidth="19200" windowHeight="7310"/>
  </bookViews>
  <sheets>
    <sheet name="Corresponding DEGs" sheetId="1" r:id="rId1"/>
    <sheet name="Sheet1" sheetId="2" r:id="rId2"/>
  </sheets>
  <calcPr calcId="152511"/>
</workbook>
</file>

<file path=xl/calcChain.xml><?xml version="1.0" encoding="utf-8"?>
<calcChain xmlns="http://schemas.openxmlformats.org/spreadsheetml/2006/main">
  <c r="E4" i="2" l="1"/>
  <c r="K3" i="2"/>
</calcChain>
</file>

<file path=xl/sharedStrings.xml><?xml version="1.0" encoding="utf-8"?>
<sst xmlns="http://schemas.openxmlformats.org/spreadsheetml/2006/main" count="4652" uniqueCount="2325">
  <si>
    <t>FvH4_1g17390.1</t>
  </si>
  <si>
    <t>FvH4_6g01920.1</t>
  </si>
  <si>
    <t>FvH4_6g11130.1</t>
  </si>
  <si>
    <t>FvH4_6g16070.1</t>
  </si>
  <si>
    <t>FvH4_6g27380.1</t>
  </si>
  <si>
    <t>FvH4_6g34740.1</t>
  </si>
  <si>
    <t>FvH4_7g08340.1</t>
  </si>
  <si>
    <t>FvH4_7g27970.1</t>
  </si>
  <si>
    <t>FvH4_7g34150.1</t>
  </si>
  <si>
    <t>FvH4_5g05200.1</t>
  </si>
  <si>
    <t>FvH4_1g04210.1</t>
  </si>
  <si>
    <t>FvH4_1g13030.1</t>
  </si>
  <si>
    <t>FvH4_1g25260.1</t>
  </si>
  <si>
    <t>FvH4_4g31640.1</t>
  </si>
  <si>
    <t>FvH4_2g10480.1</t>
  </si>
  <si>
    <t>FvH4_2g22500.1</t>
  </si>
  <si>
    <t>FvH4_2g27200.1</t>
  </si>
  <si>
    <t>FvH4_2g36660.1</t>
  </si>
  <si>
    <t>FvH4_3g29000.1</t>
  </si>
  <si>
    <t>FvH4_7g03230.1</t>
  </si>
  <si>
    <t>FvH4_7g18370.1</t>
  </si>
  <si>
    <t>FvH4_7g21400.1</t>
  </si>
  <si>
    <t>FvH4_7g25470.1</t>
  </si>
  <si>
    <t>FvH4_5g10010.1</t>
  </si>
  <si>
    <t>FvH4_5g29340.1</t>
  </si>
  <si>
    <t>FvH4_5g33820.1</t>
  </si>
  <si>
    <t>FvH4_6g09430.1</t>
  </si>
  <si>
    <t>FvH4_6g33660.1</t>
  </si>
  <si>
    <t>FvH4_2g08910.1</t>
  </si>
  <si>
    <t>FvH4_2g15660.1</t>
  </si>
  <si>
    <t>FvH4_2g18230.1</t>
  </si>
  <si>
    <t>FvH4_2g37560.1</t>
  </si>
  <si>
    <t>FvH4_3g03670.1</t>
  </si>
  <si>
    <t>FvH4_7g18360.1</t>
  </si>
  <si>
    <t>FvH4_7g21370.1</t>
  </si>
  <si>
    <t>FvH4_1g09250.1</t>
  </si>
  <si>
    <t>FvH4_1g24340.1</t>
  </si>
  <si>
    <t>FvH4_4g09300.1</t>
  </si>
  <si>
    <t>FvH4_4g12510.1</t>
  </si>
  <si>
    <t>FvH4_4g14800.1</t>
  </si>
  <si>
    <t>FvH4_4g31230.1</t>
  </si>
  <si>
    <t>FvH4_6g52050.1</t>
  </si>
  <si>
    <t>FvH4_3g29870.1</t>
  </si>
  <si>
    <t>FvH4_5g09180.1</t>
  </si>
  <si>
    <t>FvH4_5g15290.1</t>
  </si>
  <si>
    <t>FvH4_4g21720.1</t>
  </si>
  <si>
    <t>FvH4_4g32990.1</t>
  </si>
  <si>
    <t>FvH4_6g09440.1</t>
  </si>
  <si>
    <t>FvH4_6g43310.1</t>
  </si>
  <si>
    <t>FvH4_2g09750.1</t>
  </si>
  <si>
    <t>FvH4_2g24110.1</t>
  </si>
  <si>
    <t>FvH4_3g02360.1</t>
  </si>
  <si>
    <t>FvH4_3g13130.1</t>
  </si>
  <si>
    <t>FvH4_3g19430.1</t>
  </si>
  <si>
    <t>FvH4_7g01430.1</t>
  </si>
  <si>
    <t>FvH4_5g25880.1</t>
  </si>
  <si>
    <t>FvH4_1g01030.1</t>
  </si>
  <si>
    <t>FvH4_1g05280.1</t>
  </si>
  <si>
    <t>FvH4_1g06040.1</t>
  </si>
  <si>
    <t>FvH4_1g07980.1</t>
  </si>
  <si>
    <t>FvH4_1g30140.1</t>
  </si>
  <si>
    <t>FvH4_4g34800.1</t>
  </si>
  <si>
    <t>FvH4_3g08170.1</t>
  </si>
  <si>
    <t>FvH4_7g07460.1</t>
  </si>
  <si>
    <t>FvH4_1g05310.1</t>
  </si>
  <si>
    <t>FvH4_4g12580.1</t>
  </si>
  <si>
    <t>FvH4_6g09480.1</t>
  </si>
  <si>
    <t>FvH4_6g22700.1</t>
  </si>
  <si>
    <t>FvH4_6g27680.1</t>
  </si>
  <si>
    <t>FvH4_6g48220.1</t>
  </si>
  <si>
    <t>FvH4_2g27190.1</t>
  </si>
  <si>
    <t>FvH4_2g31830.1</t>
  </si>
  <si>
    <t>FvH4_7g17570.1</t>
  </si>
  <si>
    <t>FvH4_5g10080.1</t>
  </si>
  <si>
    <t>FvH4_1g00100.1</t>
  </si>
  <si>
    <t>FvH4_1g01130.1</t>
  </si>
  <si>
    <t>FvH4_1g30290.1</t>
  </si>
  <si>
    <t>FvH4_4g31430.1</t>
  </si>
  <si>
    <t>FvH4_4g31650.1</t>
  </si>
  <si>
    <t>FvH4_2g20180.1</t>
  </si>
  <si>
    <t>FvH4_2g31370.1</t>
  </si>
  <si>
    <t>FvH4_3g17350.1</t>
  </si>
  <si>
    <t>FvH4_3g22120.1</t>
  </si>
  <si>
    <t>FvH4_3g31190.1</t>
  </si>
  <si>
    <t>FvH4_6g05640.1</t>
  </si>
  <si>
    <t>FvH4_6g14030.1</t>
  </si>
  <si>
    <t>FvH4_6g17800.1</t>
  </si>
  <si>
    <t>FvH4_6g41020.1</t>
  </si>
  <si>
    <t>FvH4_6g45340.1</t>
  </si>
  <si>
    <t>FvH4_2g31800.1</t>
  </si>
  <si>
    <t>FvH4_3g02450.1</t>
  </si>
  <si>
    <t>FvH4_3g13210.1</t>
  </si>
  <si>
    <t>FvH4_7g16150.1</t>
  </si>
  <si>
    <t>FvH4_5g10020.1</t>
  </si>
  <si>
    <t>FvH4_1g09220.1</t>
  </si>
  <si>
    <t>FvH4_1g11310.1</t>
  </si>
  <si>
    <t>FvH4_1g16330.1</t>
  </si>
  <si>
    <t>FvH4_1g29260.1</t>
  </si>
  <si>
    <t>FvH4_6g19110.1</t>
  </si>
  <si>
    <t>FvH4_6g36180.1</t>
  </si>
  <si>
    <t>FvH4_6g51980.1</t>
  </si>
  <si>
    <t>FvH4_6g54480.1</t>
  </si>
  <si>
    <t>FvH4_3g03790.1</t>
  </si>
  <si>
    <t>FvH4_5g01180.1</t>
  </si>
  <si>
    <t>FvH4_5g10500.1</t>
  </si>
  <si>
    <t>FvH4_5g35690.1</t>
  </si>
  <si>
    <t>FvH4_6g12700.1</t>
  </si>
  <si>
    <t>FvH4_6g19160.1</t>
  </si>
  <si>
    <t>FvH4_6g23530.1</t>
  </si>
  <si>
    <t>FvH4_2g09590.1</t>
  </si>
  <si>
    <t>FvH4_2g27350.1</t>
  </si>
  <si>
    <t>FvH4_5g02200.1</t>
  </si>
  <si>
    <t>FvH4_4g07770.1</t>
  </si>
  <si>
    <t>FvH4_4g33070.1</t>
  </si>
  <si>
    <t>FvH4_6g20020.1</t>
  </si>
  <si>
    <t>FvH4_6g35160.1</t>
  </si>
  <si>
    <t>FvH4_2g10740.1</t>
  </si>
  <si>
    <t>FvH4_2g27160.1</t>
  </si>
  <si>
    <t>FvH4_3g28150.1</t>
  </si>
  <si>
    <t>FvH4_3g32420.1</t>
  </si>
  <si>
    <t>FvH4_7g27550.1</t>
  </si>
  <si>
    <t>FvH4_5g12840.1</t>
  </si>
  <si>
    <t>FvH4_5g23760.1</t>
  </si>
  <si>
    <t>FvH4_5g28820.1</t>
  </si>
  <si>
    <t>FvH4_1g24330.1</t>
  </si>
  <si>
    <t>FvH4_4g18700.1</t>
  </si>
  <si>
    <t>FvH4_4g23080.1</t>
  </si>
  <si>
    <t>FvH4_6g09920.1</t>
  </si>
  <si>
    <t>FvH4_6g19150.1</t>
  </si>
  <si>
    <t>FvH4_6g39510.1</t>
  </si>
  <si>
    <t>FvH4_2g16010.1</t>
  </si>
  <si>
    <t>FvH4_2g37610.1</t>
  </si>
  <si>
    <t>FvH4_7g32570.1</t>
  </si>
  <si>
    <t>FvH4_5g10460.1</t>
  </si>
  <si>
    <t>FvH4_1g13400.1</t>
  </si>
  <si>
    <t>FvH4_4g02740.1</t>
  </si>
  <si>
    <t>FvH4_4g34790.1</t>
  </si>
  <si>
    <t>FvH4_6g00890.1</t>
  </si>
  <si>
    <t>FvH4_6g24860.1</t>
  </si>
  <si>
    <t>FvH4_6g30650.1</t>
  </si>
  <si>
    <t>FvH4_2g25610.1</t>
  </si>
  <si>
    <t>FvH4_2g37520.1</t>
  </si>
  <si>
    <t>FvH4_3g05110.1</t>
  </si>
  <si>
    <t>FvH4_5g02080.1</t>
  </si>
  <si>
    <t>FvH4_5g08350.1</t>
  </si>
  <si>
    <t>FvH4_5g20330.1</t>
  </si>
  <si>
    <t>FvH4_1g13410.1</t>
  </si>
  <si>
    <t>FvH4_6g25050.1</t>
  </si>
  <si>
    <t>FvH4_6g52030.1</t>
  </si>
  <si>
    <t>FvH4_6g54400.1</t>
  </si>
  <si>
    <t>FvH4_3g15760.1</t>
  </si>
  <si>
    <t>FvH4_7g00720.1</t>
  </si>
  <si>
    <t>FvH4_7g16190.1</t>
  </si>
  <si>
    <t>FvH4_7g32610.1</t>
  </si>
  <si>
    <t>FvH4_5g05070.1</t>
  </si>
  <si>
    <t>FvH4_1g04380.1</t>
  </si>
  <si>
    <t>FvH4_1g20300.1</t>
  </si>
  <si>
    <t>FvH4_1g22260.1</t>
  </si>
  <si>
    <t>FvH4_6g01130.1</t>
  </si>
  <si>
    <t>FvH4_6g46190.1</t>
  </si>
  <si>
    <t>FvH4_2g10830.1</t>
  </si>
  <si>
    <t>FvH4_2g16360.1</t>
  </si>
  <si>
    <t>FvH4_2g30610.1</t>
  </si>
  <si>
    <t>FvH4_3g07740.1</t>
  </si>
  <si>
    <t>FvH4_3g22110.1</t>
  </si>
  <si>
    <t>FvH4_7g06500.1</t>
  </si>
  <si>
    <t>FvH4_7g25950.1</t>
  </si>
  <si>
    <t>FvH4_7g32560.1</t>
  </si>
  <si>
    <t>FvH4_5g08420.1</t>
  </si>
  <si>
    <t>FvH4_5g33350.1</t>
  </si>
  <si>
    <t>FvH4_5g39190.1</t>
  </si>
  <si>
    <t>FvH4_1g14430.1</t>
  </si>
  <si>
    <t>FvH4_4g04430.1</t>
  </si>
  <si>
    <t>FvH4_4g23000.1</t>
  </si>
  <si>
    <t>FvH4_4g28590.1</t>
  </si>
  <si>
    <t>FvH4_6g17080.1</t>
  </si>
  <si>
    <t>FvH4_6g43280.1</t>
  </si>
  <si>
    <t>FvH4_6g54410.1</t>
  </si>
  <si>
    <t>FvH4_2g25730.1</t>
  </si>
  <si>
    <t>FvH4_2g28320.1</t>
  </si>
  <si>
    <t>FvH4_2g35390.1</t>
  </si>
  <si>
    <t>FvH4_3g05130.1</t>
  </si>
  <si>
    <t>FvH4_3g06850.1</t>
  </si>
  <si>
    <t>FvH4_3g12440.1</t>
  </si>
  <si>
    <t>FvH4_3g17780.1</t>
  </si>
  <si>
    <t>FvH4_3g15830.1</t>
  </si>
  <si>
    <t>FvH4_3g22400.1</t>
  </si>
  <si>
    <t>FvH4_3g37240.1</t>
  </si>
  <si>
    <t>FvH4_7g30980.1</t>
  </si>
  <si>
    <t>FvH4_7g33820.1</t>
  </si>
  <si>
    <t>FvH4_5g01230.1</t>
  </si>
  <si>
    <t>FvH4_5g13740.1</t>
  </si>
  <si>
    <t>FvH4_4g33460.1</t>
  </si>
  <si>
    <t>FvH4_6g31270.1</t>
  </si>
  <si>
    <t>FvH4_6g39610.1</t>
  </si>
  <si>
    <t>FvH4_2g03950.1</t>
  </si>
  <si>
    <t>FvH4_3g05090.1</t>
  </si>
  <si>
    <t>FvH4_7g12490.1</t>
  </si>
  <si>
    <t>FvH4_7g24350.1</t>
  </si>
  <si>
    <t>FvH4_1g00580.1</t>
  </si>
  <si>
    <t>FvH4_1g13420.1</t>
  </si>
  <si>
    <t>FvH4_4g32800.1</t>
  </si>
  <si>
    <t>FvH4_6g31970.1</t>
  </si>
  <si>
    <t>FvH4_6g39540.1</t>
  </si>
  <si>
    <t>FvH4_6g54450.1</t>
  </si>
  <si>
    <t>FvH4_7g27470.1</t>
  </si>
  <si>
    <t>FvH4_6g23440.1</t>
  </si>
  <si>
    <t>FvH4_6g33170.1</t>
  </si>
  <si>
    <t>FvH4_6g36660.1</t>
  </si>
  <si>
    <t>FvH4_6g50590.1</t>
  </si>
  <si>
    <t>FvH4_2g00910.1</t>
  </si>
  <si>
    <t>FvH4_2g23950.1</t>
  </si>
  <si>
    <t>FvH4_3g00370.1</t>
  </si>
  <si>
    <t>FvH4_3g17330.1</t>
  </si>
  <si>
    <t>FvH4_3g36880.1</t>
  </si>
  <si>
    <t>FvH4_7g01630.1</t>
  </si>
  <si>
    <t>FvH4_7g11510.1</t>
  </si>
  <si>
    <t>FvH4_7g22710.1</t>
  </si>
  <si>
    <t>FvH4_5g21220.1</t>
  </si>
  <si>
    <t>FvH4_5g27220.1</t>
  </si>
  <si>
    <t>FvH4_5g33440.1</t>
  </si>
  <si>
    <t>FvH4_1g00540.1</t>
  </si>
  <si>
    <t>FvH4_1g07370.1</t>
  </si>
  <si>
    <t>FvH4_2g26040.1</t>
  </si>
  <si>
    <t>FvH4_3g08470.1</t>
  </si>
  <si>
    <t>FvH4_5g10820.1</t>
  </si>
  <si>
    <t>FvH4_4g05180.1</t>
  </si>
  <si>
    <t>FvH4_4g06760.1</t>
  </si>
  <si>
    <t>FvH4_4g10650.1</t>
  </si>
  <si>
    <t>FvH4_4g36730.1</t>
  </si>
  <si>
    <t>FvH4_6g10040.1</t>
  </si>
  <si>
    <t>FvH4_6g13360.1</t>
  </si>
  <si>
    <t>FvH4_6g35780.1</t>
  </si>
  <si>
    <t>FvH4_6g45350.1</t>
  </si>
  <si>
    <t>FvH4_6g50620.1</t>
  </si>
  <si>
    <t>FvH4_2g33770.1</t>
  </si>
  <si>
    <t>FvH4_3g23650.1</t>
  </si>
  <si>
    <t>FvH4_7g01650.1</t>
  </si>
  <si>
    <t>FvH4_7g13400.1</t>
  </si>
  <si>
    <t>FvH4_5g08390.1</t>
  </si>
  <si>
    <t>FvH4_5g15730.1</t>
  </si>
  <si>
    <t>FvH4_1g07950.1</t>
  </si>
  <si>
    <t>FvH4_1g13980.1</t>
  </si>
  <si>
    <t>FvH4_1g17340.1</t>
  </si>
  <si>
    <t>FvH4_4g07760.1</t>
  </si>
  <si>
    <t>FvH4_4g32600.1</t>
  </si>
  <si>
    <t>FvH4_4g33120.1</t>
  </si>
  <si>
    <t>FvH4_6g20030.1</t>
  </si>
  <si>
    <t>FvH4_5g25760.1</t>
  </si>
  <si>
    <t>FvH4_4g24210.1</t>
  </si>
  <si>
    <t>FvH4_4g32880.1</t>
  </si>
  <si>
    <t>FvH4_6g31980.1</t>
  </si>
  <si>
    <t>FvH4_2g19960.1</t>
  </si>
  <si>
    <t>FvH4_2g27940.1</t>
  </si>
  <si>
    <t>FvH4_3g36780.1</t>
  </si>
  <si>
    <t>FvH4_7g19660.1</t>
  </si>
  <si>
    <t>FvH4_7g28320.1</t>
  </si>
  <si>
    <t>FvH4_7g32030.1</t>
  </si>
  <si>
    <t>FvH4_5g26100.1</t>
  </si>
  <si>
    <t>FvH4_5g32100.1</t>
  </si>
  <si>
    <t>FvH4_4g28740.1</t>
  </si>
  <si>
    <t>FvH4_6g25460.1</t>
  </si>
  <si>
    <t>FvH4_6g41530.1</t>
  </si>
  <si>
    <t>FvH4_6g54460.1</t>
  </si>
  <si>
    <t>FvH4_2g02240.1</t>
  </si>
  <si>
    <t>FvH4_2g15170.1</t>
  </si>
  <si>
    <t>FvH4_2g37800.1</t>
  </si>
  <si>
    <t>FvH4_5g10890.1</t>
  </si>
  <si>
    <t>FvH4_5g17680.1</t>
  </si>
  <si>
    <t>FvH4_1g08320.1</t>
  </si>
  <si>
    <t>FvH4_4g32820.1</t>
  </si>
  <si>
    <t>FvH4_6g06810.1</t>
  </si>
  <si>
    <t>FvH4_6g09180.1</t>
  </si>
  <si>
    <t>FvH4_6g42080.1</t>
  </si>
  <si>
    <t>FvH4_6g47090.1</t>
  </si>
  <si>
    <t>FvH4_2g30170.1</t>
  </si>
  <si>
    <t>FvH4_2g36640.1</t>
  </si>
  <si>
    <t>FvH4_2g39490.1</t>
  </si>
  <si>
    <t>FvH4_3g22640.1</t>
  </si>
  <si>
    <t>FvH4_7g19610.1</t>
  </si>
  <si>
    <t>FvH4_5g00400.1</t>
  </si>
  <si>
    <t>FvH4_5g04930.1</t>
  </si>
  <si>
    <t>FvH4_5g10900.1</t>
  </si>
  <si>
    <t>FvH4_5g21640.1</t>
  </si>
  <si>
    <t>FvH4_1g10530.1</t>
  </si>
  <si>
    <t>FvH4_4g08350.1</t>
  </si>
  <si>
    <t>FvH4_4g18580.1</t>
  </si>
  <si>
    <t>FvH4_6g09150.1</t>
  </si>
  <si>
    <t>FvH4_6g42660.1</t>
  </si>
  <si>
    <t>FvH4_3g38100.1</t>
  </si>
  <si>
    <t>FvH4_7g06530.1</t>
  </si>
  <si>
    <t>FvH4_5g21610.1</t>
  </si>
  <si>
    <t>FvH4_5g29660.1</t>
  </si>
  <si>
    <t>FvH4_1g01710.1</t>
  </si>
  <si>
    <t>FvH4_1g11350.1</t>
  </si>
  <si>
    <t>FvH4_4g05510.1</t>
  </si>
  <si>
    <t>FvH4_4g25110.1</t>
  </si>
  <si>
    <t>FvH4_6g19360.1</t>
  </si>
  <si>
    <t>FvH4_6g52980.1</t>
  </si>
  <si>
    <t>FvH4_2g06020.1</t>
  </si>
  <si>
    <t>FvH4_2g07770.1</t>
  </si>
  <si>
    <t>FvH4_2g30090.1</t>
  </si>
  <si>
    <t>FvH4_3g08530.1</t>
  </si>
  <si>
    <t>FvH4_3g13410.1</t>
  </si>
  <si>
    <t>FvH4_3g18510.1</t>
  </si>
  <si>
    <t>FvH4_7g32120.1</t>
  </si>
  <si>
    <t>FvH4_5g20670.1</t>
  </si>
  <si>
    <t>FvH4_5g22330.1</t>
  </si>
  <si>
    <t>FvH4_5g23050.1</t>
  </si>
  <si>
    <t>FvH4_5g26480.1</t>
  </si>
  <si>
    <t>FvH4_5g37320.1</t>
  </si>
  <si>
    <t>FvH4_1g26700.1</t>
  </si>
  <si>
    <t>FvH4_4g05190.1</t>
  </si>
  <si>
    <t>FvH4_4g07780.1</t>
  </si>
  <si>
    <t>FvH4_4g15080.1</t>
  </si>
  <si>
    <t>FvH4_6g09130.1</t>
  </si>
  <si>
    <t>FvH4_6g28520.1</t>
  </si>
  <si>
    <t>FvH4_6g36340.1</t>
  </si>
  <si>
    <t>FvH4_2g13110.1</t>
  </si>
  <si>
    <t>FvH4_2g19970.1</t>
  </si>
  <si>
    <t>FvH4_3g02060.1</t>
  </si>
  <si>
    <t>FvH4_3g06830.1</t>
  </si>
  <si>
    <t>FvH4_3g12490.1</t>
  </si>
  <si>
    <t>FvH4_7g22400.1</t>
  </si>
  <si>
    <t>FvH4_5g00330.1</t>
  </si>
  <si>
    <t>FvH4_5g17770.1</t>
  </si>
  <si>
    <t>FvH4_1g17270.1</t>
  </si>
  <si>
    <t>FvH4_4g09690.1</t>
  </si>
  <si>
    <t>FvH4_4g30920.1</t>
  </si>
  <si>
    <t>FvH4_6g13370.1</t>
  </si>
  <si>
    <t>FvH4_6g21880.1</t>
  </si>
  <si>
    <t>FvH4_6g36350.1</t>
  </si>
  <si>
    <t>FvH4_2g06900.1</t>
  </si>
  <si>
    <t>FvH4_2g18040.1</t>
  </si>
  <si>
    <t>FvH4_2g36130.1</t>
  </si>
  <si>
    <t>FvH4_2g36470.1</t>
  </si>
  <si>
    <t>FvH4_3g36950.1</t>
  </si>
  <si>
    <t>FvH4_7g26040.1</t>
  </si>
  <si>
    <t>FvH4_5g02350.1</t>
  </si>
  <si>
    <t>FvH4_5g23520.1</t>
  </si>
  <si>
    <t>FvH4_5g37370.1</t>
  </si>
  <si>
    <t>FvH4_1g02700.1</t>
  </si>
  <si>
    <t>FvH4_1g17140.1</t>
  </si>
  <si>
    <t>FvH4_4g01950.1</t>
  </si>
  <si>
    <t>FvH4_4g08330.1</t>
  </si>
  <si>
    <t>FvH4_6g25210.1</t>
  </si>
  <si>
    <t>FvH4_6g42190.1</t>
  </si>
  <si>
    <t>FvH4_6g47380.1</t>
  </si>
  <si>
    <t>FvH4_2g08020.1</t>
  </si>
  <si>
    <t>FvH4_2g17950.1</t>
  </si>
  <si>
    <t>FvH4_2g32120.1</t>
  </si>
  <si>
    <t>FvH4_2g36110.1</t>
  </si>
  <si>
    <t>FvH4_3g29640.1</t>
  </si>
  <si>
    <t>FvH4_3g42150.1</t>
  </si>
  <si>
    <t>FvH4_5g04970.1</t>
  </si>
  <si>
    <t>FvH4_1g00690.1</t>
  </si>
  <si>
    <t>FvH4_1g27460.1</t>
  </si>
  <si>
    <t>FvH4_3g16100.1</t>
  </si>
  <si>
    <t>FvH4_3g28280.1</t>
  </si>
  <si>
    <t>FvH4_3g36960.1</t>
  </si>
  <si>
    <t>FvH4_3g43270.1</t>
  </si>
  <si>
    <t>FvH4_7g01810.1</t>
  </si>
  <si>
    <t>FvH4_7g06820.1</t>
  </si>
  <si>
    <t>FvH4_5g00280.1</t>
  </si>
  <si>
    <t>FvH4_5g26440.1</t>
  </si>
  <si>
    <t>FvH4_1g23480.1</t>
  </si>
  <si>
    <t>FvH4_4g25100.1</t>
  </si>
  <si>
    <t>FvH4_4g35240.1</t>
  </si>
  <si>
    <t>FvH4_4g36690.1</t>
  </si>
  <si>
    <t>FvH4_6g30840.1</t>
  </si>
  <si>
    <t>FvH4_2g09040.1</t>
  </si>
  <si>
    <t>FvH4_2g18000.1</t>
  </si>
  <si>
    <t>FvH4_2g29440.1</t>
  </si>
  <si>
    <t>FvH4_3g00220.1</t>
  </si>
  <si>
    <t>FvH4_3g13570.1</t>
  </si>
  <si>
    <t>FvH4_3g23940.1</t>
  </si>
  <si>
    <t>FvH4_3g41620.1</t>
  </si>
  <si>
    <t>FvH4_3g42300.1</t>
  </si>
  <si>
    <t>FvH4_5g07070.1</t>
  </si>
  <si>
    <t>FvH4_5g09430.1</t>
  </si>
  <si>
    <t>FvH4_5g11010.1</t>
  </si>
  <si>
    <t>FvH4_1g29160.1</t>
  </si>
  <si>
    <t>FvH4_4g05310.1</t>
  </si>
  <si>
    <t>FvH4_4g28020.1</t>
  </si>
  <si>
    <t>FvH4_4g27760.1</t>
  </si>
  <si>
    <t>FvH4_6g11190.1</t>
  </si>
  <si>
    <t>FvH4_6g47570.1</t>
  </si>
  <si>
    <t>FvH4_2g31960.1</t>
  </si>
  <si>
    <t>FvH4_2g40250.1</t>
  </si>
  <si>
    <t>FvH4_3g45750.1</t>
  </si>
  <si>
    <t>FvH4_7g27570.1</t>
  </si>
  <si>
    <t>FvH4_5g07600.1</t>
  </si>
  <si>
    <t>FvH4_4g15630.1</t>
  </si>
  <si>
    <t>FvH4_4g26120.1</t>
  </si>
  <si>
    <t>FvH4_2g34560.1</t>
  </si>
  <si>
    <t>FvH4_3g29620.1</t>
  </si>
  <si>
    <t>FvH4_5g23540.1</t>
  </si>
  <si>
    <t>FvH4_5g29670.1</t>
  </si>
  <si>
    <t>FvH4_5g37290.1</t>
  </si>
  <si>
    <t>FvH4_1g24510.1</t>
  </si>
  <si>
    <t>FvH4_6g02280.1</t>
  </si>
  <si>
    <t>FvH4_6g10610.1</t>
  </si>
  <si>
    <t>FvH4_6g32150.1</t>
  </si>
  <si>
    <t>FvH4_2g17970.1</t>
  </si>
  <si>
    <t>FvH4_3g26730.1</t>
  </si>
  <si>
    <t>FvH4_7g06850.1</t>
  </si>
  <si>
    <t>FvH4_5g07110.1</t>
  </si>
  <si>
    <t>FvH4_5g10970.1</t>
  </si>
  <si>
    <t>FvH4_1g06610.1</t>
  </si>
  <si>
    <t>FvH4_4g04200.1</t>
  </si>
  <si>
    <t>FvH4_4g24830.1</t>
  </si>
  <si>
    <t>FvH4_6g07450.1</t>
  </si>
  <si>
    <t>FvH4_6g30860.1</t>
  </si>
  <si>
    <t>FvH4_6g34590.1</t>
  </si>
  <si>
    <t>FvH4_6g52280.1</t>
  </si>
  <si>
    <t>FvH4_2g04600.1</t>
  </si>
  <si>
    <t>FvH4_2g15510.1</t>
  </si>
  <si>
    <t>FvH4_2g17170.1</t>
  </si>
  <si>
    <t>FvH4_2g26000.1</t>
  </si>
  <si>
    <t>FvH4_2g30230.1</t>
  </si>
  <si>
    <t>FvH4_2g39280.1</t>
  </si>
  <si>
    <t>FvH4_3g14500.1</t>
  </si>
  <si>
    <t>FvH4_7g19640.1</t>
  </si>
  <si>
    <t>FvH4_5g15500.1</t>
  </si>
  <si>
    <t>FvH4_6g02980.1</t>
  </si>
  <si>
    <t>FvH4_6g52200.1</t>
  </si>
  <si>
    <t>FvH4_2g11690.1</t>
  </si>
  <si>
    <t>FvH4_3g05900.1</t>
  </si>
  <si>
    <t>FvH4_3g03210.1</t>
  </si>
  <si>
    <t>FvH4_3g42230.1</t>
  </si>
  <si>
    <t>FvH4_7g17240.1</t>
  </si>
  <si>
    <t>FvH4_7g23000.1</t>
  </si>
  <si>
    <t>FvH4_7g26160.1</t>
  </si>
  <si>
    <t>FvH4_5g24350.1</t>
  </si>
  <si>
    <t>FvH4_1g13510.1</t>
  </si>
  <si>
    <t>FvH4_4g23290.1</t>
  </si>
  <si>
    <t>FvH4_4g25940.1</t>
  </si>
  <si>
    <t>FvH4_6g40410.1</t>
  </si>
  <si>
    <t>FvH4_2g11000.1</t>
  </si>
  <si>
    <t>FvH4_2g41180.1</t>
  </si>
  <si>
    <t>FvH4_3g00530.1</t>
  </si>
  <si>
    <t>FvH4_3g05850.1</t>
  </si>
  <si>
    <t>FvH4_3g11390.1</t>
  </si>
  <si>
    <t>FvH4_3g22730.1</t>
  </si>
  <si>
    <t>FvH4_7g33550.1</t>
  </si>
  <si>
    <t>FvH4_5g39440.1</t>
  </si>
  <si>
    <t>FvH4_1g13540.1</t>
  </si>
  <si>
    <t>FvH4_4g27590.1</t>
  </si>
  <si>
    <t>FvH4_4g36740.1</t>
  </si>
  <si>
    <t>FvH4_6g05470.1</t>
  </si>
  <si>
    <t>FvH4_6g40110.1</t>
  </si>
  <si>
    <t>FvH4_2g13070.1</t>
  </si>
  <si>
    <t>FvH4_2g23480.1</t>
  </si>
  <si>
    <t>FvH4_3g21020.1</t>
  </si>
  <si>
    <t>FvH4_3g28350.1</t>
  </si>
  <si>
    <t>FvH4_7g24830.1</t>
  </si>
  <si>
    <t>FvH4_6g52100.1</t>
  </si>
  <si>
    <t>FvH4_2g14900.1</t>
  </si>
  <si>
    <t>FvH4_2g23520.1</t>
  </si>
  <si>
    <t>FvH4_3g13300.1</t>
  </si>
  <si>
    <t>FvH4_3g16050.1</t>
  </si>
  <si>
    <t>FvH4_7g00530.1</t>
  </si>
  <si>
    <t>FvH4_7g28870.1</t>
  </si>
  <si>
    <t>FvH4_5g22200.1</t>
  </si>
  <si>
    <t>FvH4_5g24400.1</t>
  </si>
  <si>
    <t>FvH4_1g11640.1</t>
  </si>
  <si>
    <t>FvH4_1g21630.1</t>
  </si>
  <si>
    <t>FvH4_4g08180.1</t>
  </si>
  <si>
    <t>FvH4_4g09780.1</t>
  </si>
  <si>
    <t>FvH4_4g09810.1</t>
  </si>
  <si>
    <t>FvH4_4g25920.1</t>
  </si>
  <si>
    <t>FvH4_4g27350.1</t>
  </si>
  <si>
    <t>FvH4_4g34530.1</t>
  </si>
  <si>
    <t>FvH4_2g19580.1</t>
  </si>
  <si>
    <t>FvH4_7g20100.1</t>
  </si>
  <si>
    <t>FvH4_5g21880.1</t>
  </si>
  <si>
    <t>FvH4_5g39420.1</t>
  </si>
  <si>
    <t>FvH4_1g18550.1</t>
  </si>
  <si>
    <t>FvH4_6g00480.1</t>
  </si>
  <si>
    <t>FvH4_6g29390.1</t>
  </si>
  <si>
    <t>FvH4_6g48410.1</t>
  </si>
  <si>
    <t>FvH4_3g11350.1</t>
  </si>
  <si>
    <t>FvH4_7g06650.1</t>
  </si>
  <si>
    <t>FvH4_7g31370.1</t>
  </si>
  <si>
    <t>FvH4_5g04490.1</t>
  </si>
  <si>
    <t>FvH4_5g06390.1</t>
  </si>
  <si>
    <t>FvH4_5g32900.1</t>
  </si>
  <si>
    <t>FvH4_5g36440.1</t>
  </si>
  <si>
    <t>FvH4_1g02570.1</t>
  </si>
  <si>
    <t>FvH4_4g22100.1</t>
  </si>
  <si>
    <t>FvH4_6g00580.1</t>
  </si>
  <si>
    <t>FvH4_6g09890.1</t>
  </si>
  <si>
    <t>FvH4_6g38230.1</t>
  </si>
  <si>
    <t>FvH4_6g52330.1</t>
  </si>
  <si>
    <t>FvH4_3g06310.1</t>
  </si>
  <si>
    <t>FvH4_3g15600.1</t>
  </si>
  <si>
    <t>FvH4_3g20670.1</t>
  </si>
  <si>
    <t>FvH4_7g04890.1</t>
  </si>
  <si>
    <t>FvH4_7g31490.1</t>
  </si>
  <si>
    <t>FvH4_5g19470.1</t>
  </si>
  <si>
    <t>FvH4_6g15690.1</t>
  </si>
  <si>
    <t>FvH4_6g24270.1</t>
  </si>
  <si>
    <t>FvH4_6g39720.1</t>
  </si>
  <si>
    <t>FvH4_2g31940.1</t>
  </si>
  <si>
    <t>FvH4_3g08130.1</t>
  </si>
  <si>
    <t>FvH4_3g25810.1</t>
  </si>
  <si>
    <t>FvH4_3g38280.1</t>
  </si>
  <si>
    <t>FvH4_3g44490.1</t>
  </si>
  <si>
    <t>FvH4_7g28970.1</t>
  </si>
  <si>
    <t>FvH4_5g35120.1</t>
  </si>
  <si>
    <t>FvH4_1g01870.1</t>
  </si>
  <si>
    <t>FvH4_1g02500.1</t>
  </si>
  <si>
    <t>FvH4_1g16680.1</t>
  </si>
  <si>
    <t>FvH4_4g25080.1</t>
  </si>
  <si>
    <t>FvH4_6g02920.1</t>
  </si>
  <si>
    <t>FvH4_6g31740.1</t>
  </si>
  <si>
    <t>FvH4_6g38600.1</t>
  </si>
  <si>
    <t>FvH4_6g44370.1</t>
  </si>
  <si>
    <t>FvH4_3g13340.1</t>
  </si>
  <si>
    <t>FvH4_3g11800.1</t>
  </si>
  <si>
    <t>FvH4_7g31450.1</t>
  </si>
  <si>
    <t>FvH4_7g33580.1</t>
  </si>
  <si>
    <t>FvH4_5g06720.1</t>
  </si>
  <si>
    <t>FvH4_5g16950.1</t>
  </si>
  <si>
    <t>FvH4_6g13500.1</t>
  </si>
  <si>
    <t>FvH4_2g17780.1</t>
  </si>
  <si>
    <t>FvH4_2g23500.1</t>
  </si>
  <si>
    <t>FvH4_2g26180.1</t>
  </si>
  <si>
    <t>FvH4_5g14470.1</t>
  </si>
  <si>
    <t>FvH4_5g23870.1</t>
  </si>
  <si>
    <t>FvH4_5g25320.1</t>
  </si>
  <si>
    <t>FvH4_5g29120.1</t>
  </si>
  <si>
    <t>FvH4_1g20710.1</t>
  </si>
  <si>
    <t>FvH4_4g13360.1</t>
  </si>
  <si>
    <t>FvH4_4g22140.1</t>
  </si>
  <si>
    <t>FvH4_4g27660.1</t>
  </si>
  <si>
    <t>FvH4_6g00570.1</t>
  </si>
  <si>
    <t>FvH4_6g07220.1</t>
  </si>
  <si>
    <t>FvH4_6g10690.1</t>
  </si>
  <si>
    <t>FvH4_6g11980.1</t>
  </si>
  <si>
    <t>FvH4_2g33350.1</t>
  </si>
  <si>
    <t>FvH4_3g06340.1</t>
  </si>
  <si>
    <t>FvH4_7g00920.1</t>
  </si>
  <si>
    <t>FvH4_7g15760.1</t>
  </si>
  <si>
    <t>FvH4_1g20610.1</t>
  </si>
  <si>
    <t>FvH4_4g22830.1</t>
  </si>
  <si>
    <t>FvH4_6g02860.1</t>
  </si>
  <si>
    <t>FvH4_6g07620.1</t>
  </si>
  <si>
    <t>FvH4_6g10770.1</t>
  </si>
  <si>
    <t>FvH4_6g15580.1</t>
  </si>
  <si>
    <t>FvH4_6g47790.1</t>
  </si>
  <si>
    <t>FvH4_2g16520.1</t>
  </si>
  <si>
    <t>FvH4_2g38630.1</t>
  </si>
  <si>
    <t>FvH4_7g18820.1</t>
  </si>
  <si>
    <t>FvH4_7g22470.1</t>
  </si>
  <si>
    <t>FvH4_5g29140.1</t>
  </si>
  <si>
    <t>FvH4_5g30360.1</t>
  </si>
  <si>
    <t>FvH4_1g28700.1</t>
  </si>
  <si>
    <t>FvH4_4g00450.1</t>
  </si>
  <si>
    <t>FvH4_4g22120.1</t>
  </si>
  <si>
    <t>FvH4_6g11730.1</t>
  </si>
  <si>
    <t>FvH4_6g53290.1</t>
  </si>
  <si>
    <t>FvH4_2g11230.1</t>
  </si>
  <si>
    <t>FvH4_3g08830.1</t>
  </si>
  <si>
    <t>FvH4_3g20720.1</t>
  </si>
  <si>
    <t>FvH4_7g28920.1</t>
  </si>
  <si>
    <t>FvH4_1g29740.1</t>
  </si>
  <si>
    <t>FvH4_4g22090.1</t>
  </si>
  <si>
    <t>FvH4_4g27500.1</t>
  </si>
  <si>
    <t>FvH4_4g36890.1</t>
  </si>
  <si>
    <t>FvH4_6g13620.1</t>
  </si>
  <si>
    <t>FvH4_6g31770.1</t>
  </si>
  <si>
    <t>FvH4_6g41880.1</t>
  </si>
  <si>
    <t>FvH4_2g11130.1</t>
  </si>
  <si>
    <t>FvH4_2g38730.1</t>
  </si>
  <si>
    <t>FvH4_3g20740.1</t>
  </si>
  <si>
    <t>FvH4_3g20630.1</t>
  </si>
  <si>
    <t>FvH4_3g32190.1</t>
  </si>
  <si>
    <t>FvH4_7g12010.1</t>
  </si>
  <si>
    <t>FvH4_7g14730.1</t>
  </si>
  <si>
    <t>FvH4_5g12540.1</t>
  </si>
  <si>
    <t>FvH4_5g34810.1</t>
  </si>
  <si>
    <t>FvH4_4g06130.1</t>
  </si>
  <si>
    <t>FvH4_6g07580.1</t>
  </si>
  <si>
    <t>FvH4_6g50050.1</t>
  </si>
  <si>
    <t>FvH4_2g23050.1</t>
  </si>
  <si>
    <t>FvH4_2g27620.1</t>
  </si>
  <si>
    <t>FvH4_2g33920.1</t>
  </si>
  <si>
    <t>FvH4_3g11650.1</t>
  </si>
  <si>
    <t>FvH4_7g06690.1</t>
  </si>
  <si>
    <t>FvH4_7g10790.1</t>
  </si>
  <si>
    <t>FvH4_7g25830.1</t>
  </si>
  <si>
    <t>FvH4_5g04500.1</t>
  </si>
  <si>
    <t>FvH4_1g24980.1</t>
  </si>
  <si>
    <t>FvH4_4g07370.1</t>
  </si>
  <si>
    <t>FvH4_4g17240.1</t>
  </si>
  <si>
    <t>FvH4_4g31100.1</t>
  </si>
  <si>
    <t>FvH4_4g34090.1</t>
  </si>
  <si>
    <t>FvH4_6g10700.1</t>
  </si>
  <si>
    <t>FvH4_6g13550.1</t>
  </si>
  <si>
    <t>FvH4_6g39170.1</t>
  </si>
  <si>
    <t>FvH4_2g20470.1</t>
  </si>
  <si>
    <t>FvH4_2g29860.1</t>
  </si>
  <si>
    <t>FvH4_2g39180.1</t>
  </si>
  <si>
    <t>FvH4_3g05200.1</t>
  </si>
  <si>
    <t>FvH4_3g28720.1</t>
  </si>
  <si>
    <t>FvH4_5g01510.1</t>
  </si>
  <si>
    <t>FvH4_5g11460.1</t>
  </si>
  <si>
    <t>FvH4_5g33790.1</t>
  </si>
  <si>
    <t>FvH4_4g33880.1</t>
  </si>
  <si>
    <t>FvH4_6g16030.1</t>
  </si>
  <si>
    <t>FvH4_6g35020.1</t>
  </si>
  <si>
    <t>FvH4_6g50060.1</t>
  </si>
  <si>
    <t>FvH4_3g06120.1</t>
  </si>
  <si>
    <t>FvH4_3g18190.1</t>
  </si>
  <si>
    <t>FvH4_3g32900.1</t>
  </si>
  <si>
    <t>FvH4_3g43060.1</t>
  </si>
  <si>
    <t>FvH4_4g37390.1</t>
  </si>
  <si>
    <t>FvH4_2g01160.1</t>
  </si>
  <si>
    <t>FvH4_2g25860.1</t>
  </si>
  <si>
    <t>FvH4_2g29850.1</t>
  </si>
  <si>
    <t>FvH4_2g41130.1</t>
  </si>
  <si>
    <t>FvH4_3g28750.1</t>
  </si>
  <si>
    <t>FvH4_7g12740.1</t>
  </si>
  <si>
    <t>FvH4_7g27010.1</t>
  </si>
  <si>
    <t>FvH4_5g06310.1</t>
  </si>
  <si>
    <t>FvH4_5g09700.1</t>
  </si>
  <si>
    <t>FvH4_5g29530.1</t>
  </si>
  <si>
    <t>FvH4_5g30340.1</t>
  </si>
  <si>
    <t>FvH4_1g01040.1</t>
  </si>
  <si>
    <t>FvH4_1g04160.1</t>
  </si>
  <si>
    <t>FvH4_4g00660.1</t>
  </si>
  <si>
    <t>FvH4_6g00070.1</t>
  </si>
  <si>
    <t>FvH4_6g33590.1</t>
  </si>
  <si>
    <t>FvH4_6g40150.1</t>
  </si>
  <si>
    <t>FvH4_2g11590.1</t>
  </si>
  <si>
    <t>FvH4_2g12490.1</t>
  </si>
  <si>
    <t>FvH4_3g26670.1</t>
  </si>
  <si>
    <t>FvH4_3g34690.1</t>
  </si>
  <si>
    <t>FvH4_7g19880.1</t>
  </si>
  <si>
    <t>FvH4_7g28580.1</t>
  </si>
  <si>
    <t>FvH4_7g31720.1</t>
  </si>
  <si>
    <t>FvH4_5g01950.1</t>
  </si>
  <si>
    <t>FvH4_5g38080.1</t>
  </si>
  <si>
    <t>FvH4_6g10740.1</t>
  </si>
  <si>
    <t>FvH4_6g24060.1</t>
  </si>
  <si>
    <t>FvH4_6g44420.1</t>
  </si>
  <si>
    <t>FvH4_2g02030.1</t>
  </si>
  <si>
    <t>FvH4_2g15030.1</t>
  </si>
  <si>
    <t>FvH4_2g16910.1</t>
  </si>
  <si>
    <t>FvH4_2g32370.1</t>
  </si>
  <si>
    <t>FvH4_2g36990.1</t>
  </si>
  <si>
    <t>FvH4_3g19990.1</t>
  </si>
  <si>
    <t>FvH4_3g39550.1</t>
  </si>
  <si>
    <t>FvH4_7g25840.1</t>
  </si>
  <si>
    <t>FvH4_5g10160.1</t>
  </si>
  <si>
    <t>FvH4_5g12590.1</t>
  </si>
  <si>
    <t>FvH4_5g15530.1</t>
  </si>
  <si>
    <t>FvH4_1g09960.1</t>
  </si>
  <si>
    <t>FvH4_4g00470.1</t>
  </si>
  <si>
    <t>FvH4_4g17350.1</t>
  </si>
  <si>
    <t>FvH4_4g20230.1</t>
  </si>
  <si>
    <t>FvH4_4g34130.1</t>
  </si>
  <si>
    <t>FvH4_6g41940.1</t>
  </si>
  <si>
    <t>FvH4_6g50030.1</t>
  </si>
  <si>
    <t>FvH4_3g11560.1</t>
  </si>
  <si>
    <t>FvH4_3g21470.1</t>
  </si>
  <si>
    <t>FvH4_3g28710.1</t>
  </si>
  <si>
    <t>FvH4_7g16070.1</t>
  </si>
  <si>
    <t>FvH4_5g04760.1</t>
  </si>
  <si>
    <t>FvH4_5g14500.1</t>
  </si>
  <si>
    <t>FvH4_5g31600.1</t>
  </si>
  <si>
    <t>FvH4_1g05720.1</t>
  </si>
  <si>
    <t>FvH4_1g15700.1</t>
  </si>
  <si>
    <t>FvH4_1g23610.1</t>
  </si>
  <si>
    <t>FvH4_4g07350.1</t>
  </si>
  <si>
    <t>FvH4_4g21520.1</t>
  </si>
  <si>
    <t>FvH4_6g47750.1</t>
  </si>
  <si>
    <t>FvH4_2g12900.1</t>
  </si>
  <si>
    <t>FvH4_3g05780.1</t>
  </si>
  <si>
    <t>FvH4_7g09860.1</t>
  </si>
  <si>
    <t>FvH4_7g19130.1</t>
  </si>
  <si>
    <t>FvH4_7g30800.1</t>
  </si>
  <si>
    <t>FvH4_5g20840.1</t>
  </si>
  <si>
    <t>FvH4_5g27480.1</t>
  </si>
  <si>
    <t>FvH4_1g00500.1</t>
  </si>
  <si>
    <t>FvH4_1g21500.1</t>
  </si>
  <si>
    <t>FvH4_4g04700.1</t>
  </si>
  <si>
    <t>FvH4_6g14170.1</t>
  </si>
  <si>
    <t>FvH4_6g17340.1</t>
  </si>
  <si>
    <t>FvH4_6g28280.1</t>
  </si>
  <si>
    <t>FvH4_6g44790.1</t>
  </si>
  <si>
    <t>FvH4_7g17800.1</t>
  </si>
  <si>
    <t>FvH4_7g19760.1</t>
  </si>
  <si>
    <t>FvH4_5g31620.1</t>
  </si>
  <si>
    <t>FvH4_1g28660.1</t>
  </si>
  <si>
    <t>FvH4_6g00110.1</t>
  </si>
  <si>
    <t>FvH4_6g50150.1</t>
  </si>
  <si>
    <t>FvH4_3g07310.1</t>
  </si>
  <si>
    <t>FvH4_3g06200.1</t>
  </si>
  <si>
    <t>FvH4_3g07980.1</t>
  </si>
  <si>
    <t>FvH4_1g04720.1</t>
  </si>
  <si>
    <t>FvH4_1g12900.1</t>
  </si>
  <si>
    <t>FvH4_1g20820.1</t>
  </si>
  <si>
    <t>FvH4_1g28580.1</t>
  </si>
  <si>
    <t>FvH4_4g04650.1</t>
  </si>
  <si>
    <t>FvH4_4g26980.1</t>
  </si>
  <si>
    <t>FvH4_6g18610.1</t>
  </si>
  <si>
    <t>FvH4_6g22050.1</t>
  </si>
  <si>
    <t>FvH4_6g31450.1</t>
  </si>
  <si>
    <t>FvH4_6g43160.1</t>
  </si>
  <si>
    <t>FvH4_2g41210.1</t>
  </si>
  <si>
    <t>FvH4_3g12220.1</t>
  </si>
  <si>
    <t>FvH4_7g13860.1</t>
  </si>
  <si>
    <t>FvH4_4g21860.1</t>
  </si>
  <si>
    <t>FvH4_4g23740.1</t>
  </si>
  <si>
    <t>FvH4_6g43190.1</t>
  </si>
  <si>
    <t>FvH4_2g07870.1</t>
  </si>
  <si>
    <t>FvH4_2g19310.1</t>
  </si>
  <si>
    <t>FvH4_2g36930.1</t>
  </si>
  <si>
    <t>FvH4_3g30960.1</t>
  </si>
  <si>
    <t>FvH4_3g40320.1</t>
  </si>
  <si>
    <t>FvH4_7g26940.1</t>
  </si>
  <si>
    <t>FvH4_1g05650.1</t>
  </si>
  <si>
    <t>FvH4_1g24670.1</t>
  </si>
  <si>
    <t>FvH4_4g08570.1</t>
  </si>
  <si>
    <t>FvH4_6g28180.1</t>
  </si>
  <si>
    <t>FvH4_3g09950.1</t>
  </si>
  <si>
    <t>FvH4_3g40270.1</t>
  </si>
  <si>
    <t>FvH4_5g00440.1</t>
  </si>
  <si>
    <t>FvH4_5g12670.1</t>
  </si>
  <si>
    <t>FvH4_5g14770.1</t>
  </si>
  <si>
    <t>FvH4_5g24160.1</t>
  </si>
  <si>
    <t>FvH4_1g11730.1</t>
  </si>
  <si>
    <t>FvH4_1g13000.1</t>
  </si>
  <si>
    <t>FvH4_4g00180.1</t>
  </si>
  <si>
    <t>FvH4_4g13250.1</t>
  </si>
  <si>
    <t>FvH4_4g16670.1</t>
  </si>
  <si>
    <t>FvH4_4g23670.1</t>
  </si>
  <si>
    <t>FvH4_6g11930.1</t>
  </si>
  <si>
    <t>FvH4_2g25790.1</t>
  </si>
  <si>
    <t>FvH4_3g19780.1</t>
  </si>
  <si>
    <t>FvH4_3g24260.1</t>
  </si>
  <si>
    <t>FvH4_3g25980.1</t>
  </si>
  <si>
    <t>FvH4_7g19750.1</t>
  </si>
  <si>
    <t>FvH4_7g26970.1</t>
  </si>
  <si>
    <t>FvH4_5g11660.1</t>
  </si>
  <si>
    <t>FvH4_1g10930.1</t>
  </si>
  <si>
    <t>FvH4_4g21870.1</t>
  </si>
  <si>
    <t>FvH4_6g07900.1</t>
  </si>
  <si>
    <t>FvH4_6g09630.1</t>
  </si>
  <si>
    <t>FvH4_6g23800.1</t>
  </si>
  <si>
    <t>FvH4_6g53800.1</t>
  </si>
  <si>
    <t>FvH4_6g53120.1</t>
  </si>
  <si>
    <t>FvH4_2g10390.1</t>
  </si>
  <si>
    <t>FvH4_2g27000.1</t>
  </si>
  <si>
    <t>FvH4_2g35110.1</t>
  </si>
  <si>
    <t>FvH4_3g38750.1</t>
  </si>
  <si>
    <t>FvH4_3g40260.1</t>
  </si>
  <si>
    <t>FvH4_3g44850.1</t>
  </si>
  <si>
    <t>FvH4_7g24220.1</t>
  </si>
  <si>
    <t>FvH4_1g00030.1</t>
  </si>
  <si>
    <t>FvH4_1g11240.1</t>
  </si>
  <si>
    <t>FvH4_1g13260.1</t>
  </si>
  <si>
    <t>FvH4_1g25280.1</t>
  </si>
  <si>
    <t>FvH4_4g10190.1</t>
  </si>
  <si>
    <t>FvH4_6g28640.1</t>
  </si>
  <si>
    <t>FvH4_6g50950.1</t>
  </si>
  <si>
    <t>FvH4_3g39080.1</t>
  </si>
  <si>
    <t>FvH4_7g08330.1</t>
  </si>
  <si>
    <t>FvH4_7g29020.1</t>
  </si>
  <si>
    <t>FvH4_4g23750.1</t>
  </si>
  <si>
    <t>FvH4_6g15120.1</t>
  </si>
  <si>
    <t>FvH4_6g19800.1</t>
  </si>
  <si>
    <t>FvH4_6g28220.1</t>
  </si>
  <si>
    <t>FvH4_6g43670.1</t>
  </si>
  <si>
    <t>FvH4_6g50270.1</t>
  </si>
  <si>
    <t>FvH4_3g07350.1</t>
  </si>
  <si>
    <t>FvH4_3g30600.1</t>
  </si>
  <si>
    <t>FvH4_5g03670.1</t>
  </si>
  <si>
    <t>FvH4_5g04720.1</t>
  </si>
  <si>
    <t>FvH4_5g12990.1</t>
  </si>
  <si>
    <t>FvH4_5g19980.1</t>
  </si>
  <si>
    <t>FvH4_1g24000.1</t>
  </si>
  <si>
    <t>FvH4_6g15150.1</t>
  </si>
  <si>
    <t>FvH4_6g16410.1</t>
  </si>
  <si>
    <t>FvH4_6g18630.1</t>
  </si>
  <si>
    <t>FvH4_6g54030.1</t>
  </si>
  <si>
    <t>FvH4_2g25000.1</t>
  </si>
  <si>
    <t>FvH4_2g30980.1</t>
  </si>
  <si>
    <t>FvH4_3g03960.1</t>
  </si>
  <si>
    <t>FvH4_3g30840.1</t>
  </si>
  <si>
    <t>FvH4_3g44830.1</t>
  </si>
  <si>
    <t>FvH4_7g16850.1</t>
  </si>
  <si>
    <t>FvH4_5g18580.1</t>
  </si>
  <si>
    <t>FvH4_5g36620.1</t>
  </si>
  <si>
    <t>FvH4_2g37060.1</t>
  </si>
  <si>
    <t>FvH4_3g05650.1</t>
  </si>
  <si>
    <t>FvH4_5g27060.1</t>
  </si>
  <si>
    <t>FvH4_5g30940.1</t>
  </si>
  <si>
    <t>FvH4_1g21440.1</t>
  </si>
  <si>
    <t>FvH4_6g00260.1</t>
  </si>
  <si>
    <t>FvH4_2g17220.1</t>
  </si>
  <si>
    <t>FvH4_2g30910.1</t>
  </si>
  <si>
    <t>FvH4_3g18330.1</t>
  </si>
  <si>
    <t>FvH4_3g24210.1</t>
  </si>
  <si>
    <t>FvH4_5g12950.1</t>
  </si>
  <si>
    <t>FvH4_5g15150.1</t>
  </si>
  <si>
    <t>FvH4_5g27630.1</t>
  </si>
  <si>
    <t>FvH4_1g16030.1</t>
  </si>
  <si>
    <t>FvH4_1g16830.1</t>
  </si>
  <si>
    <t>FvH4_4g02220.1</t>
  </si>
  <si>
    <t>FvH4_4g34960.1</t>
  </si>
  <si>
    <t>FvH4_6g00410.1</t>
  </si>
  <si>
    <t>FvH4_6g22000.1</t>
  </si>
  <si>
    <t>FvH4_6g22930.1</t>
  </si>
  <si>
    <t>FvH4_6g42610.1</t>
  </si>
  <si>
    <t>FvH4_2g00340.1</t>
  </si>
  <si>
    <t>FvH4_2g17250.1</t>
  </si>
  <si>
    <t>FvH4_2g24250.1</t>
  </si>
  <si>
    <t>FvH4_3g21740.1</t>
  </si>
  <si>
    <t>FvH4_3g26950.1</t>
  </si>
  <si>
    <t>FvH4_7g15920.1</t>
  </si>
  <si>
    <t>FvH4_5g18600.1</t>
  </si>
  <si>
    <t>FvH4_4g19660.1</t>
  </si>
  <si>
    <t>FvH4_6g14220.1</t>
  </si>
  <si>
    <t>FvH4_6g18820.1</t>
  </si>
  <si>
    <t>FvH4_2g09200.1</t>
  </si>
  <si>
    <t>FvH4_3g21600.1</t>
  </si>
  <si>
    <t>FvH4_3g30390.1</t>
  </si>
  <si>
    <t>FvH4_3g39680.1</t>
  </si>
  <si>
    <t>FvH4_7g00080.1</t>
  </si>
  <si>
    <t>FvH4_7g13130.1</t>
  </si>
  <si>
    <t>FvH4_5g14970.1</t>
  </si>
  <si>
    <t>FvH4_5g30930.1</t>
  </si>
  <si>
    <t>FvH4_1g08890.1</t>
  </si>
  <si>
    <t>FvH4_4g07430.1</t>
  </si>
  <si>
    <t>FvH4_6g00360.1</t>
  </si>
  <si>
    <t>FvH4_6g15080.1</t>
  </si>
  <si>
    <t>FvH4_6g18830.1</t>
  </si>
  <si>
    <t>FvH4_6g28860.1</t>
  </si>
  <si>
    <t>FvH4_6g38900.1</t>
  </si>
  <si>
    <t>FvH4_6g53780.1</t>
  </si>
  <si>
    <t>FvH4_2g13270.1</t>
  </si>
  <si>
    <t>FvH4_3g02920.1</t>
  </si>
  <si>
    <t>FvH4_3g29120.1</t>
  </si>
  <si>
    <t>FvH4_3g34860.1</t>
  </si>
  <si>
    <t>FvH4_5g09790.1</t>
  </si>
  <si>
    <t>FvH4_4g00270.1</t>
  </si>
  <si>
    <t>FvH4_4g19560.1</t>
  </si>
  <si>
    <t>FvH4_4g29730.1</t>
  </si>
  <si>
    <t>FvH4_4g26390.1</t>
  </si>
  <si>
    <t>FvH4_4g33740.1</t>
  </si>
  <si>
    <t>FvH4_6g11940.1</t>
  </si>
  <si>
    <t>FvH4_6g29410.1</t>
  </si>
  <si>
    <t>FvH4_6g40490.1</t>
  </si>
  <si>
    <t>FvH4_6g53190.1</t>
  </si>
  <si>
    <t>FvH4_2g05310.1</t>
  </si>
  <si>
    <t>FvH4_2g35900.1</t>
  </si>
  <si>
    <t>FvH4_3g43680.1</t>
  </si>
  <si>
    <t>FvH4_5g02700.1</t>
  </si>
  <si>
    <t>FvH4_1g04930.1</t>
  </si>
  <si>
    <t>FvH4_1g10920.1</t>
  </si>
  <si>
    <t>FvH4_6g35410.1</t>
  </si>
  <si>
    <t>FvH4_6g45210.1</t>
  </si>
  <si>
    <t>FvH4_3g04930.1</t>
  </si>
  <si>
    <t>FvH4_3g21630.1</t>
  </si>
  <si>
    <t>FvH4_3g23560.1</t>
  </si>
  <si>
    <t>FvH4_3g29100.1</t>
  </si>
  <si>
    <t>FvH4_7g17360.1</t>
  </si>
  <si>
    <t>FvH4_7g22820.1</t>
  </si>
  <si>
    <t>FvH4_5g17480.1</t>
  </si>
  <si>
    <t>FvH4_1g28910.1</t>
  </si>
  <si>
    <t>FvH4_4g18500.1</t>
  </si>
  <si>
    <t>FvH4_6g05320.1</t>
  </si>
  <si>
    <t>FvH4_2g14420.1</t>
  </si>
  <si>
    <t>FvH4_3g13660.1</t>
  </si>
  <si>
    <t>FvH4_3g27100.1</t>
  </si>
  <si>
    <t>FvH4_7g26250.1</t>
  </si>
  <si>
    <t>FvH4_5g01880.1</t>
  </si>
  <si>
    <t>FvH4_5g21760.1</t>
  </si>
  <si>
    <t>FvH4_4g10790.1</t>
  </si>
  <si>
    <t>FvH4_4g25450.1</t>
  </si>
  <si>
    <t>FvH4_6g28580.1</t>
  </si>
  <si>
    <t>FvH4_6g53590.1</t>
  </si>
  <si>
    <t>FvH4_2g07080.1</t>
  </si>
  <si>
    <t>FvH4_2g10560.1</t>
  </si>
  <si>
    <t>FvH4_3g12680.1</t>
  </si>
  <si>
    <t>FvH4_3g20940.1</t>
  </si>
  <si>
    <t>FvH4_3g29500.1</t>
  </si>
  <si>
    <t>FvH4_7g13560.1</t>
  </si>
  <si>
    <t>FvH4_7g31780.1</t>
  </si>
  <si>
    <t>FvH4_5g21090.1</t>
  </si>
  <si>
    <t>FvH4_5g23190.1</t>
  </si>
  <si>
    <t>FvH4_5g27990.1</t>
  </si>
  <si>
    <t>FvH4_5g37160.1</t>
  </si>
  <si>
    <t>FvH4_4g26430.1</t>
  </si>
  <si>
    <t>FvH4_6g15650.1</t>
  </si>
  <si>
    <t>FvH4_6g33360.1</t>
  </si>
  <si>
    <t>FvH4_6g42620.1</t>
  </si>
  <si>
    <t>FvH4_6g50760.1</t>
  </si>
  <si>
    <t>FvH4_2g24740.1</t>
  </si>
  <si>
    <t>FvH4_2g37890.1</t>
  </si>
  <si>
    <t>FvH4_3g14640.1</t>
  </si>
  <si>
    <t>FvH4_3g23540.1</t>
  </si>
  <si>
    <t>FvH4_7g03940.1</t>
  </si>
  <si>
    <t>FvH4_1g08910.1</t>
  </si>
  <si>
    <t>FvH4_4g25800.1</t>
  </si>
  <si>
    <t>FvH4_4g30500.1</t>
  </si>
  <si>
    <t>FvH4_6g01350.1</t>
  </si>
  <si>
    <t>FvH4_6g20490.1</t>
  </si>
  <si>
    <t>FvH4_2g06670.1</t>
  </si>
  <si>
    <t>FvH4_2g39720.1</t>
  </si>
  <si>
    <t>FvH4_3g26980.1</t>
  </si>
  <si>
    <t>FvH4_7g28130.1</t>
  </si>
  <si>
    <t>FvH4_7g29240.1</t>
  </si>
  <si>
    <t>FvH4_7g30430.1</t>
  </si>
  <si>
    <t>FvH4_5g26680.1</t>
  </si>
  <si>
    <t>FvH4_5g27120.1</t>
  </si>
  <si>
    <t>FvH4_5g29000.1</t>
  </si>
  <si>
    <t>FvH4_4g29250.1</t>
  </si>
  <si>
    <t>FvH4_4g30480.1</t>
  </si>
  <si>
    <t>FvH4_6g00380.1</t>
  </si>
  <si>
    <t>FvH4_6g18850.1</t>
  </si>
  <si>
    <t>FvH4_6g26210.1</t>
  </si>
  <si>
    <t>FvH4_2g14980.1</t>
  </si>
  <si>
    <t>FvH4_2g31610.1</t>
  </si>
  <si>
    <t>FvH4_2g38230.1</t>
  </si>
  <si>
    <t>FvH4_3g10090.1</t>
  </si>
  <si>
    <t>FvH4_3g33330.1</t>
  </si>
  <si>
    <t>FvH4_3g45910.1</t>
  </si>
  <si>
    <t>FvH4_7g14220.1</t>
  </si>
  <si>
    <t>FvH4_7g20380.1</t>
  </si>
  <si>
    <t>FvH4_5g23210.1</t>
  </si>
  <si>
    <t>FvH4_1g11940.1</t>
  </si>
  <si>
    <t>FvH4_1g19720.1</t>
  </si>
  <si>
    <t>FvH4_1g24650.1</t>
  </si>
  <si>
    <t>FvH4_3g12240.1</t>
  </si>
  <si>
    <t>FvH4_3g23530.1</t>
  </si>
  <si>
    <t>FvH4_3g26920.1</t>
  </si>
  <si>
    <t>FvH4_3g30770.1</t>
  </si>
  <si>
    <t>FvH4_7g31620.1</t>
  </si>
  <si>
    <t>FvH4_5g21680.1</t>
  </si>
  <si>
    <t>FvH4_5g26780.1</t>
  </si>
  <si>
    <t>FvH4_1g23000.1</t>
  </si>
  <si>
    <t>FvH4_4g23470.1</t>
  </si>
  <si>
    <t>FvH4_6g16180.1</t>
  </si>
  <si>
    <t>FvH4_6g21160.1</t>
  </si>
  <si>
    <t>FvH4_6g38470.1</t>
  </si>
  <si>
    <t>FvH4_2g12660.1</t>
  </si>
  <si>
    <t>FvH4_2g37950.1</t>
  </si>
  <si>
    <t>FvH4_3g12170.1</t>
  </si>
  <si>
    <t>FvH4_7g34180.1</t>
  </si>
  <si>
    <t>FvH4_5g25580.1</t>
  </si>
  <si>
    <t>FvH4_5g32300.1</t>
  </si>
  <si>
    <t>FvH4_4g20740.1</t>
  </si>
  <si>
    <t>FvH4_4g30660.1</t>
  </si>
  <si>
    <t>FvH4_6g06280.1</t>
  </si>
  <si>
    <t>FvH4_6g27920.1</t>
  </si>
  <si>
    <t>FvH4_6g35990.1</t>
  </si>
  <si>
    <t>FvH4_6g34360.1</t>
  </si>
  <si>
    <t>FvH4_6g45730.1</t>
  </si>
  <si>
    <t>FvH4_2g10090.1</t>
  </si>
  <si>
    <t>FvH4_2g26970.1</t>
  </si>
  <si>
    <t>FvH4_3g09680.1</t>
  </si>
  <si>
    <t>FvH4_3g35720.1</t>
  </si>
  <si>
    <t>FvH4_7g17320.1</t>
  </si>
  <si>
    <t>FvH4_7g34200.1</t>
  </si>
  <si>
    <t>FvH4_1g10990.1</t>
  </si>
  <si>
    <t>FvH4_1g12720.1</t>
  </si>
  <si>
    <t>FvH4_4g02260.1</t>
  </si>
  <si>
    <t>FvH4_4g20660.1</t>
  </si>
  <si>
    <t>FvH4_6g12350.1</t>
  </si>
  <si>
    <t>FvH4_6g27970.1</t>
  </si>
  <si>
    <t>FvH4_6g40570.1</t>
  </si>
  <si>
    <t>FvH4_6g50750.1</t>
  </si>
  <si>
    <t>FvH4_3g27180.1</t>
  </si>
  <si>
    <t>FvH4_7g06270.1</t>
  </si>
  <si>
    <t>FvH4_5g28980.1</t>
  </si>
  <si>
    <t>FvH4_4g12810.1</t>
  </si>
  <si>
    <t>FvH4_4g22560.1</t>
  </si>
  <si>
    <t>FvH4_6g48710.1</t>
  </si>
  <si>
    <t>FvH4_6g50800.1</t>
  </si>
  <si>
    <t>FvH4_2g10050.1</t>
  </si>
  <si>
    <t>FvH4_2g20500.1</t>
  </si>
  <si>
    <t>FvH4_2g23600.1</t>
  </si>
  <si>
    <t>FvH4_3g00960.1</t>
  </si>
  <si>
    <t>FvH4_3g01570.1</t>
  </si>
  <si>
    <t>FvH4_3g24640.1</t>
  </si>
  <si>
    <t>FvH4_3g34270.1</t>
  </si>
  <si>
    <t>FvH4_3g44290.1</t>
  </si>
  <si>
    <t>FvH4_7g25640.1</t>
  </si>
  <si>
    <t>FvH4_7g33130.1</t>
  </si>
  <si>
    <t>FvH4_5g23310.1</t>
  </si>
  <si>
    <t>FvH4_5g39120.1</t>
  </si>
  <si>
    <t>FvH4_6g00840.1</t>
  </si>
  <si>
    <t>FvH4_2g19540.1</t>
  </si>
  <si>
    <t>FvH4_2g26910.1</t>
  </si>
  <si>
    <t>FvH4_3g24910.1</t>
  </si>
  <si>
    <t>FvH4_7g15690.1</t>
  </si>
  <si>
    <t>FvH4_7g25600.1</t>
  </si>
  <si>
    <t>FvH4_7g28070.1</t>
  </si>
  <si>
    <t>FvH4_5g09720.1</t>
  </si>
  <si>
    <t>FvH4_5g18210.1</t>
  </si>
  <si>
    <t>FvH4_5g26750.1</t>
  </si>
  <si>
    <t>FvH4_5g37970.1</t>
  </si>
  <si>
    <t>FvH4_1g03010.1</t>
  </si>
  <si>
    <t>FvH4_1g25120.1</t>
  </si>
  <si>
    <t>FvH4_4g14940.1</t>
  </si>
  <si>
    <t>FvH4_4g22520.1</t>
  </si>
  <si>
    <t>FvH4_4g30770.1</t>
  </si>
  <si>
    <t>FvH4_6g03160.1</t>
  </si>
  <si>
    <t>FvH4_6g18110.1</t>
  </si>
  <si>
    <t>FvH4_2g32830.1</t>
  </si>
  <si>
    <t>FvH4_3g04960.1</t>
  </si>
  <si>
    <t>FvH4_2g02970.1</t>
  </si>
  <si>
    <t>FvH4_2g07110.1</t>
  </si>
  <si>
    <t>FvH4_2g22470.1</t>
  </si>
  <si>
    <t>FvH4_2g26250.1</t>
  </si>
  <si>
    <t>FvH4_2g31260.1</t>
  </si>
  <si>
    <t>FvH4_3g18730.1</t>
  </si>
  <si>
    <t>FvH4_3g25460.1</t>
  </si>
  <si>
    <t>FvH4_3g29910.1</t>
  </si>
  <si>
    <t>FvH4_3g39010.1</t>
  </si>
  <si>
    <t>FvH4_7g00210.1</t>
  </si>
  <si>
    <t>FvH4_7g14470.1</t>
  </si>
  <si>
    <t>FvH4_5g21050.1</t>
  </si>
  <si>
    <t>FvH4_1g09040.1</t>
  </si>
  <si>
    <t>FvH4_1g28960.1</t>
  </si>
  <si>
    <t>FvH4_6g24780.1</t>
  </si>
  <si>
    <t>FvH4_6g34000.1</t>
  </si>
  <si>
    <t>FvH4_2g26870.1</t>
  </si>
  <si>
    <t>FvH4_2g32820.1</t>
  </si>
  <si>
    <t>FvH4_3g23210.1</t>
  </si>
  <si>
    <t>FvH4_7g26320.1</t>
  </si>
  <si>
    <t>FvH4_1g14990.1</t>
  </si>
  <si>
    <t>FvH4_4g12350.1</t>
  </si>
  <si>
    <t>FvH4_4g11930.1</t>
  </si>
  <si>
    <t>FvH4_4g14880.1</t>
  </si>
  <si>
    <t>FvH4_4g27310.1</t>
  </si>
  <si>
    <t>FvH4_4g27780.1</t>
  </si>
  <si>
    <t>FvH4_6g12370.1</t>
  </si>
  <si>
    <t>FvH4_6g28910.1</t>
  </si>
  <si>
    <t>FvH4_6g43860.1</t>
  </si>
  <si>
    <t>FvH4_6g48610.1</t>
  </si>
  <si>
    <t>FvH4_2g23540.1</t>
  </si>
  <si>
    <t>FvH4_2g25340.1</t>
  </si>
  <si>
    <t>FvH4_3g02680.1</t>
  </si>
  <si>
    <t>FvH4_3g36500.1</t>
  </si>
  <si>
    <t>FvH4_7g34280.1</t>
  </si>
  <si>
    <t>FvH4_5g20190.1</t>
  </si>
  <si>
    <t>FvH4_5g31400.1</t>
  </si>
  <si>
    <t>FvH4_5g33580.1</t>
  </si>
  <si>
    <t>FvH4_1g03040.1</t>
  </si>
  <si>
    <t>FvH4_1g09790.1</t>
  </si>
  <si>
    <t>FvH4_6g08740.1</t>
  </si>
  <si>
    <t>FvH4_6g52410.1</t>
  </si>
  <si>
    <t>FvH4_6g52720.1</t>
  </si>
  <si>
    <t>FvH4_2g25400.1</t>
  </si>
  <si>
    <t>FvH4_3g17050.1</t>
  </si>
  <si>
    <t>FvH4_7g26390.1</t>
  </si>
  <si>
    <t>FvH4_4g08400.1</t>
  </si>
  <si>
    <t>FvH4_6g05230.1</t>
  </si>
  <si>
    <t>FvH4_6g17140.1</t>
  </si>
  <si>
    <t>FvH4_2g04720.1</t>
  </si>
  <si>
    <t>FvH4_2g13810.1</t>
  </si>
  <si>
    <t>FvH4_2g14190.1</t>
  </si>
  <si>
    <t>FvH4_2g23720.1</t>
  </si>
  <si>
    <t>FvH4_3g00890.1</t>
  </si>
  <si>
    <t>FvH4_3g28510.1</t>
  </si>
  <si>
    <t>FvH4_3g41200.1</t>
  </si>
  <si>
    <t>FvH4_5g14690.1</t>
  </si>
  <si>
    <t>FvH4_1g12320.1</t>
  </si>
  <si>
    <t>FvH4_6g03680.1</t>
  </si>
  <si>
    <t>FvH4_6g05840.1</t>
  </si>
  <si>
    <t>FvH4_6g21760.1</t>
  </si>
  <si>
    <t>FvH4_6g27780.1</t>
  </si>
  <si>
    <t>FvH4_6g38950.1</t>
  </si>
  <si>
    <t>FvH4_6g45050.1</t>
  </si>
  <si>
    <t>FvH4_3g28090.1</t>
  </si>
  <si>
    <t>FvH4_3g38840.1</t>
  </si>
  <si>
    <t>FvH4_3g41140.1</t>
  </si>
  <si>
    <t>FvH4_7g01190.1</t>
  </si>
  <si>
    <t>FvH4_7g05100.1</t>
  </si>
  <si>
    <t>FvH4_7g31750.1</t>
  </si>
  <si>
    <t>FvH4_5g07580.1</t>
  </si>
  <si>
    <t>FvH4_1g04030.1</t>
  </si>
  <si>
    <t>FvH4_1g12280.1</t>
  </si>
  <si>
    <t>FvH4_1g18020.1</t>
  </si>
  <si>
    <t>FvH4_1g20940.1</t>
  </si>
  <si>
    <t>FvH4_4g31850.1</t>
  </si>
  <si>
    <t>FvH4_4g36140.1</t>
  </si>
  <si>
    <t>FvH4_4g37000.1</t>
  </si>
  <si>
    <t>FvH4_6g02600.1</t>
  </si>
  <si>
    <t>FvH4_6g11540.1</t>
  </si>
  <si>
    <t>FvH4_6g38940.1</t>
  </si>
  <si>
    <t>FvH4_2g34940.1</t>
  </si>
  <si>
    <t>FvH4_3g27940.1</t>
  </si>
  <si>
    <t>FvH4_7g13290.1</t>
  </si>
  <si>
    <t>FvH4_7g24710.1</t>
  </si>
  <si>
    <t>FvH4_5g16170.1</t>
  </si>
  <si>
    <t>FvH4_1g01190.1</t>
  </si>
  <si>
    <t>FvH4_1g28990.1</t>
  </si>
  <si>
    <t>FvH4_4g15260.1</t>
  </si>
  <si>
    <t>FvH4_4g30820.1</t>
  </si>
  <si>
    <t>FvH4_6g05260.1</t>
  </si>
  <si>
    <t>FvH4_6g35980.1</t>
  </si>
  <si>
    <t>FvH4_6g39500.1</t>
  </si>
  <si>
    <t>FvH4_6g38930.1</t>
  </si>
  <si>
    <t>FvH4_2g06340.1</t>
  </si>
  <si>
    <t>FvH4_2g23570.1</t>
  </si>
  <si>
    <t>FvH4_3g01820.1</t>
  </si>
  <si>
    <t>FvH4_3g06410.1</t>
  </si>
  <si>
    <t>FvH4_5g00940.1</t>
  </si>
  <si>
    <t>FvH4_4g19970.1</t>
  </si>
  <si>
    <t>FvH4_6g17980.1</t>
  </si>
  <si>
    <t>FvH4_6g45680.1</t>
  </si>
  <si>
    <t>FvH4_2g17470.1</t>
  </si>
  <si>
    <t>FvH4_3g38200.1</t>
  </si>
  <si>
    <t>FvH4_3g41830.1</t>
  </si>
  <si>
    <t>FvH4_7g25400.1</t>
  </si>
  <si>
    <t>FvH4_7g31810.1</t>
  </si>
  <si>
    <t>FvH4_1g11110.1</t>
  </si>
  <si>
    <t>FvH4_1g18100.1</t>
  </si>
  <si>
    <t>FvH4_1g25000.1</t>
  </si>
  <si>
    <t>FvH4_6g05850.1</t>
  </si>
  <si>
    <t>FvH4_6g45960.1</t>
  </si>
  <si>
    <t>FvH4_6g48990.1</t>
  </si>
  <si>
    <t>FvH4_3g19150.1</t>
  </si>
  <si>
    <t>FvH4_7g30320.1</t>
  </si>
  <si>
    <t>FvH4_7g30220.1</t>
  </si>
  <si>
    <t>FvH4_5g07620.1</t>
  </si>
  <si>
    <t>FvH4_5g17140.1</t>
  </si>
  <si>
    <t>FvH4_4g23200.1</t>
  </si>
  <si>
    <t>FvH4_6g16060.1</t>
  </si>
  <si>
    <t>FvH4_2g01610.1</t>
  </si>
  <si>
    <t>FvH4_2g05470.1</t>
  </si>
  <si>
    <t>FvH4_2g21340.1</t>
  </si>
  <si>
    <t>FvH4_2g24050.1</t>
  </si>
  <si>
    <t>FvH4_2g32650.1</t>
  </si>
  <si>
    <t>FvH4_3g10680.1</t>
  </si>
  <si>
    <t>FvH4_3g15670.1</t>
  </si>
  <si>
    <t>FvH4_3g38220.1</t>
  </si>
  <si>
    <t>FvH4_7g01180.1</t>
  </si>
  <si>
    <t>FvH4_5g14630.1</t>
  </si>
  <si>
    <t>FvH4_5g16240.1</t>
  </si>
  <si>
    <t>FvH4_5g19110.1</t>
  </si>
  <si>
    <t>FvH4_1g07230.1</t>
  </si>
  <si>
    <t>FvH4_1g22220.1</t>
  </si>
  <si>
    <t>FvH4_1g28230.1</t>
  </si>
  <si>
    <t>FvH4_1g30090.1</t>
  </si>
  <si>
    <t>FvH4_4g02940.1</t>
  </si>
  <si>
    <t>FvH4_4g06440.1</t>
  </si>
  <si>
    <t>FvH4_4g28800.1</t>
  </si>
  <si>
    <t>FvH4_6g46840.1</t>
  </si>
  <si>
    <t>FvH4_2g00640.1</t>
  </si>
  <si>
    <t>FvH4_2g11630.1</t>
  </si>
  <si>
    <t>FvH4_2g35490.1</t>
  </si>
  <si>
    <t>FvH4_7g17690.1</t>
  </si>
  <si>
    <t>FvH4_7g24370.1</t>
  </si>
  <si>
    <t>AT1G01080</t>
  </si>
  <si>
    <t>AT1G03130</t>
  </si>
  <si>
    <t>AT1G03600</t>
  </si>
  <si>
    <t>AT1G05190</t>
  </si>
  <si>
    <t>AT1G06680</t>
  </si>
  <si>
    <t>AT1G07320</t>
  </si>
  <si>
    <t>AT1G07440</t>
  </si>
  <si>
    <t>AT1G08520</t>
  </si>
  <si>
    <t>AT1G10700</t>
  </si>
  <si>
    <t>AT1G11430</t>
  </si>
  <si>
    <t>AT1G11860</t>
  </si>
  <si>
    <t>AT1G12250</t>
  </si>
  <si>
    <t>AT1G12900</t>
  </si>
  <si>
    <t>AT1G14150</t>
  </si>
  <si>
    <t>AT1G14270</t>
  </si>
  <si>
    <t>AT1G14345</t>
  </si>
  <si>
    <t>AT1G15820</t>
  </si>
  <si>
    <t>AT1G15980</t>
  </si>
  <si>
    <t>AT1G16720</t>
  </si>
  <si>
    <t>AT1G16880</t>
  </si>
  <si>
    <t>AT1G17220</t>
  </si>
  <si>
    <t>AT1G17650</t>
  </si>
  <si>
    <t>AT1G18730</t>
  </si>
  <si>
    <t>AT1G19150</t>
  </si>
  <si>
    <t>AT1G19670</t>
  </si>
  <si>
    <t>AT1G20340</t>
  </si>
  <si>
    <t>AT1G21350</t>
  </si>
  <si>
    <t>AT1G21500</t>
  </si>
  <si>
    <t>AT1G22700</t>
  </si>
  <si>
    <t>AT1G23400</t>
  </si>
  <si>
    <t>AT1G28190</t>
  </si>
  <si>
    <t>AT1G29070</t>
  </si>
  <si>
    <t>AT1G30380</t>
  </si>
  <si>
    <t>AT1G31330</t>
  </si>
  <si>
    <t>AT1G31800</t>
  </si>
  <si>
    <t>AT1G32060</t>
  </si>
  <si>
    <t>AT1G32070</t>
  </si>
  <si>
    <t>AT1G32080</t>
  </si>
  <si>
    <t>AT1G32470</t>
  </si>
  <si>
    <t>AT1G32550</t>
  </si>
  <si>
    <t>AT1G32990</t>
  </si>
  <si>
    <t>AT1G35420</t>
  </si>
  <si>
    <t>AT1G42970</t>
  </si>
  <si>
    <t>AT1G44350</t>
  </si>
  <si>
    <t>AT1G44920</t>
  </si>
  <si>
    <t>AT1G48350</t>
  </si>
  <si>
    <t>AT1G51400</t>
  </si>
  <si>
    <t>AT1G52220</t>
  </si>
  <si>
    <t>AT1G52230</t>
  </si>
  <si>
    <t>AT1G52510</t>
  </si>
  <si>
    <t>AT1G52870</t>
  </si>
  <si>
    <t>AT1G54100</t>
  </si>
  <si>
    <t>AT1G54500</t>
  </si>
  <si>
    <t>AT1G54780</t>
  </si>
  <si>
    <t>AT1G54820</t>
  </si>
  <si>
    <t>AT1G55670</t>
  </si>
  <si>
    <t>AT1G56500</t>
  </si>
  <si>
    <t>AT1G60000</t>
  </si>
  <si>
    <t>AT1G61520</t>
  </si>
  <si>
    <t>AT1G64510</t>
  </si>
  <si>
    <t>AT1G64680</t>
  </si>
  <si>
    <t>AT1G65230</t>
  </si>
  <si>
    <t>AT1G65820</t>
  </si>
  <si>
    <t>AT1G67700</t>
  </si>
  <si>
    <t>AT1G67740</t>
  </si>
  <si>
    <t>AT1G67810</t>
  </si>
  <si>
    <t>AT1G68010</t>
  </si>
  <si>
    <t>AT1G68590</t>
  </si>
  <si>
    <t>AT1G70760</t>
  </si>
  <si>
    <t>AT1G71500</t>
  </si>
  <si>
    <t>AT1G72610</t>
  </si>
  <si>
    <t>AT1G73060</t>
  </si>
  <si>
    <t>AT1G74880</t>
  </si>
  <si>
    <t>AT1G74970</t>
  </si>
  <si>
    <t>AT1G75350</t>
  </si>
  <si>
    <t>AT1G75460</t>
  </si>
  <si>
    <t>AT1G75690</t>
  </si>
  <si>
    <t>AT1G76450</t>
  </si>
  <si>
    <t>AT1G76730</t>
  </si>
  <si>
    <t>AT1G78630</t>
  </si>
  <si>
    <t>AT1G79850</t>
  </si>
  <si>
    <t>AT1G80380</t>
  </si>
  <si>
    <t>AT2G03390</t>
  </si>
  <si>
    <t>AT2G03420</t>
  </si>
  <si>
    <t>AT2G10940</t>
  </si>
  <si>
    <t>AT2G13360</t>
  </si>
  <si>
    <t>AT2G14620</t>
  </si>
  <si>
    <t>AT2G15490</t>
  </si>
  <si>
    <t>AT2G18710</t>
  </si>
  <si>
    <t>AT2G20260</t>
  </si>
  <si>
    <t>AT2G20890</t>
  </si>
  <si>
    <t>AT2G21530</t>
  </si>
  <si>
    <t>AT2G21620</t>
  </si>
  <si>
    <t>AT2G21960</t>
  </si>
  <si>
    <t>AT2G22860</t>
  </si>
  <si>
    <t>AT2G24090</t>
  </si>
  <si>
    <t>AT2G25080</t>
  </si>
  <si>
    <t>AT2G26250</t>
  </si>
  <si>
    <t>AT2G26900</t>
  </si>
  <si>
    <t>AT2G27510</t>
  </si>
  <si>
    <t>AT2G27680</t>
  </si>
  <si>
    <t>AT2G28800</t>
  </si>
  <si>
    <t>AT2G29180</t>
  </si>
  <si>
    <t>AT2G30170</t>
  </si>
  <si>
    <t>AT2G30360</t>
  </si>
  <si>
    <t>AT2G32480</t>
  </si>
  <si>
    <t>AT2G32500</t>
  </si>
  <si>
    <t>AT2G33450</t>
  </si>
  <si>
    <t>AT2G34430</t>
  </si>
  <si>
    <t>AT2G35410</t>
  </si>
  <si>
    <t>AT2G36145</t>
  </si>
  <si>
    <t>AT2G36990</t>
  </si>
  <si>
    <t>AT2G37220</t>
  </si>
  <si>
    <t>AT2G37540</t>
  </si>
  <si>
    <t>AT2G37660</t>
  </si>
  <si>
    <t>AT2G38140</t>
  </si>
  <si>
    <t>AT2G39470</t>
  </si>
  <si>
    <t>AT2G40490</t>
  </si>
  <si>
    <t>AT2G40840</t>
  </si>
  <si>
    <t>AT2G42220</t>
  </si>
  <si>
    <t>AT2G43560</t>
  </si>
  <si>
    <t>AT2G44920</t>
  </si>
  <si>
    <t>AT2G46820</t>
  </si>
  <si>
    <t>AT2G47590</t>
  </si>
  <si>
    <t>AT2G47910</t>
  </si>
  <si>
    <t>AT2G47940</t>
  </si>
  <si>
    <t>AT3G01480</t>
  </si>
  <si>
    <t>AT3G02730</t>
  </si>
  <si>
    <t>AT3G04730</t>
  </si>
  <si>
    <t>AT3G04790</t>
  </si>
  <si>
    <t>AT3G08010</t>
  </si>
  <si>
    <t>AT3G08640</t>
  </si>
  <si>
    <t>AT3G08760</t>
  </si>
  <si>
    <t>AT3G08940</t>
  </si>
  <si>
    <t>AT3G11340</t>
  </si>
  <si>
    <t>AT3G13120</t>
  </si>
  <si>
    <t>AT3G14110</t>
  </si>
  <si>
    <t>AT3G15190</t>
  </si>
  <si>
    <t>AT3G15352</t>
  </si>
  <si>
    <t>AT3G15520</t>
  </si>
  <si>
    <t>AT3G16250</t>
  </si>
  <si>
    <t>AT3G17810</t>
  </si>
  <si>
    <t>AT3G17930</t>
  </si>
  <si>
    <t>AT3G18050</t>
  </si>
  <si>
    <t>AT3G18890</t>
  </si>
  <si>
    <t>AT3G19800</t>
  </si>
  <si>
    <t>AT3G20680</t>
  </si>
  <si>
    <t>AT3G20820</t>
  </si>
  <si>
    <t>AT3G21700</t>
  </si>
  <si>
    <t>AT3G22210</t>
  </si>
  <si>
    <t>AT3G22370</t>
  </si>
  <si>
    <t>AT3G23700</t>
  </si>
  <si>
    <t>AT3G24430</t>
  </si>
  <si>
    <t>AT3G25920</t>
  </si>
  <si>
    <t>AT3G26060</t>
  </si>
  <si>
    <t>AT3G26070</t>
  </si>
  <si>
    <t>AT3G26670</t>
  </si>
  <si>
    <t>AT3G26900</t>
  </si>
  <si>
    <t>AT3G27160</t>
  </si>
  <si>
    <t>AT3G27925</t>
  </si>
  <si>
    <t>AT3G29185</t>
  </si>
  <si>
    <t>AT3G44890</t>
  </si>
  <si>
    <t>AT3G46780</t>
  </si>
  <si>
    <t>AT3G47470</t>
  </si>
  <si>
    <t>AT3G48420</t>
  </si>
  <si>
    <t>AT3G48850</t>
  </si>
  <si>
    <t>AT3G50685</t>
  </si>
  <si>
    <t>AT3G51420</t>
  </si>
  <si>
    <t>AT3G51510</t>
  </si>
  <si>
    <t>AT3G52070</t>
  </si>
  <si>
    <t>AT3G52150</t>
  </si>
  <si>
    <t>AT3G52930</t>
  </si>
  <si>
    <t>AT3G54050</t>
  </si>
  <si>
    <t>AT3G54210</t>
  </si>
  <si>
    <t>AT3G54890</t>
  </si>
  <si>
    <t>AT3G55250</t>
  </si>
  <si>
    <t>AT3G55330</t>
  </si>
  <si>
    <t>AT3G56010</t>
  </si>
  <si>
    <t>AT3G56650</t>
  </si>
  <si>
    <t>AT3G56940</t>
  </si>
  <si>
    <t>AT3G60750</t>
  </si>
  <si>
    <t>AT3G61470</t>
  </si>
  <si>
    <t>AT3G61870</t>
  </si>
  <si>
    <t>AT3G61930</t>
  </si>
  <si>
    <t>AT3G62410</t>
  </si>
  <si>
    <t>AT3G62910</t>
  </si>
  <si>
    <t>AT3G63140</t>
  </si>
  <si>
    <t>AT3G63190</t>
  </si>
  <si>
    <t>AT3G63490</t>
  </si>
  <si>
    <t>AT4G00370</t>
  </si>
  <si>
    <t>AT4G01050</t>
  </si>
  <si>
    <t>AT4G01150</t>
  </si>
  <si>
    <t>AT4G02530</t>
  </si>
  <si>
    <t>AT4G02790</t>
  </si>
  <si>
    <t>AT4G02920</t>
  </si>
  <si>
    <t>AT4G03280</t>
  </si>
  <si>
    <t>AT4G03320</t>
  </si>
  <si>
    <t>AT4G03560</t>
  </si>
  <si>
    <t>AT4G04640</t>
  </si>
  <si>
    <t>AT4G05020</t>
  </si>
  <si>
    <t>AT4G05390</t>
  </si>
  <si>
    <t>AT4G09010</t>
  </si>
  <si>
    <t>AT4G09650</t>
  </si>
  <si>
    <t>AT4G10340</t>
  </si>
  <si>
    <t>AT4G12970</t>
  </si>
  <si>
    <t>AT4G14890</t>
  </si>
  <si>
    <t>AT4G16410</t>
  </si>
  <si>
    <t>AT4G16760</t>
  </si>
  <si>
    <t>AT4G17340</t>
  </si>
  <si>
    <t>AT4G17560</t>
  </si>
  <si>
    <t>AT4G17600</t>
  </si>
  <si>
    <t>AT4G18480</t>
  </si>
  <si>
    <t>AT4G19460</t>
  </si>
  <si>
    <t>AT4G21210</t>
  </si>
  <si>
    <t>AT4G22890</t>
  </si>
  <si>
    <t>AT4G22920</t>
  </si>
  <si>
    <t>AT4G23100</t>
  </si>
  <si>
    <t>AT4G24930</t>
  </si>
  <si>
    <t>AT4G25080</t>
  </si>
  <si>
    <t>AT4G25910</t>
  </si>
  <si>
    <t>AT4G26530</t>
  </si>
  <si>
    <t>AT4G27600</t>
  </si>
  <si>
    <t>AT4G29060</t>
  </si>
  <si>
    <t>AT4G29210</t>
  </si>
  <si>
    <t>AT4G30950</t>
  </si>
  <si>
    <t>AT4G31530</t>
  </si>
  <si>
    <t>AT4G33010</t>
  </si>
  <si>
    <t>AT4G34090</t>
  </si>
  <si>
    <t>AT4G34200</t>
  </si>
  <si>
    <t>AT4G35260</t>
  </si>
  <si>
    <t>AT4G35630</t>
  </si>
  <si>
    <t>AT4G35830</t>
  </si>
  <si>
    <t>AT4G36530</t>
  </si>
  <si>
    <t>AT4G36990</t>
  </si>
  <si>
    <t>AT4G38160</t>
  </si>
  <si>
    <t>AT4G39710</t>
  </si>
  <si>
    <t>AT5G01210</t>
  </si>
  <si>
    <t>AT5G02160</t>
  </si>
  <si>
    <t>AT5G03290</t>
  </si>
  <si>
    <t>AT5G03880</t>
  </si>
  <si>
    <t>AT5G03940</t>
  </si>
  <si>
    <t>AT5G04140</t>
  </si>
  <si>
    <t>AT5G06290</t>
  </si>
  <si>
    <t>AT5G07020</t>
  </si>
  <si>
    <t>AT5G08050</t>
  </si>
  <si>
    <t>AT5G08650</t>
  </si>
  <si>
    <t>AT5G11450</t>
  </si>
  <si>
    <t>AT5G13490</t>
  </si>
  <si>
    <t>AT5G13510</t>
  </si>
  <si>
    <t>AT5G13820</t>
  </si>
  <si>
    <t>AT5G14320</t>
  </si>
  <si>
    <t>AT5G14740</t>
  </si>
  <si>
    <t>AT5G14910</t>
  </si>
  <si>
    <t>AT5G16030</t>
  </si>
  <si>
    <t>AT5G16710</t>
  </si>
  <si>
    <t>AT5G17380</t>
  </si>
  <si>
    <t>AT5G17860</t>
  </si>
  <si>
    <t>AT5G17870</t>
  </si>
  <si>
    <t>AT5G18660</t>
  </si>
  <si>
    <t>AT5G19220</t>
  </si>
  <si>
    <t>AT5G20935</t>
  </si>
  <si>
    <t>AT5G22300</t>
  </si>
  <si>
    <t>AT5G23120</t>
  </si>
  <si>
    <t>AT5G24165</t>
  </si>
  <si>
    <t>AT5G24300</t>
  </si>
  <si>
    <t>AT5G27560</t>
  </si>
  <si>
    <t>AT5G36700</t>
  </si>
  <si>
    <t>AT5G36880</t>
  </si>
  <si>
    <t>AT5G38530</t>
  </si>
  <si>
    <t>AT5G38660</t>
  </si>
  <si>
    <t>AT5G38710</t>
  </si>
  <si>
    <t>AT5G40950</t>
  </si>
  <si>
    <t>AT5G43750</t>
  </si>
  <si>
    <t>AT5G44650</t>
  </si>
  <si>
    <t>AT5G45680</t>
  </si>
  <si>
    <t>AT5G46420</t>
  </si>
  <si>
    <t>AT5G48790</t>
  </si>
  <si>
    <t>AT5G51070</t>
  </si>
  <si>
    <t>AT5G51110</t>
  </si>
  <si>
    <t>AT5G51970</t>
  </si>
  <si>
    <t>AT5G52100</t>
  </si>
  <si>
    <t>AT5G52780</t>
  </si>
  <si>
    <t>AT5G52960</t>
  </si>
  <si>
    <t>AT5G53490</t>
  </si>
  <si>
    <t>AT5G53580</t>
  </si>
  <si>
    <t>AT5G54270</t>
  </si>
  <si>
    <t>AT5G54290</t>
  </si>
  <si>
    <t>AT5G54500</t>
  </si>
  <si>
    <t>AT5G54600</t>
  </si>
  <si>
    <t>AT5G54840</t>
  </si>
  <si>
    <t>AT5G55220</t>
  </si>
  <si>
    <t>AT5G55710</t>
  </si>
  <si>
    <t>AT5G58140</t>
  </si>
  <si>
    <t>AT5G58260</t>
  </si>
  <si>
    <t>AT5G58330</t>
  </si>
  <si>
    <t>AT5G63310</t>
  </si>
  <si>
    <t>AT5G63970</t>
  </si>
  <si>
    <t>AT5G64460</t>
  </si>
  <si>
    <t>AT5G65220</t>
  </si>
  <si>
    <t>AT5G66190</t>
  </si>
  <si>
    <t>AT5G66570</t>
  </si>
  <si>
    <t>AT5G57930</t>
  </si>
  <si>
    <t>AT4G25390</t>
  </si>
  <si>
    <t>AT2G21170</t>
  </si>
  <si>
    <t>AT3G02360</t>
  </si>
  <si>
    <t>AT5G13650</t>
  </si>
  <si>
    <t>AT1G44575</t>
  </si>
  <si>
    <t>AT3G07670</t>
  </si>
  <si>
    <t>AT5G25630</t>
  </si>
  <si>
    <t>AT5G61410</t>
  </si>
  <si>
    <t>AT5G01920</t>
  </si>
  <si>
    <t>AT5G07580</t>
  </si>
  <si>
    <t>AT3G09050</t>
  </si>
  <si>
    <t>AT1G21065</t>
  </si>
  <si>
    <t>AT5G39210</t>
  </si>
  <si>
    <t>AT4G34830</t>
  </si>
  <si>
    <t>AT1G18060</t>
  </si>
  <si>
    <t>AT5G40760</t>
  </si>
  <si>
    <t>AT3G45780</t>
  </si>
  <si>
    <t>AT3G25250</t>
  </si>
  <si>
    <t>AT2G46680</t>
  </si>
  <si>
    <t>AT1G74070</t>
  </si>
  <si>
    <t>AT1G64660</t>
  </si>
  <si>
    <t>AT1G03475</t>
  </si>
  <si>
    <t>AT4G39670</t>
  </si>
  <si>
    <t>AT4G26555</t>
  </si>
  <si>
    <t>AT3G07310</t>
  </si>
  <si>
    <t>AT3G06860</t>
  </si>
  <si>
    <t>AT1G27950</t>
  </si>
  <si>
    <t>AT4G24090</t>
  </si>
  <si>
    <t>AT3G47430</t>
  </si>
  <si>
    <t>AT1G50450</t>
  </si>
  <si>
    <t>AT1G72640</t>
  </si>
  <si>
    <t>AT5G47840</t>
  </si>
  <si>
    <t>AT1G50250</t>
  </si>
  <si>
    <t>AT1G60550</t>
  </si>
  <si>
    <t>AT5G27380</t>
  </si>
  <si>
    <t>AT2G05710</t>
  </si>
  <si>
    <t>AT4G21790</t>
  </si>
  <si>
    <t>AT1G76150</t>
  </si>
  <si>
    <t>AT4G38970</t>
  </si>
  <si>
    <t>AT3G12800</t>
  </si>
  <si>
    <t>AT2G22670</t>
  </si>
  <si>
    <t>AT5G18130</t>
  </si>
  <si>
    <t>AT1G34000</t>
  </si>
  <si>
    <t>AT2G05620</t>
  </si>
  <si>
    <t>AT2G30570</t>
  </si>
  <si>
    <t>AT5G66760</t>
  </si>
  <si>
    <t>AT2G28605</t>
  </si>
  <si>
    <t>AT2G30950</t>
  </si>
  <si>
    <t>AT2G15760</t>
  </si>
  <si>
    <t>AT3G51660</t>
  </si>
  <si>
    <t>AT3G55470</t>
  </si>
  <si>
    <t>AT3G43720</t>
  </si>
  <si>
    <t>AT5G17170</t>
  </si>
  <si>
    <t>AT2G24270</t>
  </si>
  <si>
    <t>AT4G28660</t>
  </si>
  <si>
    <t>AT1G64770</t>
  </si>
  <si>
    <t>AT5G13220</t>
  </si>
  <si>
    <t>AT1G27480</t>
  </si>
  <si>
    <t>AT3G25805</t>
  </si>
  <si>
    <t>AT4G33470</t>
  </si>
  <si>
    <t>AT1G32220</t>
  </si>
  <si>
    <t>AT4G02940</t>
  </si>
  <si>
    <t>AT3G59780</t>
  </si>
  <si>
    <t>AT1G07110</t>
  </si>
  <si>
    <t>AT3G58140</t>
  </si>
  <si>
    <t>AT5G22640</t>
  </si>
  <si>
    <t>AT5G13420</t>
  </si>
  <si>
    <t>AT4G08180</t>
  </si>
  <si>
    <t>AT1G53430</t>
  </si>
  <si>
    <t>AT2G21650</t>
  </si>
  <si>
    <t>AT3G51820</t>
  </si>
  <si>
    <t>AT3G04760</t>
  </si>
  <si>
    <t>AT4G13670</t>
  </si>
  <si>
    <t>AT3G13950</t>
  </si>
  <si>
    <t>AT3G61080</t>
  </si>
  <si>
    <t>AT1G63610</t>
  </si>
  <si>
    <t>AT1G14030</t>
  </si>
  <si>
    <t>AT1G68660</t>
  </si>
  <si>
    <t>AT3G12930</t>
  </si>
  <si>
    <t>AT3G09580</t>
  </si>
  <si>
    <t>AT4G23710</t>
  </si>
  <si>
    <t>AT5G28840</t>
  </si>
  <si>
    <t>AT5G01340</t>
  </si>
  <si>
    <t>AT1G78020</t>
  </si>
  <si>
    <t>AT2G05790</t>
  </si>
  <si>
    <t>AT4G03520</t>
  </si>
  <si>
    <t>AT1G42550</t>
  </si>
  <si>
    <t>AT2G01110</t>
  </si>
  <si>
    <t>AT5G66530</t>
  </si>
  <si>
    <t>AT1G70300</t>
  </si>
  <si>
    <t>AT2G34470</t>
  </si>
  <si>
    <t>AT5G16450</t>
  </si>
  <si>
    <t>AT3G08740</t>
  </si>
  <si>
    <t>AT5G58250</t>
  </si>
  <si>
    <t>AT5G51010</t>
  </si>
  <si>
    <t>AT1G20650</t>
  </si>
  <si>
    <t>AT1G32160</t>
  </si>
  <si>
    <t>AT3G06500</t>
  </si>
  <si>
    <t>AT2G21330</t>
  </si>
  <si>
    <t>AT4G35760</t>
  </si>
  <si>
    <t>AT3G54950</t>
  </si>
  <si>
    <t>AT4G13840</t>
  </si>
  <si>
    <t>AT1G74730</t>
  </si>
  <si>
    <t>AT5G57030</t>
  </si>
  <si>
    <t>AT1G35340</t>
  </si>
  <si>
    <t>AT5G13630</t>
  </si>
  <si>
    <t>AT1G22160</t>
  </si>
  <si>
    <t>AT3G06070</t>
  </si>
  <si>
    <t>AT3G50910</t>
  </si>
  <si>
    <t>AT2G25900</t>
  </si>
  <si>
    <t>AT4G15110</t>
  </si>
  <si>
    <t>AT2G06850</t>
  </si>
  <si>
    <t>AT5G62840</t>
  </si>
  <si>
    <t>AT2G21385</t>
  </si>
  <si>
    <t>AT2G17420</t>
  </si>
  <si>
    <t>AT1G05850</t>
  </si>
  <si>
    <t>AT1G22430</t>
  </si>
  <si>
    <t>AT2G33310</t>
  </si>
  <si>
    <t>AT2G04700</t>
  </si>
  <si>
    <t>AT4G28080</t>
  </si>
  <si>
    <t>AT3G14930</t>
  </si>
  <si>
    <t>AT4G19985</t>
  </si>
  <si>
    <t>AT5G17670</t>
  </si>
  <si>
    <t>AT1G60950</t>
  </si>
  <si>
    <t>AT2G38330</t>
  </si>
  <si>
    <t>AT5G40580</t>
  </si>
  <si>
    <t>AT5G05690</t>
  </si>
  <si>
    <t>AT3G16240</t>
  </si>
  <si>
    <t>AT5G39830</t>
  </si>
  <si>
    <t>AT5G53170</t>
  </si>
  <si>
    <t>AT2G24060</t>
  </si>
  <si>
    <t>AT4G37290</t>
  </si>
  <si>
    <t>AT3G10500</t>
  </si>
  <si>
    <t>AT4G15280</t>
  </si>
  <si>
    <t>AT4G25230</t>
  </si>
  <si>
    <t>AT1G19330</t>
  </si>
  <si>
    <t>AT1G13990</t>
  </si>
  <si>
    <t>AT3G10060</t>
  </si>
  <si>
    <t>AT1G08540</t>
  </si>
  <si>
    <t>AT5G54100</t>
  </si>
  <si>
    <t>AT5G04810</t>
  </si>
  <si>
    <t>AT2G30550</t>
  </si>
  <si>
    <t>AT3G53920</t>
  </si>
  <si>
    <t>AT1G67070</t>
  </si>
  <si>
    <t>AT3G32930</t>
  </si>
  <si>
    <t>AT3G17790</t>
  </si>
  <si>
    <t>AT1G02910</t>
  </si>
  <si>
    <t>AT2G14910</t>
  </si>
  <si>
    <t>AT5G49520</t>
  </si>
  <si>
    <t>AT4G30993</t>
  </si>
  <si>
    <t>AT1G50320</t>
  </si>
  <si>
    <t>AT5G23060</t>
  </si>
  <si>
    <t>AT2G25625</t>
  </si>
  <si>
    <t>AT2G26340</t>
  </si>
  <si>
    <t>AT3G08590</t>
  </si>
  <si>
    <t>AT3G09210</t>
  </si>
  <si>
    <t>AT4G39460</t>
  </si>
  <si>
    <t>AT2G16500</t>
  </si>
  <si>
    <t>AT5G14260</t>
  </si>
  <si>
    <t>AT5G04440</t>
  </si>
  <si>
    <t>AT5G42070</t>
  </si>
  <si>
    <t>AT2G21280</t>
  </si>
  <si>
    <t>AT1G08110</t>
  </si>
  <si>
    <t>AT2G33180</t>
  </si>
  <si>
    <t>AT4G15420</t>
  </si>
  <si>
    <t>AT3G25780</t>
  </si>
  <si>
    <t>AT5G40650</t>
  </si>
  <si>
    <t>AT2G01870</t>
  </si>
  <si>
    <t>AT3G01720</t>
  </si>
  <si>
    <t>AT2G35450</t>
  </si>
  <si>
    <t>AT5G44520</t>
  </si>
  <si>
    <t>AT2G02500</t>
  </si>
  <si>
    <t>AT3G44020</t>
  </si>
  <si>
    <t>AT2G40540</t>
  </si>
  <si>
    <t>AT1G60870</t>
  </si>
  <si>
    <t>AT1G26230</t>
  </si>
  <si>
    <t>AT1G79040</t>
  </si>
  <si>
    <t>AT3G10160</t>
  </si>
  <si>
    <t>AT2G36250</t>
  </si>
  <si>
    <t>AT2G39930</t>
  </si>
  <si>
    <t>AT1G76070</t>
  </si>
  <si>
    <t>AT4G15510</t>
  </si>
  <si>
    <t>AT5G58350</t>
  </si>
  <si>
    <t>AT5G05740</t>
  </si>
  <si>
    <t>AT2G27290</t>
  </si>
  <si>
    <t>AT5G63780</t>
  </si>
  <si>
    <t>AT3G14050</t>
  </si>
  <si>
    <t>AT5G57040</t>
  </si>
  <si>
    <t>AT5G55210</t>
  </si>
  <si>
    <t>AT3G19820</t>
  </si>
  <si>
    <t>AT1G20810</t>
  </si>
  <si>
    <t>AT4G05180</t>
  </si>
  <si>
    <t>AT5G01220</t>
  </si>
  <si>
    <t>AT2G02370</t>
  </si>
  <si>
    <t>AT1G74840</t>
  </si>
  <si>
    <t>AT2G44350</t>
  </si>
  <si>
    <t>AT2G47450</t>
  </si>
  <si>
    <t>AT1G55360</t>
  </si>
  <si>
    <t>AT1G20010</t>
  </si>
  <si>
    <t>AT3G16150</t>
  </si>
  <si>
    <t>AT4G10040</t>
  </si>
  <si>
    <t>AT5G46390</t>
  </si>
  <si>
    <t>AT4G24780</t>
  </si>
  <si>
    <t>AT4G28706</t>
  </si>
  <si>
    <t>AT3G53130</t>
  </si>
  <si>
    <t>AT5G20910</t>
  </si>
  <si>
    <t>AT1G75220</t>
  </si>
  <si>
    <t>AT5G13730</t>
  </si>
  <si>
    <t>AT4G15940</t>
  </si>
  <si>
    <t>AT5G61820</t>
  </si>
  <si>
    <t>AT4G36250</t>
  </si>
  <si>
    <t>AT1G20200</t>
  </si>
  <si>
    <t>AT4G28025</t>
  </si>
  <si>
    <t>AT4G19100</t>
  </si>
  <si>
    <t>AT1G64150</t>
  </si>
  <si>
    <t>AT5G22620</t>
  </si>
  <si>
    <t>AT3G07700</t>
  </si>
  <si>
    <t>AT2G31040</t>
  </si>
  <si>
    <t>AT3G20410</t>
  </si>
  <si>
    <t>AT3G17470</t>
  </si>
  <si>
    <t>AT1G74750</t>
  </si>
  <si>
    <t>AT4G37510</t>
  </si>
  <si>
    <t>AT2G37130</t>
  </si>
  <si>
    <t>AT1G31190</t>
  </si>
  <si>
    <t>AT3G56040</t>
  </si>
  <si>
    <t>AT2G38340</t>
  </si>
  <si>
    <t>AT1G30270</t>
  </si>
  <si>
    <t>AT3G51790</t>
  </si>
  <si>
    <t>AT2G22250</t>
  </si>
  <si>
    <t>AT1G63800</t>
  </si>
  <si>
    <t>AT5G09620</t>
  </si>
  <si>
    <t>AT1G62780</t>
  </si>
  <si>
    <t>AT3G06810</t>
  </si>
  <si>
    <t>AT4G34290</t>
  </si>
  <si>
    <t>AT5G22580</t>
  </si>
  <si>
    <t>AT3G53470</t>
  </si>
  <si>
    <t>AT5G48850</t>
  </si>
  <si>
    <t>AT3G15570</t>
  </si>
  <si>
    <t>AT4G35920</t>
  </si>
  <si>
    <t>AT3G18500</t>
  </si>
  <si>
    <t>AT3G01980</t>
  </si>
  <si>
    <t>AT3G52380</t>
  </si>
  <si>
    <t>AT3G23805</t>
  </si>
  <si>
    <t>AT4G00750</t>
  </si>
  <si>
    <t>AT1G54350</t>
  </si>
  <si>
    <t>AT3G19260</t>
  </si>
  <si>
    <t>AT2G36220</t>
  </si>
  <si>
    <t>AT4G00490</t>
  </si>
  <si>
    <t>AT3G04260</t>
  </si>
  <si>
    <t>AT2G33430</t>
  </si>
  <si>
    <t>AT1G55260</t>
  </si>
  <si>
    <t>AT4G36390</t>
  </si>
  <si>
    <t>AT4G28740</t>
  </si>
  <si>
    <t>AT1G80640</t>
  </si>
  <si>
    <t>AT4G31850</t>
  </si>
  <si>
    <t>AT5G49480</t>
  </si>
  <si>
    <t>AT4G22530</t>
  </si>
  <si>
    <t>AT3G03710</t>
  </si>
  <si>
    <t>AT4G39140</t>
  </si>
  <si>
    <t>AT5G14660</t>
  </si>
  <si>
    <t>AT5G52190</t>
  </si>
  <si>
    <t>AT5G42030</t>
  </si>
  <si>
    <t>AT5G58930</t>
  </si>
  <si>
    <t>AT2G28110</t>
  </si>
  <si>
    <t>AT2G34620</t>
  </si>
  <si>
    <t>AT4G04350</t>
  </si>
  <si>
    <t>AT3G63170</t>
  </si>
  <si>
    <t>AT4G00360</t>
  </si>
  <si>
    <t>AT1G18480</t>
  </si>
  <si>
    <t>AT5G43260</t>
  </si>
  <si>
    <t>AT4G35250</t>
  </si>
  <si>
    <t>AT1G15110</t>
  </si>
  <si>
    <t>AT4G26370</t>
  </si>
  <si>
    <t>AT2G41950</t>
  </si>
  <si>
    <t>AT1G49010</t>
  </si>
  <si>
    <t>AT4G21780</t>
  </si>
  <si>
    <t>AT3G59400</t>
  </si>
  <si>
    <t>AT3G13790</t>
  </si>
  <si>
    <t>AT1G22850</t>
  </si>
  <si>
    <t>AT5G59220</t>
  </si>
  <si>
    <t>AT1G03160</t>
  </si>
  <si>
    <t>AT3G28040</t>
  </si>
  <si>
    <t>AT1G31160</t>
  </si>
  <si>
    <t>AT2G36950</t>
  </si>
  <si>
    <t>AT5G02100</t>
  </si>
  <si>
    <t>AT5G44680</t>
  </si>
  <si>
    <t>AT2G03240</t>
  </si>
  <si>
    <t>AT5G11950</t>
  </si>
  <si>
    <t>AT2G15820</t>
  </si>
  <si>
    <t>AT2G26580</t>
  </si>
  <si>
    <t>AT4G20130</t>
  </si>
  <si>
    <t>AT1G16080</t>
  </si>
  <si>
    <t>AT5G16510</t>
  </si>
  <si>
    <t>AT1G78210</t>
  </si>
  <si>
    <t>AT3G19850</t>
  </si>
  <si>
    <t>AT5G11070</t>
  </si>
  <si>
    <t>AT4G34210</t>
  </si>
  <si>
    <t>AT1G31920</t>
  </si>
  <si>
    <t>AT1G23090</t>
  </si>
  <si>
    <t>AT5G59420</t>
  </si>
  <si>
    <t>AT1G71720</t>
  </si>
  <si>
    <t>AT5G58620</t>
  </si>
  <si>
    <t>AT5G64380</t>
  </si>
  <si>
    <t>AT4G30340</t>
  </si>
  <si>
    <t>AT2G41720</t>
  </si>
  <si>
    <t>AT5G53860</t>
  </si>
  <si>
    <t>AT3G06980</t>
  </si>
  <si>
    <t>AT1G16540</t>
  </si>
  <si>
    <t>AT5G54630</t>
  </si>
  <si>
    <t>AT3G56370</t>
  </si>
  <si>
    <t>AT1G53730</t>
  </si>
  <si>
    <t>AT3G45300</t>
  </si>
  <si>
    <t>AT1G03310</t>
  </si>
  <si>
    <t>AT4G33500</t>
  </si>
  <si>
    <t>AT5G23210</t>
  </si>
  <si>
    <t>AT4G33420</t>
  </si>
  <si>
    <t>AT1G30260</t>
  </si>
  <si>
    <t>AT3G01810</t>
  </si>
  <si>
    <t>AT1G71810</t>
  </si>
  <si>
    <t>AT1G72510</t>
  </si>
  <si>
    <t>AT1G34640</t>
  </si>
  <si>
    <t>AT2G38310</t>
  </si>
  <si>
    <t>AT1G72030</t>
  </si>
  <si>
    <t>AT3G48990</t>
  </si>
  <si>
    <t>AT5G19540</t>
  </si>
  <si>
    <t>AT3G24030</t>
  </si>
  <si>
    <t>AT1G71695</t>
  </si>
  <si>
    <t>AT3G59660</t>
  </si>
  <si>
    <t>AT2G34680</t>
  </si>
  <si>
    <t>AT1G04240</t>
  </si>
  <si>
    <t>AT4G23130</t>
  </si>
  <si>
    <t>AT4G24810</t>
  </si>
  <si>
    <t>AT2G31890</t>
  </si>
  <si>
    <t>AT5G13140</t>
  </si>
  <si>
    <t>AT1G73170</t>
  </si>
  <si>
    <t>AT4G37080</t>
  </si>
  <si>
    <t>AT2G27810</t>
  </si>
  <si>
    <t>AT2G01620</t>
  </si>
  <si>
    <t>AT1G12800</t>
  </si>
  <si>
    <t>AT4G27430</t>
  </si>
  <si>
    <t>AT3G23760</t>
  </si>
  <si>
    <t>AT1G08470</t>
  </si>
  <si>
    <t>AT5G23440</t>
  </si>
  <si>
    <t>AT3G06080</t>
  </si>
  <si>
    <t>AT2G28630</t>
  </si>
  <si>
    <t>AT5G25770</t>
  </si>
  <si>
    <t>AT1G25500</t>
  </si>
  <si>
    <t>AT1G08550</t>
  </si>
  <si>
    <t>AT1G60800</t>
  </si>
  <si>
    <t>AT2G23390</t>
  </si>
  <si>
    <t>AT1G78995</t>
  </si>
  <si>
    <t>AT3G01860</t>
  </si>
  <si>
    <t>AT1G76110</t>
  </si>
  <si>
    <t>AT5G66170</t>
  </si>
  <si>
    <t>AT1G28480</t>
  </si>
  <si>
    <t>AT4G02440</t>
  </si>
  <si>
    <t>AT4G10120</t>
  </si>
  <si>
    <t>AT1G16920</t>
  </si>
  <si>
    <t>AT3G10980</t>
  </si>
  <si>
    <t>AT2G38610</t>
  </si>
  <si>
    <t>AT2G28550</t>
  </si>
  <si>
    <t>AT5G55230</t>
  </si>
  <si>
    <t>AT1G64950</t>
  </si>
  <si>
    <t>AT5G51560</t>
  </si>
  <si>
    <t>AT4G16660</t>
  </si>
  <si>
    <t>AT2G32640</t>
  </si>
  <si>
    <t>AT3G18800</t>
  </si>
  <si>
    <t>AT2G26910</t>
  </si>
  <si>
    <t>AT1G04550</t>
  </si>
  <si>
    <t>AT5G55280</t>
  </si>
  <si>
    <t>AT4G34890</t>
  </si>
  <si>
    <t>AT4G05090</t>
  </si>
  <si>
    <t>AT5G13770</t>
  </si>
  <si>
    <t>AT4G28640</t>
  </si>
  <si>
    <t>AT2G41940</t>
  </si>
  <si>
    <t>AT2G01910</t>
  </si>
  <si>
    <t>AT4G36760</t>
  </si>
  <si>
    <t>AT2G35800</t>
  </si>
  <si>
    <t>AT3G59980</t>
  </si>
  <si>
    <t>AT2G04690</t>
  </si>
  <si>
    <t>AT3G45040</t>
  </si>
  <si>
    <t>AT1G26180</t>
  </si>
  <si>
    <t>AT1G73110</t>
  </si>
  <si>
    <t>AT3G57550</t>
  </si>
  <si>
    <t>AT5G13190</t>
  </si>
  <si>
    <t>AT5G13320</t>
  </si>
  <si>
    <t>AT3G61260</t>
  </si>
  <si>
    <t>AT2G42300</t>
  </si>
  <si>
    <t>AT5G64410</t>
  </si>
  <si>
    <t>AT1G64430</t>
  </si>
  <si>
    <t>AT2G43010</t>
  </si>
  <si>
    <t>AT4G25030</t>
  </si>
  <si>
    <t>AT1G12640</t>
  </si>
  <si>
    <t>AT2G44040</t>
  </si>
  <si>
    <t>AT4G18810</t>
  </si>
  <si>
    <t>AT5G20140</t>
  </si>
  <si>
    <t>AT5G28750</t>
  </si>
  <si>
    <t>AT4G25450</t>
  </si>
  <si>
    <t>AT2G21970</t>
  </si>
  <si>
    <t>AT4G30020</t>
  </si>
  <si>
    <t>AT1G44960</t>
  </si>
  <si>
    <t>AT1G08250</t>
  </si>
  <si>
    <t>AT3G26100</t>
  </si>
  <si>
    <t>AT1G10910</t>
  </si>
  <si>
    <t>AT1G53800</t>
  </si>
  <si>
    <t>AT2G41680</t>
  </si>
  <si>
    <t>AT3G19000</t>
  </si>
  <si>
    <t>AT5G36120</t>
  </si>
  <si>
    <t>AT3G57080</t>
  </si>
  <si>
    <t>AT2G40100</t>
  </si>
  <si>
    <t>AT2G39190</t>
  </si>
  <si>
    <t>AT2G04039</t>
  </si>
  <si>
    <t>AT1G69420</t>
  </si>
  <si>
    <t>AT3G60370</t>
  </si>
  <si>
    <t>AT4G39955</t>
  </si>
  <si>
    <t>AT5G19290</t>
  </si>
  <si>
    <t>AT5G51550</t>
  </si>
  <si>
    <t>AT2G34660</t>
  </si>
  <si>
    <t>AT1G27980</t>
  </si>
  <si>
    <t>AT5G24760</t>
  </si>
  <si>
    <t>AT3G22290</t>
  </si>
  <si>
    <t>AT4G27800</t>
  </si>
  <si>
    <t>AT4G09620</t>
  </si>
  <si>
    <t>AT5G13760</t>
  </si>
  <si>
    <t>AT5G63470</t>
  </si>
  <si>
    <t>AT5G12340</t>
  </si>
  <si>
    <t>AT3G24170</t>
  </si>
  <si>
    <t>AT1G30610</t>
  </si>
  <si>
    <t>AT1G06690</t>
  </si>
  <si>
    <t>AT3G17170</t>
  </si>
  <si>
    <t>AT5G13000</t>
  </si>
  <si>
    <t>AT5G51060</t>
  </si>
  <si>
    <t>AT2G16800</t>
  </si>
  <si>
    <t>AT1G54740</t>
  </si>
  <si>
    <t>AT5G15730</t>
  </si>
  <si>
    <t>AT3G12685</t>
  </si>
  <si>
    <t>AT4G30210</t>
  </si>
  <si>
    <t>AT2G32850</t>
  </si>
  <si>
    <t>AT2G38780</t>
  </si>
  <si>
    <t>AT5G18650</t>
  </si>
  <si>
    <t>AT3G15095</t>
  </si>
  <si>
    <t>AT2G37150</t>
  </si>
  <si>
    <t>AT2G40760</t>
  </si>
  <si>
    <t>AT1G31420</t>
  </si>
  <si>
    <t>AT5G16140</t>
  </si>
  <si>
    <t>AT2G33250</t>
  </si>
  <si>
    <t>AT1G75820</t>
  </si>
  <si>
    <t>AT5G46580</t>
  </si>
  <si>
    <t>AT4G32590</t>
  </si>
  <si>
    <t>AT3G25480</t>
  </si>
  <si>
    <t>AT3G62470</t>
  </si>
  <si>
    <t>AT3G05340</t>
  </si>
  <si>
    <t>AT3G27690</t>
  </si>
  <si>
    <t>AT1G04980</t>
  </si>
  <si>
    <t>AT5G07590</t>
  </si>
  <si>
    <t>AT5G66055</t>
  </si>
  <si>
    <t>AT1G64980</t>
  </si>
  <si>
    <t>AT5G13500</t>
  </si>
  <si>
    <t>AT5G04590</t>
  </si>
  <si>
    <t>AT1G77990</t>
  </si>
  <si>
    <t>AT1G70820</t>
  </si>
  <si>
    <t>AT3G44190</t>
  </si>
  <si>
    <t>AT1G66230</t>
  </si>
  <si>
    <t>AT3G10850</t>
  </si>
  <si>
    <t>AT1G10760</t>
  </si>
  <si>
    <t>AT3G17040</t>
  </si>
  <si>
    <t>AT5G57700</t>
  </si>
  <si>
    <t>AT3G62630</t>
  </si>
  <si>
    <t>AT2G29990</t>
  </si>
  <si>
    <t>AT2G03120</t>
  </si>
  <si>
    <t>AT1G15290</t>
  </si>
  <si>
    <t>AT1G13380</t>
  </si>
  <si>
    <t>AT2G27920</t>
  </si>
  <si>
    <t>AT2G21370</t>
  </si>
  <si>
    <t>AT1G09560</t>
  </si>
  <si>
    <t>AT1G74690</t>
  </si>
  <si>
    <t>AT5G52030</t>
  </si>
  <si>
    <t>AT3G04550</t>
  </si>
  <si>
    <t>AT3G52180</t>
  </si>
  <si>
    <t>AT4G00560</t>
  </si>
  <si>
    <t>AT3G60540</t>
  </si>
  <si>
    <t>AT4G27940</t>
  </si>
  <si>
    <t>AT3G17000</t>
  </si>
  <si>
    <t>AT5G59750</t>
  </si>
  <si>
    <t>AT1G08980</t>
  </si>
  <si>
    <t>AT4G18800</t>
  </si>
  <si>
    <t>AT5G12900</t>
  </si>
  <si>
    <t>AT5G24430</t>
  </si>
  <si>
    <t>AT2G38740</t>
  </si>
  <si>
    <t>AT5G47560</t>
  </si>
  <si>
    <t>AT4G39900</t>
  </si>
  <si>
    <t>AT2G29630</t>
  </si>
  <si>
    <t>AT3G22160</t>
  </si>
  <si>
    <t>AT5G35100</t>
  </si>
  <si>
    <t>AT2G15695</t>
  </si>
  <si>
    <t>AT2G47770</t>
  </si>
  <si>
    <t>AT3G11500</t>
  </si>
  <si>
    <t>AT2G25620</t>
  </si>
  <si>
    <t>AT2G22880</t>
  </si>
  <si>
    <t>AT3G55360</t>
  </si>
  <si>
    <t>AT2G16790</t>
  </si>
  <si>
    <t>AT1G25520</t>
  </si>
  <si>
    <t>AT4G15210</t>
  </si>
  <si>
    <t>AT4G26860</t>
  </si>
  <si>
    <t>AT1G71970</t>
  </si>
  <si>
    <t>AT5G16810</t>
  </si>
  <si>
    <t>AT5G56850</t>
  </si>
  <si>
    <t>AT5G65020</t>
  </si>
  <si>
    <t>AT3G62390</t>
  </si>
  <si>
    <t>AT5G57960</t>
  </si>
  <si>
    <t>AT2G13650</t>
  </si>
  <si>
    <t>AT1G67080</t>
  </si>
  <si>
    <t>AT1G17500</t>
  </si>
  <si>
    <t>AT4G02280</t>
  </si>
  <si>
    <t>AT3G10370</t>
  </si>
  <si>
    <t>AT2G46710</t>
  </si>
  <si>
    <t>AT2G06255</t>
  </si>
  <si>
    <t>AT5G59030</t>
  </si>
  <si>
    <t>AT1G77510</t>
  </si>
  <si>
    <t>AT2G40480</t>
  </si>
  <si>
    <t>AT2G04270</t>
  </si>
  <si>
    <t>AT3G45050</t>
  </si>
  <si>
    <t>AT3G61190</t>
  </si>
  <si>
    <t>AT5G49660</t>
  </si>
  <si>
    <t>AT3G24190</t>
  </si>
  <si>
    <t>AT4G21190</t>
  </si>
  <si>
    <t>AT2G45590</t>
  </si>
  <si>
    <t>AT1G17850</t>
  </si>
  <si>
    <t>AT4G29950</t>
  </si>
  <si>
    <t>AT5G55530</t>
  </si>
  <si>
    <t>AT5G14370</t>
  </si>
  <si>
    <t>AT1G66140</t>
  </si>
  <si>
    <t>AT1G21450</t>
  </si>
  <si>
    <t>AT1G05000</t>
  </si>
  <si>
    <t>AT1G79530</t>
  </si>
  <si>
    <t>AT1G54460</t>
  </si>
  <si>
    <t>AT1G44170</t>
  </si>
  <si>
    <t>AT5G40690</t>
  </si>
  <si>
    <t>AT3G02050</t>
  </si>
  <si>
    <t>AT5G18060</t>
  </si>
  <si>
    <t>AT1G76570</t>
  </si>
  <si>
    <t>AT4G16820</t>
  </si>
  <si>
    <t>AT3G53260</t>
  </si>
  <si>
    <t>AT3G05410</t>
  </si>
  <si>
    <t>AT5G04900</t>
  </si>
  <si>
    <t>AT1G69780</t>
  </si>
  <si>
    <t>AT4G17840</t>
  </si>
  <si>
    <t>AT4G09350</t>
  </si>
  <si>
    <t>AT3G47420</t>
  </si>
  <si>
    <t>AT4G38490</t>
  </si>
  <si>
    <t>AT4G24240</t>
  </si>
  <si>
    <t>AT1G49230</t>
  </si>
  <si>
    <t>AT2G26530</t>
  </si>
  <si>
    <t>AT2G18700</t>
  </si>
  <si>
    <t>AT3G01660</t>
  </si>
  <si>
    <t>AT5G20740</t>
  </si>
  <si>
    <t>AT2G19570</t>
  </si>
  <si>
    <t>AT3G13730</t>
  </si>
  <si>
    <t>AT1G67750</t>
  </si>
  <si>
    <t>AT5G66920</t>
  </si>
  <si>
    <t>AT1G01430</t>
  </si>
  <si>
    <t>AT4G22200</t>
  </si>
  <si>
    <t>AT4G31040</t>
  </si>
  <si>
    <t>AT3G07010</t>
  </si>
  <si>
    <t>AT2G41410</t>
  </si>
  <si>
    <t>AT5G04390</t>
  </si>
  <si>
    <t>AT3G46610</t>
  </si>
  <si>
    <t>AT1G29390</t>
  </si>
  <si>
    <t>AT1G70580</t>
  </si>
  <si>
    <t>AT4G18030</t>
  </si>
  <si>
    <t>AT5G63860</t>
  </si>
  <si>
    <t>AT4G08920</t>
  </si>
  <si>
    <t>AT1G72430</t>
  </si>
  <si>
    <t>AT1G33811</t>
  </si>
  <si>
    <t>AT4G04850</t>
  </si>
  <si>
    <t>AT3G12610</t>
  </si>
  <si>
    <t>AT1G53520</t>
  </si>
  <si>
    <t>AT4G00950</t>
  </si>
  <si>
    <t>AT3G13330</t>
  </si>
  <si>
    <t>AT1G80360</t>
  </si>
  <si>
    <t>AT1G28150</t>
  </si>
  <si>
    <t>AT1G60230</t>
  </si>
  <si>
    <t>AT3G61890</t>
  </si>
  <si>
    <t>AT5G01850</t>
  </si>
  <si>
    <t>AT4G18170</t>
  </si>
  <si>
    <t>AT5G14410</t>
  </si>
  <si>
    <t>AT4G27030</t>
  </si>
  <si>
    <t>AT4G31390</t>
  </si>
  <si>
    <t>AT4G37560</t>
  </si>
  <si>
    <t>AT4G13220</t>
  </si>
  <si>
    <t>AT5G20270</t>
  </si>
  <si>
    <t>AT1G28440</t>
  </si>
  <si>
    <t>AT1G58420</t>
  </si>
  <si>
    <t>AT5G42050</t>
  </si>
  <si>
    <t>AT1G60140</t>
  </si>
  <si>
    <t>AT3G49260</t>
  </si>
  <si>
    <t>AT3G63200</t>
  </si>
  <si>
    <t>AT1G12230</t>
  </si>
  <si>
    <t>AT3G62260</t>
  </si>
  <si>
    <t>AT5G04980</t>
  </si>
  <si>
    <t>AT5G65280</t>
  </si>
  <si>
    <t>AT5G06690</t>
  </si>
  <si>
    <t>AT2G26110</t>
  </si>
  <si>
    <t>AT5G42750</t>
  </si>
  <si>
    <t>AT3G63510</t>
  </si>
  <si>
    <t>AT4G03210</t>
  </si>
  <si>
    <t>AT1G70140</t>
  </si>
  <si>
    <t>AT2G17972</t>
  </si>
  <si>
    <t>AT5G48460</t>
  </si>
  <si>
    <t>AT1G14720</t>
  </si>
  <si>
    <t>AT5G62720</t>
  </si>
  <si>
    <t>AT5G26030</t>
  </si>
  <si>
    <t>AT2G38870</t>
  </si>
  <si>
    <t>AT5G25840</t>
  </si>
  <si>
    <t>AT5G14100</t>
  </si>
  <si>
    <t>AT1G68890</t>
  </si>
  <si>
    <t>AT2G27150</t>
  </si>
  <si>
    <t>AT3G25290</t>
  </si>
  <si>
    <t>AT4G15530</t>
  </si>
  <si>
    <t>AT1G10522</t>
  </si>
  <si>
    <t>AT1G72310</t>
  </si>
  <si>
    <t>AT1G01970</t>
  </si>
  <si>
    <t>AT1G69580</t>
  </si>
  <si>
    <t>AT5G02830</t>
  </si>
  <si>
    <t>AT3G50930</t>
  </si>
  <si>
    <t>AT3G02250</t>
  </si>
  <si>
    <t>AT5G63020</t>
  </si>
  <si>
    <t>AT1G03400</t>
  </si>
  <si>
    <t>AT2G22650</t>
  </si>
  <si>
    <t>AT1G79500</t>
  </si>
  <si>
    <t>AT1G53300</t>
  </si>
  <si>
    <t>AT4G30825</t>
  </si>
  <si>
    <t>AT5G15470</t>
  </si>
  <si>
    <t>AT5G66550</t>
  </si>
  <si>
    <t>AT5G55730</t>
  </si>
  <si>
    <t>AT3G18870</t>
  </si>
  <si>
    <t>AT3G48100</t>
  </si>
  <si>
    <t>AT1G65295</t>
  </si>
  <si>
    <t>AT5G65730</t>
  </si>
  <si>
    <t>AT5G51720</t>
  </si>
  <si>
    <t>AT4G35440</t>
  </si>
  <si>
    <t>AT3G01370</t>
  </si>
  <si>
    <t>AT1G06500</t>
  </si>
  <si>
    <t>AT3G02830</t>
  </si>
  <si>
    <t>AT3G50790</t>
  </si>
  <si>
    <t>AT4G24040</t>
  </si>
  <si>
    <t>AT3G16290</t>
  </si>
  <si>
    <t>AT5G48540</t>
  </si>
  <si>
    <t>AT5G53450</t>
  </si>
  <si>
    <t>AT5G46295</t>
  </si>
  <si>
    <t>AT3G55420</t>
  </si>
  <si>
    <t>AT2G15890</t>
  </si>
  <si>
    <t>AT5G59480</t>
  </si>
  <si>
    <t>AT3G12920</t>
  </si>
  <si>
    <t>AT4G31820</t>
  </si>
  <si>
    <t>AT5G12020</t>
  </si>
  <si>
    <t>AT3G53150</t>
  </si>
  <si>
    <t>AT2G26070</t>
  </si>
  <si>
    <t>AT5G57050</t>
  </si>
  <si>
    <t>AT5G17790</t>
  </si>
  <si>
    <t>AT3G24440</t>
  </si>
  <si>
    <t>AT5G01015</t>
  </si>
  <si>
    <t>AT4G24120</t>
  </si>
  <si>
    <t>AT5G57180</t>
  </si>
  <si>
    <t>AT1G47900</t>
  </si>
  <si>
    <t>AT5G19570</t>
  </si>
  <si>
    <t>AT1G79720</t>
  </si>
  <si>
    <t>AT1G60990</t>
  </si>
  <si>
    <t>AT5G67260</t>
  </si>
  <si>
    <t>AT2G33990</t>
  </si>
  <si>
    <t>AT1G68560</t>
  </si>
  <si>
    <t>AT1G28100</t>
  </si>
  <si>
    <t>AT2G04570</t>
  </si>
  <si>
    <t>AT2G21470</t>
  </si>
  <si>
    <t>AT1G05060</t>
  </si>
  <si>
    <t>AT1G13700</t>
  </si>
  <si>
    <t>AT1G14410</t>
  </si>
  <si>
    <t>AT1G32690</t>
  </si>
  <si>
    <t>AT1G64390</t>
  </si>
  <si>
    <t>AT1G67590</t>
  </si>
  <si>
    <t>AT1G74030</t>
  </si>
  <si>
    <t>AT2G34460</t>
  </si>
  <si>
    <t>AT2G35155</t>
  </si>
  <si>
    <t>AT3G54720</t>
  </si>
  <si>
    <t>AT5G04360</t>
  </si>
  <si>
    <t>AT5G20130</t>
  </si>
  <si>
    <t>AT5G50335</t>
  </si>
  <si>
    <t>AT5G60690</t>
  </si>
  <si>
    <t>AT5G66090</t>
  </si>
  <si>
    <t>AT1G26650</t>
  </si>
  <si>
    <t>AT1G64860</t>
  </si>
  <si>
    <t>AT1G66180</t>
  </si>
  <si>
    <t>AT2G02410</t>
  </si>
  <si>
    <t>AT2G32710</t>
  </si>
  <si>
    <t>AT3G28850</t>
  </si>
  <si>
    <t>AT5G13400</t>
  </si>
  <si>
    <t>AT5G47800</t>
  </si>
  <si>
    <t>AT1G04620</t>
  </si>
  <si>
    <t>AT1G11380</t>
  </si>
  <si>
    <t>AT1G29195</t>
  </si>
  <si>
    <t>AT2G23110</t>
  </si>
  <si>
    <t>AT3G47600</t>
  </si>
  <si>
    <t>AT5G45040</t>
  </si>
  <si>
    <t>AT5G46240</t>
  </si>
  <si>
    <t>AT5G66770</t>
  </si>
  <si>
    <t>AT1G72280</t>
  </si>
  <si>
    <t>AT2G29650</t>
  </si>
  <si>
    <t>AT2G39220</t>
  </si>
  <si>
    <t>AT3G52720</t>
  </si>
  <si>
    <t>AT4G14270</t>
  </si>
  <si>
    <t>AT5G11260</t>
  </si>
  <si>
    <t>AT3G09470</t>
  </si>
  <si>
    <t>AT3G24090</t>
  </si>
  <si>
    <t>AT4G17740</t>
  </si>
  <si>
    <t>AT5G11580</t>
  </si>
  <si>
    <t>AT1G29720</t>
  </si>
  <si>
    <t>AT1G77020</t>
  </si>
  <si>
    <t>AT4G33905</t>
  </si>
  <si>
    <t>AT1G21680</t>
  </si>
  <si>
    <t>AT1G23710</t>
  </si>
  <si>
    <t>AT2G33735</t>
  </si>
  <si>
    <t>AT3G14280</t>
  </si>
  <si>
    <t>AT3G23090</t>
  </si>
  <si>
    <t>AT5G17660</t>
  </si>
  <si>
    <t>AT5G15350</t>
  </si>
  <si>
    <t>AT1G78170</t>
  </si>
  <si>
    <t>AT2G37580</t>
  </si>
  <si>
    <t>AT3G16050</t>
  </si>
  <si>
    <t>AT4G14090</t>
  </si>
  <si>
    <t>AT4G22160</t>
  </si>
  <si>
    <t>AT2G43020</t>
  </si>
  <si>
    <t>AT3G50660</t>
  </si>
  <si>
    <t>AT5G02010</t>
  </si>
  <si>
    <t>AT5G14760</t>
  </si>
  <si>
    <t>AT1G56050</t>
  </si>
  <si>
    <t>AT3G61650</t>
  </si>
  <si>
    <t>AT4G29720</t>
  </si>
  <si>
    <t>AT2G46240</t>
  </si>
  <si>
    <t>AT5G01600</t>
  </si>
  <si>
    <t>AT5G61340</t>
  </si>
  <si>
    <t>AT1G69690</t>
  </si>
  <si>
    <t>AT1G30370</t>
  </si>
  <si>
    <t>AT5G57800</t>
  </si>
  <si>
    <t>AT5G64360</t>
  </si>
  <si>
    <t>AT3G20660</t>
  </si>
  <si>
    <t>AT1G07430</t>
  </si>
  <si>
    <t>AT1G76250</t>
  </si>
  <si>
    <t>AT4G02380</t>
  </si>
  <si>
    <t>AT1G14820</t>
  </si>
  <si>
    <t>AT1G80690</t>
  </si>
  <si>
    <t>AT2G26330</t>
  </si>
  <si>
    <t>AT2G28130</t>
  </si>
  <si>
    <t>AT3G26690</t>
  </si>
  <si>
    <t>AT4G34560</t>
  </si>
  <si>
    <t>AT5G47910</t>
  </si>
  <si>
    <t>AT5G03160</t>
  </si>
  <si>
    <t>AT5G58160</t>
  </si>
  <si>
    <t>AT3G20340</t>
  </si>
  <si>
    <t>AT5G24270</t>
  </si>
  <si>
    <t>AT1G72830</t>
  </si>
  <si>
    <t>AT2G24390</t>
  </si>
  <si>
    <t>AT3G05580</t>
  </si>
  <si>
    <t>AT3G47860</t>
  </si>
  <si>
    <t>AT1G54200</t>
  </si>
  <si>
    <t>AT2G04780</t>
  </si>
  <si>
    <t>AT4G12690</t>
  </si>
  <si>
    <t>AT1G42990</t>
  </si>
  <si>
    <t>AT4G31120</t>
  </si>
  <si>
    <t>AT5G57480</t>
  </si>
  <si>
    <t>AT4G34730</t>
  </si>
  <si>
    <t>AT5G65460</t>
  </si>
  <si>
    <t>AT3G45230</t>
  </si>
  <si>
    <t>AT5G05190</t>
  </si>
  <si>
    <t>AT5G52570</t>
  </si>
  <si>
    <t>AT5G41920</t>
  </si>
  <si>
    <t>AT4G35770</t>
  </si>
  <si>
    <t>AT3G52740</t>
  </si>
  <si>
    <t>AT5G51260</t>
  </si>
  <si>
    <t>AT4G24700</t>
  </si>
  <si>
    <t>AT1G62290</t>
  </si>
  <si>
    <t>AT5G19260</t>
  </si>
  <si>
    <t>AT2G30040</t>
  </si>
  <si>
    <t>AT1G18670</t>
  </si>
  <si>
    <t>AT2G37040</t>
  </si>
  <si>
    <t>AT4G12400</t>
  </si>
  <si>
    <t>AT1G43650</t>
  </si>
  <si>
    <t>AT5G64660</t>
  </si>
  <si>
    <t>AT1G07050</t>
  </si>
  <si>
    <t>AT5G02180</t>
  </si>
  <si>
    <t>AT3G15540</t>
  </si>
  <si>
    <t>AT1G13270</t>
  </si>
  <si>
    <t>AT5G47635</t>
  </si>
  <si>
    <t>AT5G65860</t>
  </si>
  <si>
    <t>AT5G40150</t>
  </si>
  <si>
    <t>AT1G77280</t>
  </si>
  <si>
    <t>AT1G17050</t>
  </si>
  <si>
    <t>AT4G11130</t>
  </si>
  <si>
    <t>AT4G17670</t>
  </si>
  <si>
    <t>AT5G06710</t>
  </si>
  <si>
    <t>AT4G04930</t>
  </si>
  <si>
    <t>AT1G16780</t>
  </si>
  <si>
    <t>AT4G38580</t>
  </si>
  <si>
    <t>AT5G65650</t>
  </si>
  <si>
    <t>AT3G29240</t>
  </si>
  <si>
    <t>AT1G09240</t>
  </si>
  <si>
    <t>AT1G33265</t>
  </si>
  <si>
    <t>AT4G25830</t>
  </si>
  <si>
    <t>AT1G28330</t>
  </si>
  <si>
    <t>AT5G62280</t>
  </si>
  <si>
    <t>AT5G62920</t>
  </si>
  <si>
    <t>AT2G37240</t>
  </si>
  <si>
    <t>AT2G05260</t>
  </si>
  <si>
    <t>AT3G03190</t>
  </si>
  <si>
    <t>AT4G35320</t>
  </si>
  <si>
    <t>AT2G42870</t>
  </si>
  <si>
    <t>AT1G32520</t>
  </si>
  <si>
    <t>AT1G52690</t>
  </si>
  <si>
    <t>AT5G26230</t>
  </si>
  <si>
    <t>AT1G06550</t>
  </si>
  <si>
    <t>AT5G57345</t>
  </si>
  <si>
    <t>AT5G26570</t>
  </si>
  <si>
    <t>AT5G06270</t>
  </si>
  <si>
    <t>AT3G21070</t>
  </si>
  <si>
    <t>AT4G09020</t>
  </si>
  <si>
    <t>AT5G53020</t>
  </si>
  <si>
    <t>AT3G28920</t>
  </si>
  <si>
    <t>AT5G55970</t>
  </si>
  <si>
    <t>AT2G24580</t>
  </si>
  <si>
    <t>AT5G11890</t>
  </si>
  <si>
    <t>AT4G20270</t>
  </si>
  <si>
    <t>AT1G70840</t>
  </si>
  <si>
    <t>AT2G36410</t>
  </si>
  <si>
    <t>AT4G00230</t>
  </si>
  <si>
    <t>AT4G32350</t>
  </si>
  <si>
    <t>AT2G47440</t>
  </si>
  <si>
    <t>AT1G33170</t>
  </si>
  <si>
    <t>AT1G25375</t>
  </si>
  <si>
    <t>AT4G33480</t>
  </si>
  <si>
    <t>AT5G57340</t>
  </si>
  <si>
    <t>AT1G63480</t>
  </si>
  <si>
    <t>AT2G46400</t>
  </si>
  <si>
    <t>AT4G22830</t>
  </si>
  <si>
    <t>AT3G48440</t>
  </si>
  <si>
    <t>AT3G48550</t>
  </si>
  <si>
    <t>AT3G56290</t>
  </si>
  <si>
    <t>AT2G25680</t>
  </si>
  <si>
    <t>AT5G22400</t>
  </si>
  <si>
    <t>AT3G62860</t>
  </si>
  <si>
    <t>AT1G44446</t>
  </si>
  <si>
    <t>AT1G65000</t>
  </si>
  <si>
    <t>AT5G37790</t>
  </si>
  <si>
    <t>AT2G16060</t>
  </si>
  <si>
    <t>AT3G01180</t>
  </si>
  <si>
    <t>AT5G14390</t>
  </si>
  <si>
    <t>AT5G67400</t>
  </si>
  <si>
    <t>AT5G16250</t>
  </si>
  <si>
    <t>AT1G72970</t>
  </si>
  <si>
    <t>AT5G15530</t>
  </si>
  <si>
    <t>A_thal</t>
  </si>
  <si>
    <t>F_vesca</t>
  </si>
  <si>
    <t>Fold change</t>
  </si>
  <si>
    <t>Scatter plot generation and the corresponding log2 fold change values from the Sheet 'Corresponding DEGs'</t>
  </si>
  <si>
    <r>
      <t xml:space="preserve">Table S5: Transcriptome comparisons between </t>
    </r>
    <r>
      <rPr>
        <b/>
        <i/>
        <sz val="11"/>
        <color theme="1"/>
        <rFont val="Calibri"/>
        <family val="2"/>
        <scheme val="minor"/>
      </rPr>
      <t>Fragaria vesca</t>
    </r>
    <r>
      <rPr>
        <b/>
        <sz val="11"/>
        <color theme="1"/>
        <rFont val="Calibri"/>
        <family val="2"/>
        <scheme val="minor"/>
      </rPr>
      <t xml:space="preserve"> infected by </t>
    </r>
    <r>
      <rPr>
        <b/>
        <i/>
        <sz val="11"/>
        <color theme="1"/>
        <rFont val="Calibri"/>
        <family val="2"/>
        <scheme val="minor"/>
      </rPr>
      <t>Botrytis cinerea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Arabidopsis thaliana</t>
    </r>
    <r>
      <rPr>
        <b/>
        <sz val="11"/>
        <color theme="1"/>
        <rFont val="Calibri"/>
        <family val="2"/>
        <scheme val="minor"/>
      </rPr>
      <t xml:space="preserve">infected by </t>
    </r>
    <r>
      <rPr>
        <b/>
        <i/>
        <sz val="11"/>
        <color theme="1"/>
        <rFont val="Calibri"/>
        <family val="2"/>
        <scheme val="minor"/>
      </rPr>
      <t>Botrytis cinerea.</t>
    </r>
    <r>
      <rPr>
        <sz val="11"/>
        <color theme="1"/>
        <rFont val="Calibri"/>
        <family val="2"/>
        <scheme val="minor"/>
      </rPr>
      <t>The data for homologous genes was downloaded from Rosaceae database and used to compare the Arabidopsis data from Ferrari et al., 200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Border="1"/>
    <xf numFmtId="0" fontId="16" fillId="0" borderId="0" xfId="0" applyFont="1" applyAlignment="1">
      <alignment horizontal="center"/>
    </xf>
    <xf numFmtId="0" fontId="16" fillId="0" borderId="0" xfId="0" applyFont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6350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33470319900049395"/>
                  <c:y val="0.116378533864078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1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Sheet1!$I$3:$I$1032</c:f>
              <c:numCache>
                <c:formatCode>General</c:formatCode>
                <c:ptCount val="1030"/>
                <c:pt idx="0">
                  <c:v>-3.4615100000000001</c:v>
                </c:pt>
                <c:pt idx="1">
                  <c:v>-6.7923</c:v>
                </c:pt>
                <c:pt idx="2">
                  <c:v>-5.2856800000000002</c:v>
                </c:pt>
                <c:pt idx="3">
                  <c:v>-2.2668200000000001</c:v>
                </c:pt>
                <c:pt idx="4">
                  <c:v>-7.2847499999999998</c:v>
                </c:pt>
                <c:pt idx="5">
                  <c:v>-6.6277799999999996</c:v>
                </c:pt>
                <c:pt idx="6">
                  <c:v>-4.9089600000000004</c:v>
                </c:pt>
                <c:pt idx="7">
                  <c:v>2.1503999999999999</c:v>
                </c:pt>
                <c:pt idx="8">
                  <c:v>8.53233</c:v>
                </c:pt>
                <c:pt idx="9">
                  <c:v>3.87649</c:v>
                </c:pt>
                <c:pt idx="10">
                  <c:v>-9.2129899999999996</c:v>
                </c:pt>
                <c:pt idx="11">
                  <c:v>-5.8968100000000003</c:v>
                </c:pt>
                <c:pt idx="12">
                  <c:v>5.2798800000000004</c:v>
                </c:pt>
                <c:pt idx="13">
                  <c:v>-4.3805800000000001</c:v>
                </c:pt>
                <c:pt idx="14">
                  <c:v>-5.9510699999999996</c:v>
                </c:pt>
                <c:pt idx="15">
                  <c:v>-2.90082</c:v>
                </c:pt>
                <c:pt idx="16">
                  <c:v>-6.27738</c:v>
                </c:pt>
                <c:pt idx="17">
                  <c:v>-8.1606799999999993</c:v>
                </c:pt>
                <c:pt idx="18">
                  <c:v>-6.14255</c:v>
                </c:pt>
                <c:pt idx="19">
                  <c:v>-3.4857200000000002</c:v>
                </c:pt>
                <c:pt idx="20">
                  <c:v>-6.1117699999999999</c:v>
                </c:pt>
                <c:pt idx="21">
                  <c:v>-5.6834100000000003</c:v>
                </c:pt>
                <c:pt idx="22">
                  <c:v>-3.65577</c:v>
                </c:pt>
                <c:pt idx="23">
                  <c:v>-3.1177199999999998</c:v>
                </c:pt>
                <c:pt idx="24">
                  <c:v>-5.4280299999999997</c:v>
                </c:pt>
                <c:pt idx="25">
                  <c:v>-6.8544999999999998</c:v>
                </c:pt>
                <c:pt idx="26">
                  <c:v>-5.0602200000000002</c:v>
                </c:pt>
                <c:pt idx="27">
                  <c:v>-3.2041400000000002</c:v>
                </c:pt>
                <c:pt idx="28">
                  <c:v>-3.6876600000000002</c:v>
                </c:pt>
                <c:pt idx="29">
                  <c:v>-4.1088699999999996</c:v>
                </c:pt>
                <c:pt idx="30">
                  <c:v>-3.9006599999999998</c:v>
                </c:pt>
                <c:pt idx="31">
                  <c:v>-6.0794600000000001</c:v>
                </c:pt>
                <c:pt idx="32">
                  <c:v>-5.4187500000000002</c:v>
                </c:pt>
                <c:pt idx="33">
                  <c:v>-3.8012000000000001</c:v>
                </c:pt>
                <c:pt idx="34">
                  <c:v>-3.4580899999999999</c:v>
                </c:pt>
                <c:pt idx="35">
                  <c:v>-8.6800300000000004</c:v>
                </c:pt>
                <c:pt idx="36">
                  <c:v>-7.1002000000000001</c:v>
                </c:pt>
                <c:pt idx="37">
                  <c:v>-4.1686199999999998</c:v>
                </c:pt>
                <c:pt idx="38">
                  <c:v>-9.9014799999999994</c:v>
                </c:pt>
                <c:pt idx="39">
                  <c:v>-3.9223699999999999</c:v>
                </c:pt>
                <c:pt idx="40">
                  <c:v>-7.1483499999999998</c:v>
                </c:pt>
                <c:pt idx="41">
                  <c:v>-5.8478899999999996</c:v>
                </c:pt>
                <c:pt idx="42">
                  <c:v>-4.5064099999999998</c:v>
                </c:pt>
                <c:pt idx="43">
                  <c:v>-3.5882800000000001</c:v>
                </c:pt>
                <c:pt idx="44">
                  <c:v>-6.6182800000000004</c:v>
                </c:pt>
                <c:pt idx="45">
                  <c:v>-3.35724</c:v>
                </c:pt>
                <c:pt idx="46">
                  <c:v>-9.4043600000000005</c:v>
                </c:pt>
                <c:pt idx="47">
                  <c:v>-2.9136299999999999</c:v>
                </c:pt>
                <c:pt idx="48">
                  <c:v>-2.0470299999999999</c:v>
                </c:pt>
                <c:pt idx="49">
                  <c:v>-2.5137200000000002</c:v>
                </c:pt>
                <c:pt idx="50">
                  <c:v>-3.5324800000000001</c:v>
                </c:pt>
                <c:pt idx="51">
                  <c:v>-3.9359999999999999</c:v>
                </c:pt>
                <c:pt idx="52">
                  <c:v>8.61693</c:v>
                </c:pt>
                <c:pt idx="53">
                  <c:v>-3.0990700000000002</c:v>
                </c:pt>
                <c:pt idx="54">
                  <c:v>3.8216000000000001</c:v>
                </c:pt>
                <c:pt idx="55">
                  <c:v>2.7817500000000002</c:v>
                </c:pt>
                <c:pt idx="56">
                  <c:v>-3.2468499999999998</c:v>
                </c:pt>
                <c:pt idx="57">
                  <c:v>-2.3545400000000001</c:v>
                </c:pt>
                <c:pt idx="58">
                  <c:v>-3.35555</c:v>
                </c:pt>
                <c:pt idx="59">
                  <c:v>-5.0013199999999998</c:v>
                </c:pt>
                <c:pt idx="60">
                  <c:v>-5.4571399999999999</c:v>
                </c:pt>
                <c:pt idx="61">
                  <c:v>-8.2013300000000005</c:v>
                </c:pt>
                <c:pt idx="62">
                  <c:v>-5.9104999999999999</c:v>
                </c:pt>
                <c:pt idx="63">
                  <c:v>-8.6464599999999994</c:v>
                </c:pt>
                <c:pt idx="64">
                  <c:v>-3.94373</c:v>
                </c:pt>
                <c:pt idx="65">
                  <c:v>-2.5048499999999998</c:v>
                </c:pt>
                <c:pt idx="66">
                  <c:v>-5.1395900000000001</c:v>
                </c:pt>
                <c:pt idx="67">
                  <c:v>-3.1863299999999999</c:v>
                </c:pt>
                <c:pt idx="68">
                  <c:v>4.3300999999999998</c:v>
                </c:pt>
                <c:pt idx="69">
                  <c:v>-9.3139099999999999</c:v>
                </c:pt>
                <c:pt idx="70">
                  <c:v>-3.3239399999999999</c:v>
                </c:pt>
                <c:pt idx="71">
                  <c:v>-6.6210699999999996</c:v>
                </c:pt>
                <c:pt idx="72">
                  <c:v>-2.1427200000000002</c:v>
                </c:pt>
                <c:pt idx="73">
                  <c:v>3.3189500000000001</c:v>
                </c:pt>
                <c:pt idx="74">
                  <c:v>-8.8678399999999993</c:v>
                </c:pt>
                <c:pt idx="75">
                  <c:v>-2.9180799999999998</c:v>
                </c:pt>
                <c:pt idx="76">
                  <c:v>-5.8664800000000001</c:v>
                </c:pt>
                <c:pt idx="77">
                  <c:v>-5.1884600000000001</c:v>
                </c:pt>
                <c:pt idx="78">
                  <c:v>-2.5373399999999999</c:v>
                </c:pt>
                <c:pt idx="79">
                  <c:v>3.2358600000000002</c:v>
                </c:pt>
                <c:pt idx="80">
                  <c:v>-5.5020699999999998</c:v>
                </c:pt>
                <c:pt idx="81">
                  <c:v>-2.0658500000000002</c:v>
                </c:pt>
                <c:pt idx="82">
                  <c:v>-5.3306199999999997</c:v>
                </c:pt>
                <c:pt idx="83">
                  <c:v>-5.0189300000000001</c:v>
                </c:pt>
                <c:pt idx="84">
                  <c:v>-2.5315099999999999</c:v>
                </c:pt>
                <c:pt idx="85">
                  <c:v>-3.8026800000000001</c:v>
                </c:pt>
                <c:pt idx="86">
                  <c:v>-3.6865700000000001</c:v>
                </c:pt>
                <c:pt idx="87">
                  <c:v>-6.2661199999999999</c:v>
                </c:pt>
                <c:pt idx="88">
                  <c:v>-7.0965800000000003</c:v>
                </c:pt>
                <c:pt idx="89">
                  <c:v>-5.0476700000000001</c:v>
                </c:pt>
                <c:pt idx="90">
                  <c:v>-3.9098899999999999</c:v>
                </c:pt>
                <c:pt idx="91">
                  <c:v>-7.3665500000000002</c:v>
                </c:pt>
                <c:pt idx="92">
                  <c:v>-9.7672000000000008</c:v>
                </c:pt>
                <c:pt idx="93">
                  <c:v>-8.3687699999999996</c:v>
                </c:pt>
                <c:pt idx="94">
                  <c:v>-3.66147</c:v>
                </c:pt>
                <c:pt idx="95">
                  <c:v>-2.6476299999999999</c:v>
                </c:pt>
                <c:pt idx="96">
                  <c:v>-6.1246200000000002</c:v>
                </c:pt>
                <c:pt idx="97">
                  <c:v>-2.9715699999999998</c:v>
                </c:pt>
                <c:pt idx="98">
                  <c:v>-4.1106199999999999</c:v>
                </c:pt>
                <c:pt idx="99">
                  <c:v>-6.2308300000000001</c:v>
                </c:pt>
                <c:pt idx="100">
                  <c:v>-2.1038700000000001</c:v>
                </c:pt>
                <c:pt idx="101">
                  <c:v>-6.9602000000000004</c:v>
                </c:pt>
                <c:pt idx="102">
                  <c:v>-6.0890899999999997</c:v>
                </c:pt>
                <c:pt idx="103">
                  <c:v>-4.81088</c:v>
                </c:pt>
                <c:pt idx="104">
                  <c:v>-3.5106099999999998</c:v>
                </c:pt>
                <c:pt idx="105">
                  <c:v>3.46624</c:v>
                </c:pt>
                <c:pt idx="106">
                  <c:v>-3.7263299999999999</c:v>
                </c:pt>
                <c:pt idx="107">
                  <c:v>-3.9436599999999999</c:v>
                </c:pt>
                <c:pt idx="108">
                  <c:v>-2.4108499999999999</c:v>
                </c:pt>
                <c:pt idx="109">
                  <c:v>-4.6336300000000001</c:v>
                </c:pt>
                <c:pt idx="110">
                  <c:v>-5.6432200000000003</c:v>
                </c:pt>
                <c:pt idx="111">
                  <c:v>-3.0392899999999998</c:v>
                </c:pt>
                <c:pt idx="112">
                  <c:v>-8.8651999999999997</c:v>
                </c:pt>
                <c:pt idx="113">
                  <c:v>8.82761</c:v>
                </c:pt>
                <c:pt idx="114">
                  <c:v>-5.7236099999999999</c:v>
                </c:pt>
                <c:pt idx="115">
                  <c:v>-5.4779900000000001</c:v>
                </c:pt>
                <c:pt idx="116">
                  <c:v>-8.5397499999999997</c:v>
                </c:pt>
                <c:pt idx="117">
                  <c:v>-3.7708300000000001</c:v>
                </c:pt>
                <c:pt idx="118">
                  <c:v>-7.51464</c:v>
                </c:pt>
                <c:pt idx="119">
                  <c:v>-2.16872</c:v>
                </c:pt>
                <c:pt idx="120">
                  <c:v>-3.4160699999999999</c:v>
                </c:pt>
                <c:pt idx="121">
                  <c:v>-7.8531899999999997</c:v>
                </c:pt>
                <c:pt idx="122">
                  <c:v>-6.7735000000000003</c:v>
                </c:pt>
                <c:pt idx="123">
                  <c:v>-8.89621</c:v>
                </c:pt>
                <c:pt idx="124">
                  <c:v>5.30722</c:v>
                </c:pt>
                <c:pt idx="125">
                  <c:v>-9.7677600000000009</c:v>
                </c:pt>
                <c:pt idx="126">
                  <c:v>-5.6303299999999998</c:v>
                </c:pt>
                <c:pt idx="127">
                  <c:v>-3.95085</c:v>
                </c:pt>
                <c:pt idx="128">
                  <c:v>-3.5624500000000001</c:v>
                </c:pt>
                <c:pt idx="129">
                  <c:v>-3.5066199999999998</c:v>
                </c:pt>
                <c:pt idx="130">
                  <c:v>-5.1750299999999996</c:v>
                </c:pt>
                <c:pt idx="131">
                  <c:v>-6.7955899999999998</c:v>
                </c:pt>
                <c:pt idx="132">
                  <c:v>-3.51701</c:v>
                </c:pt>
                <c:pt idx="133">
                  <c:v>-2.8269000000000002</c:v>
                </c:pt>
                <c:pt idx="134">
                  <c:v>-2.3216100000000002</c:v>
                </c:pt>
                <c:pt idx="135">
                  <c:v>-6.8672899999999997</c:v>
                </c:pt>
                <c:pt idx="136">
                  <c:v>-5.70655</c:v>
                </c:pt>
                <c:pt idx="137">
                  <c:v>-6.0402699999999996</c:v>
                </c:pt>
                <c:pt idx="138">
                  <c:v>-4.8405699999999996</c:v>
                </c:pt>
                <c:pt idx="139">
                  <c:v>-3.86036</c:v>
                </c:pt>
                <c:pt idx="140">
                  <c:v>-2.71522</c:v>
                </c:pt>
                <c:pt idx="141">
                  <c:v>-7.9520200000000001</c:v>
                </c:pt>
                <c:pt idx="142">
                  <c:v>-5.9970299999999996</c:v>
                </c:pt>
                <c:pt idx="143">
                  <c:v>-4.7572000000000001</c:v>
                </c:pt>
                <c:pt idx="144">
                  <c:v>-4.1002999999999998</c:v>
                </c:pt>
                <c:pt idx="145">
                  <c:v>-2.0405199999999999</c:v>
                </c:pt>
                <c:pt idx="146">
                  <c:v>-3.4967999999999999</c:v>
                </c:pt>
                <c:pt idx="147">
                  <c:v>-2.66133</c:v>
                </c:pt>
                <c:pt idx="148">
                  <c:v>-4.1468499999999997</c:v>
                </c:pt>
                <c:pt idx="149">
                  <c:v>-2.11042</c:v>
                </c:pt>
                <c:pt idx="150">
                  <c:v>-5.1404399999999999</c:v>
                </c:pt>
                <c:pt idx="151">
                  <c:v>-2.1125500000000001</c:v>
                </c:pt>
                <c:pt idx="152">
                  <c:v>-4.2039400000000002</c:v>
                </c:pt>
                <c:pt idx="153">
                  <c:v>-3.48088</c:v>
                </c:pt>
                <c:pt idx="154">
                  <c:v>-2.01051</c:v>
                </c:pt>
                <c:pt idx="155">
                  <c:v>-9.8192400000000006</c:v>
                </c:pt>
                <c:pt idx="156">
                  <c:v>-2.6376300000000001</c:v>
                </c:pt>
                <c:pt idx="157">
                  <c:v>-7.2942900000000002</c:v>
                </c:pt>
                <c:pt idx="158">
                  <c:v>-3.5916199999999998</c:v>
                </c:pt>
                <c:pt idx="159">
                  <c:v>-4.2703600000000002</c:v>
                </c:pt>
                <c:pt idx="160">
                  <c:v>-3.0469499999999998</c:v>
                </c:pt>
                <c:pt idx="161">
                  <c:v>-2.7862100000000001</c:v>
                </c:pt>
                <c:pt idx="162">
                  <c:v>-2.6311900000000001</c:v>
                </c:pt>
                <c:pt idx="163">
                  <c:v>2.82681</c:v>
                </c:pt>
                <c:pt idx="164">
                  <c:v>-5.0655599999999996</c:v>
                </c:pt>
                <c:pt idx="165">
                  <c:v>-5.0350599999999996</c:v>
                </c:pt>
                <c:pt idx="166">
                  <c:v>-4.2980400000000003</c:v>
                </c:pt>
                <c:pt idx="167">
                  <c:v>-4.8128500000000001</c:v>
                </c:pt>
                <c:pt idx="168">
                  <c:v>-2.8578700000000001</c:v>
                </c:pt>
                <c:pt idx="169">
                  <c:v>-6.6755000000000004</c:v>
                </c:pt>
                <c:pt idx="170">
                  <c:v>-9.8794400000000007</c:v>
                </c:pt>
                <c:pt idx="171">
                  <c:v>-3.3368899999999999</c:v>
                </c:pt>
                <c:pt idx="172">
                  <c:v>-5.8023800000000003</c:v>
                </c:pt>
                <c:pt idx="173">
                  <c:v>4.3261399999999997</c:v>
                </c:pt>
                <c:pt idx="174">
                  <c:v>-2.6737600000000001</c:v>
                </c:pt>
                <c:pt idx="175">
                  <c:v>-2.4925299999999999</c:v>
                </c:pt>
                <c:pt idx="176">
                  <c:v>-7.8923199999999998</c:v>
                </c:pt>
                <c:pt idx="177">
                  <c:v>-5.2172700000000001</c:v>
                </c:pt>
                <c:pt idx="178">
                  <c:v>-3.7540499999999999</c:v>
                </c:pt>
                <c:pt idx="179">
                  <c:v>-2.6861799999999998</c:v>
                </c:pt>
                <c:pt idx="180">
                  <c:v>2.3961299999999999</c:v>
                </c:pt>
                <c:pt idx="181">
                  <c:v>-9.1724899999999998</c:v>
                </c:pt>
                <c:pt idx="182">
                  <c:v>-4.8428100000000001</c:v>
                </c:pt>
                <c:pt idx="183">
                  <c:v>-4.4218799999999998</c:v>
                </c:pt>
                <c:pt idx="184">
                  <c:v>-5.4005099999999997</c:v>
                </c:pt>
                <c:pt idx="185">
                  <c:v>-9.9773700000000005</c:v>
                </c:pt>
                <c:pt idx="186">
                  <c:v>-4.3442999999999996</c:v>
                </c:pt>
                <c:pt idx="187">
                  <c:v>-7.0135800000000001</c:v>
                </c:pt>
                <c:pt idx="188">
                  <c:v>-3.3503099999999999</c:v>
                </c:pt>
                <c:pt idx="189">
                  <c:v>-3.0024199999999999</c:v>
                </c:pt>
                <c:pt idx="190">
                  <c:v>-5.4603599999999997</c:v>
                </c:pt>
                <c:pt idx="191">
                  <c:v>-5.0325499999999996</c:v>
                </c:pt>
                <c:pt idx="192">
                  <c:v>-6.1642900000000003</c:v>
                </c:pt>
                <c:pt idx="193">
                  <c:v>-4.4222599999999996</c:v>
                </c:pt>
                <c:pt idx="194">
                  <c:v>2.39655</c:v>
                </c:pt>
                <c:pt idx="195">
                  <c:v>-6.6145199999999997</c:v>
                </c:pt>
                <c:pt idx="196">
                  <c:v>-9.9399099999999994</c:v>
                </c:pt>
                <c:pt idx="197">
                  <c:v>-8.9465400000000006</c:v>
                </c:pt>
                <c:pt idx="198">
                  <c:v>-7.4261699999999999</c:v>
                </c:pt>
                <c:pt idx="199">
                  <c:v>-9.2882800000000003</c:v>
                </c:pt>
                <c:pt idx="200">
                  <c:v>-4.6219299999999999</c:v>
                </c:pt>
                <c:pt idx="201">
                  <c:v>-8.4857999999999993</c:v>
                </c:pt>
                <c:pt idx="202">
                  <c:v>-4.3097399999999997</c:v>
                </c:pt>
                <c:pt idx="203">
                  <c:v>-3.07429</c:v>
                </c:pt>
                <c:pt idx="204">
                  <c:v>-6.5401100000000003</c:v>
                </c:pt>
                <c:pt idx="205">
                  <c:v>-2.9314399999999998</c:v>
                </c:pt>
                <c:pt idx="206">
                  <c:v>-3.3872599999999999</c:v>
                </c:pt>
                <c:pt idx="207">
                  <c:v>-6.0450499999999998</c:v>
                </c:pt>
                <c:pt idx="208">
                  <c:v>-5.4764600000000003</c:v>
                </c:pt>
                <c:pt idx="209">
                  <c:v>-4.6422999999999996</c:v>
                </c:pt>
                <c:pt idx="210">
                  <c:v>-3.8789400000000001</c:v>
                </c:pt>
                <c:pt idx="211">
                  <c:v>-2.1034299999999999</c:v>
                </c:pt>
                <c:pt idx="212">
                  <c:v>-8.42136</c:v>
                </c:pt>
                <c:pt idx="213">
                  <c:v>-3.3215300000000001</c:v>
                </c:pt>
                <c:pt idx="214">
                  <c:v>-3.1108500000000001</c:v>
                </c:pt>
                <c:pt idx="215">
                  <c:v>-2.27129</c:v>
                </c:pt>
                <c:pt idx="216">
                  <c:v>-6.74092</c:v>
                </c:pt>
                <c:pt idx="217">
                  <c:v>-6.5347</c:v>
                </c:pt>
                <c:pt idx="218">
                  <c:v>-7.4634799999999997</c:v>
                </c:pt>
                <c:pt idx="219">
                  <c:v>-3.6545100000000001</c:v>
                </c:pt>
                <c:pt idx="220">
                  <c:v>-2.4381300000000001</c:v>
                </c:pt>
                <c:pt idx="221">
                  <c:v>-5.7473099999999997</c:v>
                </c:pt>
                <c:pt idx="222">
                  <c:v>-8.3089700000000004</c:v>
                </c:pt>
                <c:pt idx="223">
                  <c:v>-5.92788</c:v>
                </c:pt>
                <c:pt idx="224">
                  <c:v>-4.6213899999999999</c:v>
                </c:pt>
                <c:pt idx="225">
                  <c:v>-4.2295999999999996</c:v>
                </c:pt>
                <c:pt idx="226">
                  <c:v>-2.1513399999999998</c:v>
                </c:pt>
                <c:pt idx="227">
                  <c:v>-4.4819399999999998</c:v>
                </c:pt>
                <c:pt idx="228">
                  <c:v>-6.99993</c:v>
                </c:pt>
                <c:pt idx="229">
                  <c:v>-2.6705000000000001</c:v>
                </c:pt>
                <c:pt idx="230">
                  <c:v>-5.0326399999999998</c:v>
                </c:pt>
                <c:pt idx="231">
                  <c:v>-7.0597200000000004</c:v>
                </c:pt>
                <c:pt idx="232">
                  <c:v>-3.08595</c:v>
                </c:pt>
                <c:pt idx="233">
                  <c:v>-7.5741800000000001</c:v>
                </c:pt>
                <c:pt idx="234">
                  <c:v>-9.6218699999999995</c:v>
                </c:pt>
                <c:pt idx="235">
                  <c:v>-7.1892800000000001</c:v>
                </c:pt>
                <c:pt idx="236">
                  <c:v>-5.8865699999999999</c:v>
                </c:pt>
                <c:pt idx="237">
                  <c:v>-2.9320499999999998</c:v>
                </c:pt>
                <c:pt idx="238">
                  <c:v>-2.7855799999999999</c:v>
                </c:pt>
                <c:pt idx="239">
                  <c:v>-2.6350500000000001</c:v>
                </c:pt>
                <c:pt idx="240">
                  <c:v>-5.7540300000000002</c:v>
                </c:pt>
                <c:pt idx="241">
                  <c:v>-2.0316200000000002</c:v>
                </c:pt>
                <c:pt idx="242">
                  <c:v>-6.1444799999999997</c:v>
                </c:pt>
                <c:pt idx="243">
                  <c:v>2.3450500000000001</c:v>
                </c:pt>
                <c:pt idx="244">
                  <c:v>-4.2458999999999998</c:v>
                </c:pt>
                <c:pt idx="245">
                  <c:v>-6.2573400000000001</c:v>
                </c:pt>
                <c:pt idx="246">
                  <c:v>-5.7005600000000003</c:v>
                </c:pt>
                <c:pt idx="247">
                  <c:v>-2.6842199999999998</c:v>
                </c:pt>
                <c:pt idx="248">
                  <c:v>-9.9122800000000009</c:v>
                </c:pt>
                <c:pt idx="249">
                  <c:v>-2.3669799999999999</c:v>
                </c:pt>
                <c:pt idx="250">
                  <c:v>-2.3422800000000001</c:v>
                </c:pt>
                <c:pt idx="251">
                  <c:v>-4.1143999999999998</c:v>
                </c:pt>
                <c:pt idx="252">
                  <c:v>-2.2029299999999998</c:v>
                </c:pt>
                <c:pt idx="253">
                  <c:v>3.6196100000000002</c:v>
                </c:pt>
                <c:pt idx="254">
                  <c:v>-6.2995400000000004</c:v>
                </c:pt>
                <c:pt idx="255">
                  <c:v>-3.4206799999999999</c:v>
                </c:pt>
                <c:pt idx="256">
                  <c:v>-3.7273399999999999</c:v>
                </c:pt>
                <c:pt idx="257">
                  <c:v>-9.4576899999999995</c:v>
                </c:pt>
                <c:pt idx="258">
                  <c:v>-3.6477200000000001</c:v>
                </c:pt>
                <c:pt idx="259">
                  <c:v>-4.9487199999999998</c:v>
                </c:pt>
                <c:pt idx="260">
                  <c:v>-5.0099099999999996</c:v>
                </c:pt>
                <c:pt idx="261">
                  <c:v>-2.1488399999999999</c:v>
                </c:pt>
                <c:pt idx="262">
                  <c:v>-4.3752399999999998</c:v>
                </c:pt>
                <c:pt idx="263">
                  <c:v>2.2846199999999999</c:v>
                </c:pt>
                <c:pt idx="264">
                  <c:v>-9.9093999999999998</c:v>
                </c:pt>
                <c:pt idx="265">
                  <c:v>-3.1882299999999999</c:v>
                </c:pt>
                <c:pt idx="266">
                  <c:v>-6.4001299999999999</c:v>
                </c:pt>
                <c:pt idx="267">
                  <c:v>-2.03756</c:v>
                </c:pt>
                <c:pt idx="268">
                  <c:v>4.0147199999999996</c:v>
                </c:pt>
                <c:pt idx="269">
                  <c:v>-5.9704699999999997</c:v>
                </c:pt>
                <c:pt idx="270">
                  <c:v>-4.9077999999999999</c:v>
                </c:pt>
                <c:pt idx="271">
                  <c:v>-6.47661</c:v>
                </c:pt>
                <c:pt idx="272">
                  <c:v>-4.99221</c:v>
                </c:pt>
                <c:pt idx="273">
                  <c:v>-5.9088900000000004</c:v>
                </c:pt>
                <c:pt idx="274">
                  <c:v>-2.8431199999999999</c:v>
                </c:pt>
                <c:pt idx="275">
                  <c:v>-2.1439400000000002</c:v>
                </c:pt>
                <c:pt idx="276">
                  <c:v>-3.0989900000000001</c:v>
                </c:pt>
                <c:pt idx="277">
                  <c:v>-8.0381300000000007</c:v>
                </c:pt>
                <c:pt idx="278">
                  <c:v>-2.98142</c:v>
                </c:pt>
                <c:pt idx="279">
                  <c:v>-2.0227300000000001</c:v>
                </c:pt>
                <c:pt idx="280">
                  <c:v>-4.1342999999999996</c:v>
                </c:pt>
                <c:pt idx="281">
                  <c:v>-3.8158699999999999</c:v>
                </c:pt>
                <c:pt idx="282">
                  <c:v>-3.5396200000000002</c:v>
                </c:pt>
                <c:pt idx="283">
                  <c:v>-3.3524400000000001</c:v>
                </c:pt>
                <c:pt idx="284">
                  <c:v>-2.9053100000000001</c:v>
                </c:pt>
                <c:pt idx="285">
                  <c:v>-2.9605600000000001</c:v>
                </c:pt>
                <c:pt idx="286">
                  <c:v>-2.6920799999999998</c:v>
                </c:pt>
                <c:pt idx="287">
                  <c:v>-2.6436799999999998</c:v>
                </c:pt>
                <c:pt idx="288">
                  <c:v>-4.95486</c:v>
                </c:pt>
                <c:pt idx="289">
                  <c:v>-3.62887</c:v>
                </c:pt>
                <c:pt idx="290">
                  <c:v>-8.1872699999999998</c:v>
                </c:pt>
                <c:pt idx="291">
                  <c:v>-6.3541299999999996</c:v>
                </c:pt>
                <c:pt idx="292">
                  <c:v>7.3430200000000001</c:v>
                </c:pt>
                <c:pt idx="293">
                  <c:v>-2.4548899999999998</c:v>
                </c:pt>
                <c:pt idx="294">
                  <c:v>-3.1956899999999999</c:v>
                </c:pt>
                <c:pt idx="295">
                  <c:v>-2.8175400000000002</c:v>
                </c:pt>
                <c:pt idx="296">
                  <c:v>-5.1548999999999996</c:v>
                </c:pt>
                <c:pt idx="297">
                  <c:v>-4.1657999999999999</c:v>
                </c:pt>
                <c:pt idx="298">
                  <c:v>-5.16092</c:v>
                </c:pt>
                <c:pt idx="299">
                  <c:v>-4.2904900000000001</c:v>
                </c:pt>
                <c:pt idx="300">
                  <c:v>-4.45357</c:v>
                </c:pt>
                <c:pt idx="301">
                  <c:v>-2.4580799999999998</c:v>
                </c:pt>
                <c:pt idx="302">
                  <c:v>4.3033599999999996</c:v>
                </c:pt>
                <c:pt idx="303">
                  <c:v>-7.7669699999999997</c:v>
                </c:pt>
                <c:pt idx="304">
                  <c:v>-4.7290000000000001</c:v>
                </c:pt>
                <c:pt idx="305">
                  <c:v>-8.0798000000000005</c:v>
                </c:pt>
                <c:pt idx="306">
                  <c:v>-7.8767100000000001</c:v>
                </c:pt>
                <c:pt idx="307">
                  <c:v>-3.5358200000000002</c:v>
                </c:pt>
                <c:pt idx="308">
                  <c:v>-3.3632599999999999</c:v>
                </c:pt>
                <c:pt idx="309">
                  <c:v>-3.8757999999999999</c:v>
                </c:pt>
                <c:pt idx="310">
                  <c:v>-4.3974900000000003</c:v>
                </c:pt>
                <c:pt idx="311">
                  <c:v>-3.6440899999999998</c:v>
                </c:pt>
                <c:pt idx="312">
                  <c:v>-4.63225</c:v>
                </c:pt>
                <c:pt idx="313">
                  <c:v>-2.0902400000000001</c:v>
                </c:pt>
                <c:pt idx="314">
                  <c:v>-6.2034799999999999</c:v>
                </c:pt>
                <c:pt idx="315">
                  <c:v>-2.1350699999999998</c:v>
                </c:pt>
                <c:pt idx="316">
                  <c:v>-4.0499099999999997</c:v>
                </c:pt>
                <c:pt idx="317">
                  <c:v>-3.1381700000000001</c:v>
                </c:pt>
                <c:pt idx="318">
                  <c:v>-2.7202500000000001</c:v>
                </c:pt>
                <c:pt idx="319">
                  <c:v>-9.3182299999999998</c:v>
                </c:pt>
                <c:pt idx="320">
                  <c:v>-2.06149</c:v>
                </c:pt>
                <c:pt idx="321">
                  <c:v>-8.7826000000000004</c:v>
                </c:pt>
                <c:pt idx="322">
                  <c:v>-2.7863899999999999</c:v>
                </c:pt>
                <c:pt idx="323">
                  <c:v>-5.45329</c:v>
                </c:pt>
                <c:pt idx="324">
                  <c:v>-3.3311199999999999</c:v>
                </c:pt>
                <c:pt idx="325">
                  <c:v>-6.12744</c:v>
                </c:pt>
                <c:pt idx="326">
                  <c:v>-6.0215800000000002</c:v>
                </c:pt>
                <c:pt idx="327">
                  <c:v>-3.7480000000000002</c:v>
                </c:pt>
                <c:pt idx="328">
                  <c:v>-7.4597600000000002</c:v>
                </c:pt>
                <c:pt idx="329">
                  <c:v>-9.4940200000000008</c:v>
                </c:pt>
                <c:pt idx="330">
                  <c:v>-4.1593200000000001</c:v>
                </c:pt>
                <c:pt idx="331">
                  <c:v>-3.99024</c:v>
                </c:pt>
                <c:pt idx="332">
                  <c:v>2.1610999999999998</c:v>
                </c:pt>
                <c:pt idx="333">
                  <c:v>3.2923800000000001</c:v>
                </c:pt>
                <c:pt idx="334">
                  <c:v>2.72098</c:v>
                </c:pt>
                <c:pt idx="335">
                  <c:v>-4.6063599999999996</c:v>
                </c:pt>
                <c:pt idx="336">
                  <c:v>-2.8440799999999999</c:v>
                </c:pt>
                <c:pt idx="337">
                  <c:v>-7.38842</c:v>
                </c:pt>
                <c:pt idx="338">
                  <c:v>-4.4336000000000002</c:v>
                </c:pt>
                <c:pt idx="339">
                  <c:v>-5.0404900000000001</c:v>
                </c:pt>
                <c:pt idx="340">
                  <c:v>-5.2515799999999997</c:v>
                </c:pt>
                <c:pt idx="341">
                  <c:v>-2.5491600000000001</c:v>
                </c:pt>
                <c:pt idx="342">
                  <c:v>-5.6998499999999996</c:v>
                </c:pt>
                <c:pt idx="343">
                  <c:v>-5.0067500000000003</c:v>
                </c:pt>
                <c:pt idx="344">
                  <c:v>-4.4639600000000002</c:v>
                </c:pt>
                <c:pt idx="345">
                  <c:v>-8.8281799999999997</c:v>
                </c:pt>
                <c:pt idx="346">
                  <c:v>-9.0328599999999994</c:v>
                </c:pt>
                <c:pt idx="347">
                  <c:v>-4.11883</c:v>
                </c:pt>
                <c:pt idx="348">
                  <c:v>-2.6968100000000002</c:v>
                </c:pt>
                <c:pt idx="349">
                  <c:v>-4.3797100000000002</c:v>
                </c:pt>
                <c:pt idx="350">
                  <c:v>-6.5813699999999997</c:v>
                </c:pt>
                <c:pt idx="351">
                  <c:v>-2.6039599999999998</c:v>
                </c:pt>
                <c:pt idx="352">
                  <c:v>-3.0749599999999999</c:v>
                </c:pt>
                <c:pt idx="353">
                  <c:v>-6.61869</c:v>
                </c:pt>
                <c:pt idx="354">
                  <c:v>-4.9590199999999998</c:v>
                </c:pt>
                <c:pt idx="355">
                  <c:v>-5.3253300000000001</c:v>
                </c:pt>
                <c:pt idx="356">
                  <c:v>-2.7109000000000001</c:v>
                </c:pt>
                <c:pt idx="357">
                  <c:v>-2.6045400000000001</c:v>
                </c:pt>
                <c:pt idx="358">
                  <c:v>-3.2746</c:v>
                </c:pt>
                <c:pt idx="359">
                  <c:v>-3.2966899999999999</c:v>
                </c:pt>
                <c:pt idx="360">
                  <c:v>-3.8920300000000001</c:v>
                </c:pt>
                <c:pt idx="361">
                  <c:v>-2.07423</c:v>
                </c:pt>
                <c:pt idx="362">
                  <c:v>-9.52895</c:v>
                </c:pt>
                <c:pt idx="363">
                  <c:v>-6.0883900000000004</c:v>
                </c:pt>
                <c:pt idx="364">
                  <c:v>-4.65768</c:v>
                </c:pt>
                <c:pt idx="365">
                  <c:v>-7.0526900000000001</c:v>
                </c:pt>
                <c:pt idx="366">
                  <c:v>-5.81135</c:v>
                </c:pt>
                <c:pt idx="367">
                  <c:v>-6.4180799999999998</c:v>
                </c:pt>
                <c:pt idx="368">
                  <c:v>-6.5861099999999997</c:v>
                </c:pt>
                <c:pt idx="369">
                  <c:v>-3.5676199999999998</c:v>
                </c:pt>
                <c:pt idx="370">
                  <c:v>-2.63409</c:v>
                </c:pt>
                <c:pt idx="371">
                  <c:v>7.1754699999999998</c:v>
                </c:pt>
                <c:pt idx="372">
                  <c:v>-7.6195599999999999</c:v>
                </c:pt>
                <c:pt idx="373">
                  <c:v>-4.2183200000000003</c:v>
                </c:pt>
                <c:pt idx="374">
                  <c:v>-3.55959</c:v>
                </c:pt>
                <c:pt idx="375">
                  <c:v>-3.1596600000000001</c:v>
                </c:pt>
                <c:pt idx="376">
                  <c:v>-4.19475</c:v>
                </c:pt>
                <c:pt idx="377">
                  <c:v>-4.1968800000000002</c:v>
                </c:pt>
                <c:pt idx="378">
                  <c:v>-6.6127399999999996</c:v>
                </c:pt>
                <c:pt idx="379">
                  <c:v>-2.9358900000000001</c:v>
                </c:pt>
                <c:pt idx="380">
                  <c:v>-3.4489100000000001</c:v>
                </c:pt>
                <c:pt idx="381">
                  <c:v>-9.2664799999999996</c:v>
                </c:pt>
                <c:pt idx="382">
                  <c:v>-6.9468800000000002</c:v>
                </c:pt>
                <c:pt idx="383">
                  <c:v>-5.2772500000000004</c:v>
                </c:pt>
                <c:pt idx="384">
                  <c:v>-5.1733200000000004</c:v>
                </c:pt>
                <c:pt idx="385">
                  <c:v>-3.9676900000000002</c:v>
                </c:pt>
                <c:pt idx="386">
                  <c:v>-2.7152599999999998</c:v>
                </c:pt>
                <c:pt idx="387">
                  <c:v>6.8188800000000001</c:v>
                </c:pt>
                <c:pt idx="388">
                  <c:v>-5.7768699999999997</c:v>
                </c:pt>
                <c:pt idx="389">
                  <c:v>-2.7566799999999998</c:v>
                </c:pt>
                <c:pt idx="390">
                  <c:v>-2.7427100000000002</c:v>
                </c:pt>
                <c:pt idx="391">
                  <c:v>-2.5042900000000001</c:v>
                </c:pt>
                <c:pt idx="392">
                  <c:v>-6.9509600000000002</c:v>
                </c:pt>
                <c:pt idx="393">
                  <c:v>-4.7282400000000004</c:v>
                </c:pt>
                <c:pt idx="394">
                  <c:v>-2.5568200000000001</c:v>
                </c:pt>
                <c:pt idx="395">
                  <c:v>2.0834899999999998</c:v>
                </c:pt>
                <c:pt idx="396">
                  <c:v>-8.0592699999999997</c:v>
                </c:pt>
                <c:pt idx="397">
                  <c:v>-5.3630199999999997</c:v>
                </c:pt>
                <c:pt idx="398">
                  <c:v>-5.4371799999999997</c:v>
                </c:pt>
                <c:pt idx="399">
                  <c:v>-8.0743299999999998</c:v>
                </c:pt>
                <c:pt idx="400">
                  <c:v>-3.7624900000000001</c:v>
                </c:pt>
                <c:pt idx="401">
                  <c:v>-6.0089300000000003</c:v>
                </c:pt>
                <c:pt idx="402">
                  <c:v>-2.45228</c:v>
                </c:pt>
                <c:pt idx="403">
                  <c:v>-9.2853399999999997</c:v>
                </c:pt>
                <c:pt idx="404">
                  <c:v>-4.7839999999999998</c:v>
                </c:pt>
                <c:pt idx="405">
                  <c:v>-5.3305499999999997</c:v>
                </c:pt>
                <c:pt idx="406">
                  <c:v>-3.1132200000000001</c:v>
                </c:pt>
                <c:pt idx="407">
                  <c:v>-3.2950300000000001</c:v>
                </c:pt>
                <c:pt idx="408">
                  <c:v>-8.38049</c:v>
                </c:pt>
                <c:pt idx="409">
                  <c:v>-3.0005000000000002</c:v>
                </c:pt>
                <c:pt idx="410">
                  <c:v>-3.8705400000000001</c:v>
                </c:pt>
                <c:pt idx="411">
                  <c:v>-3.0288400000000002</c:v>
                </c:pt>
                <c:pt idx="412">
                  <c:v>-6.2925399999999998</c:v>
                </c:pt>
                <c:pt idx="413">
                  <c:v>-3.8744299999999998</c:v>
                </c:pt>
                <c:pt idx="414">
                  <c:v>-4.8589399999999996</c:v>
                </c:pt>
                <c:pt idx="415">
                  <c:v>-2.36822</c:v>
                </c:pt>
                <c:pt idx="416">
                  <c:v>-2.6229399999999998</c:v>
                </c:pt>
                <c:pt idx="417">
                  <c:v>-4.9288800000000004</c:v>
                </c:pt>
                <c:pt idx="418">
                  <c:v>-4.6750699999999998</c:v>
                </c:pt>
                <c:pt idx="419">
                  <c:v>2.2527300000000001</c:v>
                </c:pt>
                <c:pt idx="420">
                  <c:v>3.1392899999999999</c:v>
                </c:pt>
                <c:pt idx="421">
                  <c:v>-5.9012500000000001</c:v>
                </c:pt>
                <c:pt idx="422">
                  <c:v>-7.0863100000000001</c:v>
                </c:pt>
                <c:pt idx="423">
                  <c:v>-4.0257100000000001</c:v>
                </c:pt>
                <c:pt idx="424">
                  <c:v>5.1374199999999997</c:v>
                </c:pt>
                <c:pt idx="425">
                  <c:v>-3.1272500000000001</c:v>
                </c:pt>
                <c:pt idx="426">
                  <c:v>-3.6173999999999999</c:v>
                </c:pt>
                <c:pt idx="427">
                  <c:v>-3.0146600000000001</c:v>
                </c:pt>
                <c:pt idx="428">
                  <c:v>-3.4819599999999999</c:v>
                </c:pt>
                <c:pt idx="429">
                  <c:v>-3.0217999999999998</c:v>
                </c:pt>
                <c:pt idx="430">
                  <c:v>3.97139</c:v>
                </c:pt>
                <c:pt idx="431">
                  <c:v>-2.76261</c:v>
                </c:pt>
                <c:pt idx="432">
                  <c:v>-6.6792899999999999</c:v>
                </c:pt>
                <c:pt idx="433">
                  <c:v>-3.3847499999999999</c:v>
                </c:pt>
                <c:pt idx="434">
                  <c:v>-3.2643</c:v>
                </c:pt>
                <c:pt idx="435">
                  <c:v>-3.2508699999999999</c:v>
                </c:pt>
                <c:pt idx="436">
                  <c:v>5.1056900000000001</c:v>
                </c:pt>
                <c:pt idx="437">
                  <c:v>-2.3586499999999999</c:v>
                </c:pt>
                <c:pt idx="438">
                  <c:v>-5.1661299999999999</c:v>
                </c:pt>
                <c:pt idx="439">
                  <c:v>-3.5898099999999999</c:v>
                </c:pt>
                <c:pt idx="440">
                  <c:v>-3.16432</c:v>
                </c:pt>
                <c:pt idx="441">
                  <c:v>-4.4784100000000002</c:v>
                </c:pt>
                <c:pt idx="442">
                  <c:v>-3.7985600000000002</c:v>
                </c:pt>
                <c:pt idx="443">
                  <c:v>-3.0972499999999998</c:v>
                </c:pt>
                <c:pt idx="444">
                  <c:v>-6.3273999999999999</c:v>
                </c:pt>
                <c:pt idx="445">
                  <c:v>-8.1831499999999995</c:v>
                </c:pt>
                <c:pt idx="446">
                  <c:v>-6.3273599999999997</c:v>
                </c:pt>
                <c:pt idx="447">
                  <c:v>-3.4232200000000002</c:v>
                </c:pt>
                <c:pt idx="448">
                  <c:v>-2.6078800000000002</c:v>
                </c:pt>
                <c:pt idx="449">
                  <c:v>-2.4126599999999998</c:v>
                </c:pt>
                <c:pt idx="450">
                  <c:v>-2.3624499999999999</c:v>
                </c:pt>
                <c:pt idx="451">
                  <c:v>-9.7304099999999991</c:v>
                </c:pt>
                <c:pt idx="452">
                  <c:v>-5.3277000000000001</c:v>
                </c:pt>
                <c:pt idx="453">
                  <c:v>-5.2319300000000002</c:v>
                </c:pt>
                <c:pt idx="454">
                  <c:v>-4.3483499999999999</c:v>
                </c:pt>
                <c:pt idx="455">
                  <c:v>-2.32986</c:v>
                </c:pt>
                <c:pt idx="456">
                  <c:v>-5.1631400000000003</c:v>
                </c:pt>
                <c:pt idx="457">
                  <c:v>-3.6110000000000002</c:v>
                </c:pt>
                <c:pt idx="458">
                  <c:v>-3.53125</c:v>
                </c:pt>
                <c:pt idx="459">
                  <c:v>-5.2401799999999996</c:v>
                </c:pt>
                <c:pt idx="460">
                  <c:v>-3.5319099999999999</c:v>
                </c:pt>
                <c:pt idx="461">
                  <c:v>-2.5917599999999998</c:v>
                </c:pt>
                <c:pt idx="462">
                  <c:v>-2.1895099999999998</c:v>
                </c:pt>
                <c:pt idx="463">
                  <c:v>-4.4321000000000002</c:v>
                </c:pt>
                <c:pt idx="464">
                  <c:v>-2.8211599999999999</c:v>
                </c:pt>
                <c:pt idx="465">
                  <c:v>-3.1259000000000001</c:v>
                </c:pt>
                <c:pt idx="466">
                  <c:v>-6.5480200000000002</c:v>
                </c:pt>
                <c:pt idx="467">
                  <c:v>2.1684999999999999</c:v>
                </c:pt>
                <c:pt idx="468">
                  <c:v>-3.4899</c:v>
                </c:pt>
                <c:pt idx="469">
                  <c:v>-3.39364</c:v>
                </c:pt>
                <c:pt idx="470">
                  <c:v>-2.8489200000000001</c:v>
                </c:pt>
                <c:pt idx="471">
                  <c:v>2.75075</c:v>
                </c:pt>
                <c:pt idx="472">
                  <c:v>-4.1630099999999999</c:v>
                </c:pt>
                <c:pt idx="473">
                  <c:v>-4.1011600000000001</c:v>
                </c:pt>
                <c:pt idx="474">
                  <c:v>-4.34145</c:v>
                </c:pt>
                <c:pt idx="475">
                  <c:v>-2.4535300000000002</c:v>
                </c:pt>
                <c:pt idx="476">
                  <c:v>-2.4368500000000002</c:v>
                </c:pt>
                <c:pt idx="477">
                  <c:v>-5.5418200000000004</c:v>
                </c:pt>
                <c:pt idx="478">
                  <c:v>-9.5642899999999997</c:v>
                </c:pt>
                <c:pt idx="479">
                  <c:v>-6.1047099999999999</c:v>
                </c:pt>
                <c:pt idx="480">
                  <c:v>-3.2311899999999998</c:v>
                </c:pt>
                <c:pt idx="481">
                  <c:v>-2.14351</c:v>
                </c:pt>
                <c:pt idx="482">
                  <c:v>3.8207300000000002</c:v>
                </c:pt>
                <c:pt idx="483">
                  <c:v>-7.61836</c:v>
                </c:pt>
                <c:pt idx="484">
                  <c:v>-3.7855599999999998</c:v>
                </c:pt>
                <c:pt idx="485">
                  <c:v>-3.4160599999999999</c:v>
                </c:pt>
                <c:pt idx="486">
                  <c:v>-5.06426</c:v>
                </c:pt>
                <c:pt idx="487">
                  <c:v>-2.8268300000000002</c:v>
                </c:pt>
                <c:pt idx="488">
                  <c:v>-5.5570199999999996</c:v>
                </c:pt>
                <c:pt idx="489">
                  <c:v>3.0946400000000001</c:v>
                </c:pt>
                <c:pt idx="490">
                  <c:v>-2.1677900000000001</c:v>
                </c:pt>
                <c:pt idx="491">
                  <c:v>-2.2710499999999998</c:v>
                </c:pt>
                <c:pt idx="492">
                  <c:v>-3.6678500000000001</c:v>
                </c:pt>
                <c:pt idx="493">
                  <c:v>2.87656</c:v>
                </c:pt>
                <c:pt idx="494">
                  <c:v>-2.7570000000000001</c:v>
                </c:pt>
                <c:pt idx="495">
                  <c:v>-2.51084</c:v>
                </c:pt>
                <c:pt idx="496">
                  <c:v>-3.2627100000000002</c:v>
                </c:pt>
                <c:pt idx="497">
                  <c:v>-5.4422300000000003</c:v>
                </c:pt>
                <c:pt idx="498">
                  <c:v>-3.5083899999999999</c:v>
                </c:pt>
                <c:pt idx="499">
                  <c:v>-3.7067700000000001</c:v>
                </c:pt>
                <c:pt idx="500">
                  <c:v>-6.2389000000000001</c:v>
                </c:pt>
                <c:pt idx="501">
                  <c:v>-4.8982799999999997</c:v>
                </c:pt>
                <c:pt idx="502">
                  <c:v>-4.7183200000000003</c:v>
                </c:pt>
                <c:pt idx="503">
                  <c:v>-2.6046999999999998</c:v>
                </c:pt>
                <c:pt idx="504">
                  <c:v>-4.2855299999999996</c:v>
                </c:pt>
                <c:pt idx="505">
                  <c:v>-2.7048299999999998</c:v>
                </c:pt>
                <c:pt idx="506">
                  <c:v>-2.1433900000000001</c:v>
                </c:pt>
                <c:pt idx="507">
                  <c:v>-5.6242900000000002</c:v>
                </c:pt>
                <c:pt idx="508">
                  <c:v>-2.4033199999999999</c:v>
                </c:pt>
                <c:pt idx="509">
                  <c:v>-2.6182099999999999</c:v>
                </c:pt>
                <c:pt idx="510">
                  <c:v>-2.0171199999999998</c:v>
                </c:pt>
                <c:pt idx="511">
                  <c:v>-2.4620099999999998</c:v>
                </c:pt>
                <c:pt idx="512">
                  <c:v>-2.5721099999999999</c:v>
                </c:pt>
                <c:pt idx="513">
                  <c:v>-2.8494199999999998</c:v>
                </c:pt>
                <c:pt idx="514">
                  <c:v>-2.7951199999999998</c:v>
                </c:pt>
                <c:pt idx="515">
                  <c:v>-6.4951499999999998</c:v>
                </c:pt>
                <c:pt idx="516">
                  <c:v>-3.51938</c:v>
                </c:pt>
                <c:pt idx="517">
                  <c:v>-4.5338399999999996</c:v>
                </c:pt>
                <c:pt idx="518">
                  <c:v>-4.1872800000000003</c:v>
                </c:pt>
                <c:pt idx="519">
                  <c:v>-5.2939699999999998</c:v>
                </c:pt>
                <c:pt idx="520">
                  <c:v>-2.8436400000000002</c:v>
                </c:pt>
                <c:pt idx="521">
                  <c:v>-2.19984</c:v>
                </c:pt>
                <c:pt idx="522">
                  <c:v>-3.1188600000000002</c:v>
                </c:pt>
                <c:pt idx="523">
                  <c:v>-5.3955399999999996</c:v>
                </c:pt>
                <c:pt idx="524">
                  <c:v>-2.24566</c:v>
                </c:pt>
                <c:pt idx="525">
                  <c:v>2.2519300000000002</c:v>
                </c:pt>
                <c:pt idx="526">
                  <c:v>-4.8395599999999996</c:v>
                </c:pt>
                <c:pt idx="527">
                  <c:v>-4.5442900000000002</c:v>
                </c:pt>
                <c:pt idx="528">
                  <c:v>-2.97803</c:v>
                </c:pt>
                <c:pt idx="529">
                  <c:v>2.6232000000000002</c:v>
                </c:pt>
                <c:pt idx="530">
                  <c:v>2.72221</c:v>
                </c:pt>
                <c:pt idx="531">
                  <c:v>-9.5196400000000008</c:v>
                </c:pt>
                <c:pt idx="532">
                  <c:v>-3.4749599999999998</c:v>
                </c:pt>
                <c:pt idx="533">
                  <c:v>-5.2345300000000003</c:v>
                </c:pt>
                <c:pt idx="534">
                  <c:v>-3.3923299999999998</c:v>
                </c:pt>
                <c:pt idx="535">
                  <c:v>-2.8934899999999999</c:v>
                </c:pt>
                <c:pt idx="536">
                  <c:v>-4.4553700000000003</c:v>
                </c:pt>
                <c:pt idx="537">
                  <c:v>-6.1558400000000004</c:v>
                </c:pt>
                <c:pt idx="538">
                  <c:v>-5.3066800000000001</c:v>
                </c:pt>
                <c:pt idx="539">
                  <c:v>-8.3417399999999997</c:v>
                </c:pt>
                <c:pt idx="540">
                  <c:v>-6.6968699999999997</c:v>
                </c:pt>
                <c:pt idx="541">
                  <c:v>-4.9481299999999999</c:v>
                </c:pt>
                <c:pt idx="542">
                  <c:v>-2.7517299999999998</c:v>
                </c:pt>
                <c:pt idx="543">
                  <c:v>-4.1719799999999996</c:v>
                </c:pt>
                <c:pt idx="544">
                  <c:v>-3.8175400000000002</c:v>
                </c:pt>
                <c:pt idx="545">
                  <c:v>-2.05863</c:v>
                </c:pt>
                <c:pt idx="546">
                  <c:v>-3.71332</c:v>
                </c:pt>
                <c:pt idx="547">
                  <c:v>-3.1995800000000001</c:v>
                </c:pt>
                <c:pt idx="548">
                  <c:v>-2.9425500000000002</c:v>
                </c:pt>
                <c:pt idx="549">
                  <c:v>-2.41832</c:v>
                </c:pt>
                <c:pt idx="550">
                  <c:v>-4.60039</c:v>
                </c:pt>
                <c:pt idx="551">
                  <c:v>-2.0653299999999999</c:v>
                </c:pt>
                <c:pt idx="552">
                  <c:v>-2.7773099999999999</c:v>
                </c:pt>
                <c:pt idx="553">
                  <c:v>-2.7841800000000001</c:v>
                </c:pt>
                <c:pt idx="554">
                  <c:v>-2.2021799999999998</c:v>
                </c:pt>
                <c:pt idx="555">
                  <c:v>-2.22098</c:v>
                </c:pt>
                <c:pt idx="556">
                  <c:v>-4.3260699999999996</c:v>
                </c:pt>
                <c:pt idx="557">
                  <c:v>-2.43729</c:v>
                </c:pt>
                <c:pt idx="558">
                  <c:v>-2.4079999999999999</c:v>
                </c:pt>
                <c:pt idx="559">
                  <c:v>-3.5839500000000002</c:v>
                </c:pt>
                <c:pt idx="560">
                  <c:v>-2.7290199999999998</c:v>
                </c:pt>
                <c:pt idx="561">
                  <c:v>-8.9931800000000006</c:v>
                </c:pt>
                <c:pt idx="562">
                  <c:v>-3.7471999999999999</c:v>
                </c:pt>
                <c:pt idx="563">
                  <c:v>-4.6525299999999996</c:v>
                </c:pt>
                <c:pt idx="564">
                  <c:v>-6.5941099999999997</c:v>
                </c:pt>
                <c:pt idx="565">
                  <c:v>-2.1154799999999998</c:v>
                </c:pt>
                <c:pt idx="566">
                  <c:v>-2.8607300000000002</c:v>
                </c:pt>
                <c:pt idx="567">
                  <c:v>-2.7372399999999999</c:v>
                </c:pt>
                <c:pt idx="568">
                  <c:v>-7.8392299999999997</c:v>
                </c:pt>
                <c:pt idx="569">
                  <c:v>-2.3903099999999999</c:v>
                </c:pt>
                <c:pt idx="570">
                  <c:v>-3.08013</c:v>
                </c:pt>
                <c:pt idx="571">
                  <c:v>-3.0406499999999999</c:v>
                </c:pt>
                <c:pt idx="572">
                  <c:v>-4.2354599999999998</c:v>
                </c:pt>
                <c:pt idx="573">
                  <c:v>-2.17821</c:v>
                </c:pt>
                <c:pt idx="574">
                  <c:v>-4.3820800000000002</c:v>
                </c:pt>
                <c:pt idx="575">
                  <c:v>-2.1002999999999998</c:v>
                </c:pt>
                <c:pt idx="576">
                  <c:v>-6.0865</c:v>
                </c:pt>
                <c:pt idx="577">
                  <c:v>-4.26938</c:v>
                </c:pt>
                <c:pt idx="578">
                  <c:v>-5.0461600000000004</c:v>
                </c:pt>
                <c:pt idx="579">
                  <c:v>-3.6281099999999999</c:v>
                </c:pt>
                <c:pt idx="580">
                  <c:v>-3.38165</c:v>
                </c:pt>
                <c:pt idx="581">
                  <c:v>-2.3525299999999998</c:v>
                </c:pt>
                <c:pt idx="582">
                  <c:v>-3.2415400000000001</c:v>
                </c:pt>
                <c:pt idx="583">
                  <c:v>-2.85785</c:v>
                </c:pt>
                <c:pt idx="584">
                  <c:v>-3.0338400000000001</c:v>
                </c:pt>
                <c:pt idx="585">
                  <c:v>-3.0428999999999999</c:v>
                </c:pt>
                <c:pt idx="586">
                  <c:v>-2.5539999999999998</c:v>
                </c:pt>
                <c:pt idx="587">
                  <c:v>-6.6451399999999996</c:v>
                </c:pt>
                <c:pt idx="588">
                  <c:v>-5.4934200000000004</c:v>
                </c:pt>
                <c:pt idx="589">
                  <c:v>-2.3279299999999998</c:v>
                </c:pt>
                <c:pt idx="590">
                  <c:v>-4.9119400000000004</c:v>
                </c:pt>
                <c:pt idx="591">
                  <c:v>-3.8545600000000002</c:v>
                </c:pt>
                <c:pt idx="592">
                  <c:v>-2.0702099999999999</c:v>
                </c:pt>
                <c:pt idx="593">
                  <c:v>-3.9940199999999999</c:v>
                </c:pt>
                <c:pt idx="594">
                  <c:v>-2.4702299999999999</c:v>
                </c:pt>
                <c:pt idx="595">
                  <c:v>-5.1270100000000003</c:v>
                </c:pt>
                <c:pt idx="596">
                  <c:v>-8.7798400000000001</c:v>
                </c:pt>
                <c:pt idx="597">
                  <c:v>-2.23468</c:v>
                </c:pt>
                <c:pt idx="598">
                  <c:v>-4.6224299999999996</c:v>
                </c:pt>
                <c:pt idx="599">
                  <c:v>-2.6318100000000002</c:v>
                </c:pt>
                <c:pt idx="600">
                  <c:v>-2.3259699999999999</c:v>
                </c:pt>
                <c:pt idx="601">
                  <c:v>-3.7388300000000001</c:v>
                </c:pt>
                <c:pt idx="602">
                  <c:v>-4.1636600000000001</c:v>
                </c:pt>
                <c:pt idx="603">
                  <c:v>-4.0765200000000004</c:v>
                </c:pt>
                <c:pt idx="604">
                  <c:v>-7.1564199999999998</c:v>
                </c:pt>
                <c:pt idx="605">
                  <c:v>-3.13388</c:v>
                </c:pt>
                <c:pt idx="606">
                  <c:v>-6.24777</c:v>
                </c:pt>
                <c:pt idx="607">
                  <c:v>-4.4297399999999998</c:v>
                </c:pt>
                <c:pt idx="608">
                  <c:v>-2.5108199999999998</c:v>
                </c:pt>
                <c:pt idx="609">
                  <c:v>-3.9277500000000001</c:v>
                </c:pt>
                <c:pt idx="610">
                  <c:v>-8.5566700000000004</c:v>
                </c:pt>
                <c:pt idx="611">
                  <c:v>-3.6572100000000001</c:v>
                </c:pt>
                <c:pt idx="612">
                  <c:v>-4.0921099999999999</c:v>
                </c:pt>
                <c:pt idx="613">
                  <c:v>-3.16187</c:v>
                </c:pt>
                <c:pt idx="614">
                  <c:v>-2.35249</c:v>
                </c:pt>
                <c:pt idx="615">
                  <c:v>-5.2428699999999999</c:v>
                </c:pt>
                <c:pt idx="616">
                  <c:v>-4.5094900000000004</c:v>
                </c:pt>
                <c:pt idx="617">
                  <c:v>-2.0925400000000001</c:v>
                </c:pt>
                <c:pt idx="618">
                  <c:v>-6.8736699999999997</c:v>
                </c:pt>
                <c:pt idx="619">
                  <c:v>-2.54758</c:v>
                </c:pt>
                <c:pt idx="620">
                  <c:v>-2.50895</c:v>
                </c:pt>
                <c:pt idx="621">
                  <c:v>-2.9320599999999999</c:v>
                </c:pt>
                <c:pt idx="622">
                  <c:v>-4.0806800000000001</c:v>
                </c:pt>
                <c:pt idx="623">
                  <c:v>-5.6496899999999997</c:v>
                </c:pt>
                <c:pt idx="624">
                  <c:v>-4.5729899999999999</c:v>
                </c:pt>
                <c:pt idx="625">
                  <c:v>-2.0559699999999999</c:v>
                </c:pt>
                <c:pt idx="626">
                  <c:v>-3.0057100000000001</c:v>
                </c:pt>
                <c:pt idx="627">
                  <c:v>-3.2245699999999999</c:v>
                </c:pt>
                <c:pt idx="628">
                  <c:v>-2.3755199999999999</c:v>
                </c:pt>
                <c:pt idx="629">
                  <c:v>2.18527</c:v>
                </c:pt>
                <c:pt idx="630">
                  <c:v>-5.5895599999999996</c:v>
                </c:pt>
                <c:pt idx="631">
                  <c:v>-3.85676</c:v>
                </c:pt>
                <c:pt idx="632">
                  <c:v>-2.5280300000000002</c:v>
                </c:pt>
                <c:pt idx="633">
                  <c:v>-4.1146000000000003</c:v>
                </c:pt>
                <c:pt idx="634">
                  <c:v>-2.6630199999999999</c:v>
                </c:pt>
                <c:pt idx="635">
                  <c:v>-4.32789</c:v>
                </c:pt>
                <c:pt idx="636">
                  <c:v>-7.5691800000000002</c:v>
                </c:pt>
                <c:pt idx="637">
                  <c:v>-3.9655100000000001</c:v>
                </c:pt>
                <c:pt idx="638">
                  <c:v>-4.9611299999999998</c:v>
                </c:pt>
                <c:pt idx="639">
                  <c:v>2.8064100000000001</c:v>
                </c:pt>
                <c:pt idx="640">
                  <c:v>-4.1332899999999997</c:v>
                </c:pt>
                <c:pt idx="641">
                  <c:v>-4.15367</c:v>
                </c:pt>
                <c:pt idx="642">
                  <c:v>-5.3696200000000003</c:v>
                </c:pt>
                <c:pt idx="643">
                  <c:v>-2.5146799999999998</c:v>
                </c:pt>
                <c:pt idx="644">
                  <c:v>-2.4929199999999998</c:v>
                </c:pt>
                <c:pt idx="645">
                  <c:v>-2.52963</c:v>
                </c:pt>
                <c:pt idx="646">
                  <c:v>-5.8239299999999998</c:v>
                </c:pt>
                <c:pt idx="647">
                  <c:v>-3.2669800000000002</c:v>
                </c:pt>
                <c:pt idx="648">
                  <c:v>-2.8037200000000002</c:v>
                </c:pt>
                <c:pt idx="649">
                  <c:v>-2.52942</c:v>
                </c:pt>
                <c:pt idx="650">
                  <c:v>-9.2910000000000004</c:v>
                </c:pt>
                <c:pt idx="651">
                  <c:v>-6.7187400000000004</c:v>
                </c:pt>
                <c:pt idx="652">
                  <c:v>2.2170899999999998</c:v>
                </c:pt>
                <c:pt idx="653">
                  <c:v>-2.3194499999999998</c:v>
                </c:pt>
                <c:pt idx="654">
                  <c:v>-5.0155200000000004</c:v>
                </c:pt>
                <c:pt idx="655">
                  <c:v>-4.3329399999999998</c:v>
                </c:pt>
                <c:pt idx="656">
                  <c:v>-8.2817299999999996</c:v>
                </c:pt>
                <c:pt idx="657">
                  <c:v>-3.2950699999999999</c:v>
                </c:pt>
                <c:pt idx="658">
                  <c:v>-6.75943</c:v>
                </c:pt>
                <c:pt idx="659">
                  <c:v>-2.0173899999999998</c:v>
                </c:pt>
                <c:pt idx="660">
                  <c:v>-8.0987299999999998</c:v>
                </c:pt>
                <c:pt idx="661">
                  <c:v>-2.9459</c:v>
                </c:pt>
                <c:pt idx="662">
                  <c:v>-3.22655</c:v>
                </c:pt>
                <c:pt idx="663">
                  <c:v>-4.0163399999999996</c:v>
                </c:pt>
                <c:pt idx="664">
                  <c:v>-4.5255799999999997</c:v>
                </c:pt>
                <c:pt idx="665">
                  <c:v>-2.9567399999999999</c:v>
                </c:pt>
                <c:pt idx="666">
                  <c:v>-7.5963399999999996</c:v>
                </c:pt>
                <c:pt idx="667">
                  <c:v>-3.61815</c:v>
                </c:pt>
                <c:pt idx="668">
                  <c:v>-2.9965899999999999</c:v>
                </c:pt>
                <c:pt idx="669">
                  <c:v>-2.5051000000000001</c:v>
                </c:pt>
                <c:pt idx="670">
                  <c:v>-2.6720299999999999</c:v>
                </c:pt>
                <c:pt idx="671">
                  <c:v>2.5453600000000001</c:v>
                </c:pt>
                <c:pt idx="672">
                  <c:v>2.9252500000000001</c:v>
                </c:pt>
                <c:pt idx="673">
                  <c:v>-2.6423800000000002</c:v>
                </c:pt>
                <c:pt idx="674">
                  <c:v>-2.9790100000000002</c:v>
                </c:pt>
                <c:pt idx="675">
                  <c:v>-2.0668500000000001</c:v>
                </c:pt>
                <c:pt idx="676">
                  <c:v>-2.14391</c:v>
                </c:pt>
                <c:pt idx="677">
                  <c:v>-4.68459</c:v>
                </c:pt>
                <c:pt idx="678">
                  <c:v>-2.9676999999999998</c:v>
                </c:pt>
                <c:pt idx="679">
                  <c:v>-4.7151699999999996</c:v>
                </c:pt>
                <c:pt idx="680">
                  <c:v>-2.3657499999999998</c:v>
                </c:pt>
                <c:pt idx="681">
                  <c:v>-3.9496799999999999</c:v>
                </c:pt>
                <c:pt idx="682">
                  <c:v>-2.50854</c:v>
                </c:pt>
                <c:pt idx="683">
                  <c:v>-3.65164</c:v>
                </c:pt>
                <c:pt idx="684">
                  <c:v>-2.00847</c:v>
                </c:pt>
                <c:pt idx="685">
                  <c:v>-2.01729</c:v>
                </c:pt>
                <c:pt idx="686">
                  <c:v>-8.1861999999999995</c:v>
                </c:pt>
                <c:pt idx="687">
                  <c:v>-2.1048200000000001</c:v>
                </c:pt>
                <c:pt idx="688">
                  <c:v>-8.7561400000000003</c:v>
                </c:pt>
                <c:pt idx="689">
                  <c:v>-4.8587800000000003</c:v>
                </c:pt>
                <c:pt idx="690">
                  <c:v>-3.2738399999999999</c:v>
                </c:pt>
                <c:pt idx="691">
                  <c:v>2.4959500000000001</c:v>
                </c:pt>
                <c:pt idx="692">
                  <c:v>-8.5042399999999994</c:v>
                </c:pt>
                <c:pt idx="693">
                  <c:v>-4.5297200000000002</c:v>
                </c:pt>
                <c:pt idx="694">
                  <c:v>-3.3208199999999999</c:v>
                </c:pt>
                <c:pt idx="695">
                  <c:v>1.75004</c:v>
                </c:pt>
                <c:pt idx="696">
                  <c:v>-2.3768099999999999</c:v>
                </c:pt>
                <c:pt idx="697">
                  <c:v>-3.3662299999999998</c:v>
                </c:pt>
                <c:pt idx="698">
                  <c:v>-2.3106900000000001</c:v>
                </c:pt>
                <c:pt idx="699">
                  <c:v>-3.6407400000000001</c:v>
                </c:pt>
                <c:pt idx="700">
                  <c:v>-2.8744499999999999</c:v>
                </c:pt>
                <c:pt idx="701">
                  <c:v>-7.5498500000000002</c:v>
                </c:pt>
                <c:pt idx="702">
                  <c:v>-2.3787500000000001</c:v>
                </c:pt>
                <c:pt idx="703">
                  <c:v>3.1876699999999998</c:v>
                </c:pt>
                <c:pt idx="704">
                  <c:v>-3.5929899999999999</c:v>
                </c:pt>
                <c:pt idx="705">
                  <c:v>2.0427</c:v>
                </c:pt>
                <c:pt idx="706">
                  <c:v>-2.7838500000000002</c:v>
                </c:pt>
                <c:pt idx="707">
                  <c:v>7.5009399999999999</c:v>
                </c:pt>
                <c:pt idx="708">
                  <c:v>-3.2799499999999999</c:v>
                </c:pt>
                <c:pt idx="709">
                  <c:v>-2.7818100000000001</c:v>
                </c:pt>
                <c:pt idx="710">
                  <c:v>2.5324900000000001</c:v>
                </c:pt>
                <c:pt idx="711">
                  <c:v>2.9736699999999998</c:v>
                </c:pt>
                <c:pt idx="712">
                  <c:v>-5.0438999999999998</c:v>
                </c:pt>
                <c:pt idx="713">
                  <c:v>2.1109100000000001</c:v>
                </c:pt>
                <c:pt idx="714">
                  <c:v>4.3574099999999998</c:v>
                </c:pt>
                <c:pt idx="715">
                  <c:v>-2.1722800000000002</c:v>
                </c:pt>
                <c:pt idx="716">
                  <c:v>-2.65083</c:v>
                </c:pt>
                <c:pt idx="717">
                  <c:v>-7.4702900000000003</c:v>
                </c:pt>
                <c:pt idx="718">
                  <c:v>-2.4906600000000001</c:v>
                </c:pt>
                <c:pt idx="719">
                  <c:v>-2.8196599999999998</c:v>
                </c:pt>
                <c:pt idx="720">
                  <c:v>-2.1115200000000001</c:v>
                </c:pt>
                <c:pt idx="721">
                  <c:v>-9.3986800000000006</c:v>
                </c:pt>
                <c:pt idx="722">
                  <c:v>-3.5504500000000001</c:v>
                </c:pt>
                <c:pt idx="723">
                  <c:v>-6.4161700000000002</c:v>
                </c:pt>
                <c:pt idx="724">
                  <c:v>-4.00861</c:v>
                </c:pt>
                <c:pt idx="725">
                  <c:v>-3.8150300000000001</c:v>
                </c:pt>
                <c:pt idx="726">
                  <c:v>3.2335500000000001</c:v>
                </c:pt>
                <c:pt idx="727">
                  <c:v>-3.0312000000000001</c:v>
                </c:pt>
                <c:pt idx="728">
                  <c:v>-2.0859800000000002</c:v>
                </c:pt>
                <c:pt idx="729">
                  <c:v>-2.4561500000000001</c:v>
                </c:pt>
                <c:pt idx="730">
                  <c:v>-2.3866499999999999</c:v>
                </c:pt>
                <c:pt idx="731">
                  <c:v>-3.64838</c:v>
                </c:pt>
                <c:pt idx="732">
                  <c:v>2.4042599999999998</c:v>
                </c:pt>
                <c:pt idx="733">
                  <c:v>-2.2276600000000002</c:v>
                </c:pt>
                <c:pt idx="734">
                  <c:v>-4.3880800000000004</c:v>
                </c:pt>
                <c:pt idx="735">
                  <c:v>-4.8247999999999998</c:v>
                </c:pt>
                <c:pt idx="736">
                  <c:v>-4.4414300000000004</c:v>
                </c:pt>
                <c:pt idx="737">
                  <c:v>3.1938599999999999</c:v>
                </c:pt>
                <c:pt idx="738">
                  <c:v>-4.0890000000000004</c:v>
                </c:pt>
                <c:pt idx="739">
                  <c:v>-2.0221</c:v>
                </c:pt>
                <c:pt idx="740">
                  <c:v>-6.9414499999999997</c:v>
                </c:pt>
                <c:pt idx="741">
                  <c:v>-2.7232400000000001</c:v>
                </c:pt>
                <c:pt idx="742">
                  <c:v>2.3598699999999999</c:v>
                </c:pt>
                <c:pt idx="743">
                  <c:v>2.0209999999999999</c:v>
                </c:pt>
                <c:pt idx="744">
                  <c:v>-3.0390100000000002</c:v>
                </c:pt>
                <c:pt idx="745">
                  <c:v>-2.3071799999999998</c:v>
                </c:pt>
                <c:pt idx="746">
                  <c:v>-5.10792</c:v>
                </c:pt>
                <c:pt idx="747">
                  <c:v>-5.4545399999999997</c:v>
                </c:pt>
                <c:pt idx="748">
                  <c:v>2.6227299999999998</c:v>
                </c:pt>
                <c:pt idx="749">
                  <c:v>-2.5469499999999998</c:v>
                </c:pt>
                <c:pt idx="750">
                  <c:v>2.1195499999999998</c:v>
                </c:pt>
                <c:pt idx="751">
                  <c:v>2.7951899999999998</c:v>
                </c:pt>
                <c:pt idx="752">
                  <c:v>2.1744300000000001</c:v>
                </c:pt>
                <c:pt idx="753">
                  <c:v>6.4295799999999996</c:v>
                </c:pt>
                <c:pt idx="754">
                  <c:v>-5.2347799999999998</c:v>
                </c:pt>
                <c:pt idx="755">
                  <c:v>-3.0941800000000002</c:v>
                </c:pt>
                <c:pt idx="756">
                  <c:v>-4.3731799999999996</c:v>
                </c:pt>
                <c:pt idx="757">
                  <c:v>3.0566499999999999</c:v>
                </c:pt>
                <c:pt idx="758">
                  <c:v>-3.8280500000000002</c:v>
                </c:pt>
                <c:pt idx="759">
                  <c:v>4.9374399999999996</c:v>
                </c:pt>
                <c:pt idx="760">
                  <c:v>2.6267999999999998</c:v>
                </c:pt>
                <c:pt idx="761">
                  <c:v>2.5169800000000002</c:v>
                </c:pt>
                <c:pt idx="762">
                  <c:v>2.97478</c:v>
                </c:pt>
                <c:pt idx="763">
                  <c:v>-5.0538499999999997</c:v>
                </c:pt>
                <c:pt idx="764">
                  <c:v>2.3168500000000001</c:v>
                </c:pt>
                <c:pt idx="765">
                  <c:v>2.5030100000000002</c:v>
                </c:pt>
                <c:pt idx="766">
                  <c:v>2.72262</c:v>
                </c:pt>
                <c:pt idx="767">
                  <c:v>2.78044</c:v>
                </c:pt>
                <c:pt idx="768">
                  <c:v>2.4686900000000001</c:v>
                </c:pt>
                <c:pt idx="769">
                  <c:v>2.7189000000000001</c:v>
                </c:pt>
                <c:pt idx="770">
                  <c:v>2.16899</c:v>
                </c:pt>
                <c:pt idx="771">
                  <c:v>2.0495299999999999</c:v>
                </c:pt>
                <c:pt idx="772">
                  <c:v>-6.5277200000000004</c:v>
                </c:pt>
                <c:pt idx="773">
                  <c:v>2.4918499999999999</c:v>
                </c:pt>
                <c:pt idx="774">
                  <c:v>-5.9177799999999996</c:v>
                </c:pt>
                <c:pt idx="775">
                  <c:v>2.2632400000000001</c:v>
                </c:pt>
                <c:pt idx="776">
                  <c:v>-4.6219599999999996</c:v>
                </c:pt>
                <c:pt idx="777">
                  <c:v>9.4127600000000005</c:v>
                </c:pt>
                <c:pt idx="778">
                  <c:v>3.7879200000000002</c:v>
                </c:pt>
                <c:pt idx="779">
                  <c:v>2.6045799999999999</c:v>
                </c:pt>
                <c:pt idx="780">
                  <c:v>2.1343700000000001</c:v>
                </c:pt>
                <c:pt idx="781">
                  <c:v>-2.1322700000000001</c:v>
                </c:pt>
                <c:pt idx="782">
                  <c:v>2.9763000000000002</c:v>
                </c:pt>
                <c:pt idx="783">
                  <c:v>2.1481300000000001</c:v>
                </c:pt>
                <c:pt idx="784">
                  <c:v>4.1131700000000002</c:v>
                </c:pt>
                <c:pt idx="785">
                  <c:v>2.2433299999999998</c:v>
                </c:pt>
                <c:pt idx="786">
                  <c:v>2.0584099999999999</c:v>
                </c:pt>
                <c:pt idx="787">
                  <c:v>2.0701100000000001</c:v>
                </c:pt>
                <c:pt idx="788">
                  <c:v>2.1800099999999998</c:v>
                </c:pt>
                <c:pt idx="789">
                  <c:v>-2.4613700000000001</c:v>
                </c:pt>
                <c:pt idx="790">
                  <c:v>2.2274799999999999</c:v>
                </c:pt>
                <c:pt idx="791">
                  <c:v>2.6212599999999999</c:v>
                </c:pt>
                <c:pt idx="792">
                  <c:v>-2.2488700000000001</c:v>
                </c:pt>
                <c:pt idx="793">
                  <c:v>2.1187100000000001</c:v>
                </c:pt>
                <c:pt idx="794">
                  <c:v>7.7347099999999998</c:v>
                </c:pt>
                <c:pt idx="795">
                  <c:v>-7.1371000000000002</c:v>
                </c:pt>
                <c:pt idx="796">
                  <c:v>3.19496</c:v>
                </c:pt>
                <c:pt idx="797">
                  <c:v>6.0680399999999999</c:v>
                </c:pt>
                <c:pt idx="798">
                  <c:v>-2.3816899999999999</c:v>
                </c:pt>
                <c:pt idx="799">
                  <c:v>2.2327900000000001</c:v>
                </c:pt>
                <c:pt idx="800">
                  <c:v>3.43866</c:v>
                </c:pt>
                <c:pt idx="801">
                  <c:v>3.1448700000000001</c:v>
                </c:pt>
                <c:pt idx="802">
                  <c:v>2.1258900000000001</c:v>
                </c:pt>
                <c:pt idx="803">
                  <c:v>3.6255899999999999</c:v>
                </c:pt>
                <c:pt idx="804">
                  <c:v>2.7062300000000001</c:v>
                </c:pt>
                <c:pt idx="805">
                  <c:v>4.2286799999999998</c:v>
                </c:pt>
                <c:pt idx="806">
                  <c:v>2.2357499999999999</c:v>
                </c:pt>
                <c:pt idx="807">
                  <c:v>-3.9216899999999999</c:v>
                </c:pt>
                <c:pt idx="808">
                  <c:v>-2.4383400000000002</c:v>
                </c:pt>
                <c:pt idx="809">
                  <c:v>2.7505500000000001</c:v>
                </c:pt>
                <c:pt idx="810">
                  <c:v>2.0708199999999999</c:v>
                </c:pt>
                <c:pt idx="811">
                  <c:v>4.2854599999999996</c:v>
                </c:pt>
                <c:pt idx="812">
                  <c:v>-2.1055899999999999</c:v>
                </c:pt>
                <c:pt idx="813">
                  <c:v>2.3345199999999999</c:v>
                </c:pt>
                <c:pt idx="814">
                  <c:v>2.1924199999999998</c:v>
                </c:pt>
                <c:pt idx="815">
                  <c:v>3.4077700000000002</c:v>
                </c:pt>
                <c:pt idx="816">
                  <c:v>7.3083099999999996</c:v>
                </c:pt>
                <c:pt idx="817">
                  <c:v>2.03518</c:v>
                </c:pt>
                <c:pt idx="818">
                  <c:v>-8.6113</c:v>
                </c:pt>
                <c:pt idx="819">
                  <c:v>2.6990500000000002</c:v>
                </c:pt>
                <c:pt idx="820">
                  <c:v>4.2603</c:v>
                </c:pt>
                <c:pt idx="821">
                  <c:v>-2.7957700000000001</c:v>
                </c:pt>
                <c:pt idx="822">
                  <c:v>2.0470799999999998</c:v>
                </c:pt>
                <c:pt idx="823">
                  <c:v>2.21055</c:v>
                </c:pt>
                <c:pt idx="824">
                  <c:v>-3.2205599999999999</c:v>
                </c:pt>
                <c:pt idx="825">
                  <c:v>2.52257</c:v>
                </c:pt>
                <c:pt idx="826">
                  <c:v>3.0201799999999999</c:v>
                </c:pt>
                <c:pt idx="827">
                  <c:v>-3.1372800000000001</c:v>
                </c:pt>
                <c:pt idx="828">
                  <c:v>7.40456</c:v>
                </c:pt>
                <c:pt idx="829">
                  <c:v>8.6524800000000006</c:v>
                </c:pt>
                <c:pt idx="830">
                  <c:v>9.1138300000000001</c:v>
                </c:pt>
                <c:pt idx="831">
                  <c:v>2.0987100000000001</c:v>
                </c:pt>
                <c:pt idx="832">
                  <c:v>4.4459299999999997</c:v>
                </c:pt>
                <c:pt idx="833">
                  <c:v>2.09626</c:v>
                </c:pt>
                <c:pt idx="834">
                  <c:v>3.5614699999999999</c:v>
                </c:pt>
                <c:pt idx="835">
                  <c:v>5.9270100000000001</c:v>
                </c:pt>
                <c:pt idx="836">
                  <c:v>3.38293</c:v>
                </c:pt>
                <c:pt idx="837">
                  <c:v>7.0199499999999997</c:v>
                </c:pt>
                <c:pt idx="838">
                  <c:v>2.12595</c:v>
                </c:pt>
                <c:pt idx="839">
                  <c:v>2.5167799999999998</c:v>
                </c:pt>
                <c:pt idx="840">
                  <c:v>6.3397600000000001</c:v>
                </c:pt>
                <c:pt idx="841">
                  <c:v>-5.4689399999999999</c:v>
                </c:pt>
                <c:pt idx="842">
                  <c:v>4.5079500000000001</c:v>
                </c:pt>
                <c:pt idx="843">
                  <c:v>-2.7269899999999998</c:v>
                </c:pt>
                <c:pt idx="844">
                  <c:v>2.0750199999999999</c:v>
                </c:pt>
                <c:pt idx="845">
                  <c:v>-2.3849100000000001</c:v>
                </c:pt>
                <c:pt idx="846">
                  <c:v>2.7366199999999998</c:v>
                </c:pt>
                <c:pt idx="847">
                  <c:v>4.1418900000000001</c:v>
                </c:pt>
                <c:pt idx="848">
                  <c:v>5.27644</c:v>
                </c:pt>
                <c:pt idx="849">
                  <c:v>3.42387</c:v>
                </c:pt>
                <c:pt idx="850">
                  <c:v>2.5744799999999999</c:v>
                </c:pt>
                <c:pt idx="851">
                  <c:v>5.1105200000000002</c:v>
                </c:pt>
                <c:pt idx="852">
                  <c:v>3.6821000000000002</c:v>
                </c:pt>
                <c:pt idx="853">
                  <c:v>-3.7568700000000002</c:v>
                </c:pt>
                <c:pt idx="854">
                  <c:v>3.7149000000000001</c:v>
                </c:pt>
                <c:pt idx="855">
                  <c:v>-5.3820600000000001</c:v>
                </c:pt>
                <c:pt idx="856">
                  <c:v>-2.2382599999999999</c:v>
                </c:pt>
                <c:pt idx="857">
                  <c:v>3.8397899999999998</c:v>
                </c:pt>
                <c:pt idx="858">
                  <c:v>3.3059699999999999</c:v>
                </c:pt>
                <c:pt idx="859">
                  <c:v>3.3498999999999999</c:v>
                </c:pt>
                <c:pt idx="860">
                  <c:v>6.7273899999999998</c:v>
                </c:pt>
                <c:pt idx="861">
                  <c:v>8.9879200000000008</c:v>
                </c:pt>
                <c:pt idx="862">
                  <c:v>2.1439300000000001</c:v>
                </c:pt>
                <c:pt idx="863">
                  <c:v>6.67896</c:v>
                </c:pt>
                <c:pt idx="864">
                  <c:v>2.0735000000000001</c:v>
                </c:pt>
                <c:pt idx="865">
                  <c:v>9.66113</c:v>
                </c:pt>
                <c:pt idx="866">
                  <c:v>2.3253599999999999</c:v>
                </c:pt>
                <c:pt idx="867">
                  <c:v>4.9506300000000003</c:v>
                </c:pt>
                <c:pt idx="868">
                  <c:v>4.5469200000000001</c:v>
                </c:pt>
                <c:pt idx="869">
                  <c:v>4.8705499999999997</c:v>
                </c:pt>
                <c:pt idx="870">
                  <c:v>6.5577500000000004</c:v>
                </c:pt>
                <c:pt idx="871">
                  <c:v>-2.0426000000000002</c:v>
                </c:pt>
                <c:pt idx="872">
                  <c:v>2.42659</c:v>
                </c:pt>
                <c:pt idx="873">
                  <c:v>4.2019200000000003</c:v>
                </c:pt>
                <c:pt idx="874">
                  <c:v>-2.3311099999999998</c:v>
                </c:pt>
                <c:pt idx="875">
                  <c:v>-5.2390400000000001</c:v>
                </c:pt>
                <c:pt idx="876">
                  <c:v>4.0701200000000002</c:v>
                </c:pt>
                <c:pt idx="877">
                  <c:v>3.0788500000000001</c:v>
                </c:pt>
                <c:pt idx="878">
                  <c:v>3.4424899999999998</c:v>
                </c:pt>
                <c:pt idx="879">
                  <c:v>-2.0401099999999999</c:v>
                </c:pt>
                <c:pt idx="880">
                  <c:v>-2.1901299999999999</c:v>
                </c:pt>
                <c:pt idx="881">
                  <c:v>2.5027499999999998</c:v>
                </c:pt>
                <c:pt idx="882">
                  <c:v>-2.2579699999999998</c:v>
                </c:pt>
                <c:pt idx="883">
                  <c:v>2.32775</c:v>
                </c:pt>
                <c:pt idx="884">
                  <c:v>4.7276800000000003</c:v>
                </c:pt>
                <c:pt idx="885">
                  <c:v>2.7286299999999999</c:v>
                </c:pt>
                <c:pt idx="886">
                  <c:v>-7.4622999999999999</c:v>
                </c:pt>
                <c:pt idx="887">
                  <c:v>3.30152</c:v>
                </c:pt>
                <c:pt idx="888">
                  <c:v>4.1783000000000001</c:v>
                </c:pt>
                <c:pt idx="889">
                  <c:v>-2.28695</c:v>
                </c:pt>
                <c:pt idx="890">
                  <c:v>3.2573400000000001</c:v>
                </c:pt>
                <c:pt idx="891">
                  <c:v>-2.4754100000000001</c:v>
                </c:pt>
                <c:pt idx="892">
                  <c:v>2.87575</c:v>
                </c:pt>
                <c:pt idx="893">
                  <c:v>2.1016499999999998</c:v>
                </c:pt>
                <c:pt idx="894">
                  <c:v>-2.6173500000000001</c:v>
                </c:pt>
                <c:pt idx="895">
                  <c:v>3.1094200000000001</c:v>
                </c:pt>
                <c:pt idx="896">
                  <c:v>3.4210199999999999</c:v>
                </c:pt>
                <c:pt idx="897">
                  <c:v>3.0301</c:v>
                </c:pt>
                <c:pt idx="898">
                  <c:v>2.0445700000000002</c:v>
                </c:pt>
                <c:pt idx="899">
                  <c:v>2.6762899999999998</c:v>
                </c:pt>
                <c:pt idx="900">
                  <c:v>2.2941699999999998</c:v>
                </c:pt>
                <c:pt idx="901">
                  <c:v>-2.1929599999999998</c:v>
                </c:pt>
                <c:pt idx="902">
                  <c:v>-4.2818199999999997</c:v>
                </c:pt>
                <c:pt idx="903">
                  <c:v>2.5370499999999998</c:v>
                </c:pt>
                <c:pt idx="904">
                  <c:v>2.1589399999999999</c:v>
                </c:pt>
                <c:pt idx="905">
                  <c:v>5.3118800000000004</c:v>
                </c:pt>
                <c:pt idx="906">
                  <c:v>-6.4802400000000002</c:v>
                </c:pt>
                <c:pt idx="907">
                  <c:v>5.6836000000000002</c:v>
                </c:pt>
                <c:pt idx="908">
                  <c:v>2.74865</c:v>
                </c:pt>
                <c:pt idx="909">
                  <c:v>3.8567300000000002</c:v>
                </c:pt>
                <c:pt idx="910">
                  <c:v>2.9221900000000001</c:v>
                </c:pt>
                <c:pt idx="911">
                  <c:v>-2.3982399999999999</c:v>
                </c:pt>
                <c:pt idx="912">
                  <c:v>4.6714099999999998</c:v>
                </c:pt>
                <c:pt idx="913">
                  <c:v>-8.3705300000000005</c:v>
                </c:pt>
                <c:pt idx="914">
                  <c:v>2.7339500000000001</c:v>
                </c:pt>
                <c:pt idx="915">
                  <c:v>2.7739199999999999</c:v>
                </c:pt>
                <c:pt idx="916">
                  <c:v>2.3215599999999998</c:v>
                </c:pt>
                <c:pt idx="917">
                  <c:v>2.2326000000000001</c:v>
                </c:pt>
                <c:pt idx="918">
                  <c:v>2.3815599999999999</c:v>
                </c:pt>
                <c:pt idx="919">
                  <c:v>2.4684499999999998</c:v>
                </c:pt>
                <c:pt idx="920">
                  <c:v>9.5583500000000008</c:v>
                </c:pt>
                <c:pt idx="921">
                  <c:v>-3.82552</c:v>
                </c:pt>
                <c:pt idx="922">
                  <c:v>2.0161699999999998</c:v>
                </c:pt>
                <c:pt idx="923">
                  <c:v>2.4812599999999998</c:v>
                </c:pt>
                <c:pt idx="924">
                  <c:v>-3.0714299999999999</c:v>
                </c:pt>
                <c:pt idx="925">
                  <c:v>4.0306199999999999</c:v>
                </c:pt>
                <c:pt idx="926">
                  <c:v>-4.3165100000000001</c:v>
                </c:pt>
                <c:pt idx="927">
                  <c:v>2.3056000000000001</c:v>
                </c:pt>
                <c:pt idx="928">
                  <c:v>2.5499499999999999</c:v>
                </c:pt>
                <c:pt idx="929">
                  <c:v>3.0180099999999999</c:v>
                </c:pt>
                <c:pt idx="930">
                  <c:v>-3.7956500000000002</c:v>
                </c:pt>
                <c:pt idx="931">
                  <c:v>2.2252399999999999</c:v>
                </c:pt>
                <c:pt idx="932">
                  <c:v>2.0629499999999998</c:v>
                </c:pt>
                <c:pt idx="933">
                  <c:v>2.7454999999999998</c:v>
                </c:pt>
                <c:pt idx="934">
                  <c:v>8.8208500000000001</c:v>
                </c:pt>
                <c:pt idx="935">
                  <c:v>3.9590000000000001</c:v>
                </c:pt>
                <c:pt idx="936">
                  <c:v>2.32524</c:v>
                </c:pt>
                <c:pt idx="937">
                  <c:v>2.7385299999999999</c:v>
                </c:pt>
                <c:pt idx="938">
                  <c:v>4.9424200000000003</c:v>
                </c:pt>
                <c:pt idx="939">
                  <c:v>2.9848499999999998</c:v>
                </c:pt>
                <c:pt idx="940">
                  <c:v>3.9938400000000001</c:v>
                </c:pt>
                <c:pt idx="941">
                  <c:v>2.7637100000000001</c:v>
                </c:pt>
                <c:pt idx="942">
                  <c:v>2.75122</c:v>
                </c:pt>
                <c:pt idx="943">
                  <c:v>4.97621</c:v>
                </c:pt>
                <c:pt idx="944">
                  <c:v>3.5600399999999999</c:v>
                </c:pt>
                <c:pt idx="945">
                  <c:v>2.4774099999999999</c:v>
                </c:pt>
                <c:pt idx="946">
                  <c:v>4.7929500000000003</c:v>
                </c:pt>
                <c:pt idx="947">
                  <c:v>8.9590999999999994</c:v>
                </c:pt>
                <c:pt idx="948">
                  <c:v>2.8911600000000002</c:v>
                </c:pt>
                <c:pt idx="949">
                  <c:v>2.5918700000000001</c:v>
                </c:pt>
                <c:pt idx="950">
                  <c:v>-2.04738</c:v>
                </c:pt>
                <c:pt idx="951">
                  <c:v>6.5433599999999998</c:v>
                </c:pt>
                <c:pt idx="952">
                  <c:v>2.0754000000000001</c:v>
                </c:pt>
                <c:pt idx="953">
                  <c:v>2.11653</c:v>
                </c:pt>
                <c:pt idx="954">
                  <c:v>-2.6352799999999998</c:v>
                </c:pt>
                <c:pt idx="955">
                  <c:v>4.89168</c:v>
                </c:pt>
                <c:pt idx="956">
                  <c:v>2.6800199999999998</c:v>
                </c:pt>
                <c:pt idx="957">
                  <c:v>-3.1689699999999998</c:v>
                </c:pt>
                <c:pt idx="958">
                  <c:v>-3.64398</c:v>
                </c:pt>
                <c:pt idx="959">
                  <c:v>9.6302900000000005</c:v>
                </c:pt>
                <c:pt idx="960">
                  <c:v>-2.19245</c:v>
                </c:pt>
                <c:pt idx="961">
                  <c:v>3.08948</c:v>
                </c:pt>
                <c:pt idx="962">
                  <c:v>2.9058099999999998</c:v>
                </c:pt>
                <c:pt idx="963">
                  <c:v>4.0985300000000002</c:v>
                </c:pt>
                <c:pt idx="964">
                  <c:v>2.6641699999999999</c:v>
                </c:pt>
                <c:pt idx="965">
                  <c:v>5.9822899999999999</c:v>
                </c:pt>
                <c:pt idx="966">
                  <c:v>8.0052900000000005</c:v>
                </c:pt>
                <c:pt idx="967">
                  <c:v>2.1280299999999999</c:v>
                </c:pt>
                <c:pt idx="968">
                  <c:v>6.5803399999999996</c:v>
                </c:pt>
                <c:pt idx="969">
                  <c:v>-4.6406099999999997</c:v>
                </c:pt>
                <c:pt idx="970">
                  <c:v>2.8448600000000002</c:v>
                </c:pt>
                <c:pt idx="971">
                  <c:v>4.8979600000000003</c:v>
                </c:pt>
                <c:pt idx="972">
                  <c:v>6.8877800000000002</c:v>
                </c:pt>
                <c:pt idx="973">
                  <c:v>8.5164200000000001</c:v>
                </c:pt>
                <c:pt idx="974">
                  <c:v>-6.3275499999999996</c:v>
                </c:pt>
                <c:pt idx="975">
                  <c:v>2.0495700000000001</c:v>
                </c:pt>
                <c:pt idx="976">
                  <c:v>-3.2447900000000001</c:v>
                </c:pt>
                <c:pt idx="977">
                  <c:v>3.30755</c:v>
                </c:pt>
                <c:pt idx="978">
                  <c:v>2.6354899999999999</c:v>
                </c:pt>
                <c:pt idx="979">
                  <c:v>2.5676999999999999</c:v>
                </c:pt>
                <c:pt idx="980">
                  <c:v>-3.03851</c:v>
                </c:pt>
                <c:pt idx="981">
                  <c:v>3.3184100000000001</c:v>
                </c:pt>
                <c:pt idx="982">
                  <c:v>2.93648</c:v>
                </c:pt>
                <c:pt idx="983">
                  <c:v>2.5353400000000001</c:v>
                </c:pt>
                <c:pt idx="984">
                  <c:v>4.4189800000000004</c:v>
                </c:pt>
                <c:pt idx="985">
                  <c:v>2.3296800000000002</c:v>
                </c:pt>
                <c:pt idx="986">
                  <c:v>2.7959200000000002</c:v>
                </c:pt>
                <c:pt idx="987">
                  <c:v>2.1549800000000001</c:v>
                </c:pt>
                <c:pt idx="988">
                  <c:v>2.2529300000000001</c:v>
                </c:pt>
                <c:pt idx="989">
                  <c:v>3.8595899999999999</c:v>
                </c:pt>
                <c:pt idx="990">
                  <c:v>2.2288999999999999</c:v>
                </c:pt>
                <c:pt idx="991">
                  <c:v>2.8311199999999999</c:v>
                </c:pt>
                <c:pt idx="992">
                  <c:v>5.2479699999999996</c:v>
                </c:pt>
                <c:pt idx="993">
                  <c:v>2.4290500000000002</c:v>
                </c:pt>
                <c:pt idx="994">
                  <c:v>3.3820399999999999</c:v>
                </c:pt>
                <c:pt idx="995">
                  <c:v>9.8607399999999998</c:v>
                </c:pt>
                <c:pt idx="996">
                  <c:v>-2.8490600000000001</c:v>
                </c:pt>
                <c:pt idx="997">
                  <c:v>2.34077</c:v>
                </c:pt>
                <c:pt idx="998">
                  <c:v>5.13645</c:v>
                </c:pt>
                <c:pt idx="999">
                  <c:v>4.0890199999999997</c:v>
                </c:pt>
                <c:pt idx="1000">
                  <c:v>9.0391100000000009</c:v>
                </c:pt>
                <c:pt idx="1001">
                  <c:v>3.7766500000000001</c:v>
                </c:pt>
                <c:pt idx="1002">
                  <c:v>2.2478099999999999</c:v>
                </c:pt>
                <c:pt idx="1003">
                  <c:v>4.76478</c:v>
                </c:pt>
                <c:pt idx="1004">
                  <c:v>3.6890299999999998</c:v>
                </c:pt>
                <c:pt idx="1005">
                  <c:v>4.1970900000000002</c:v>
                </c:pt>
                <c:pt idx="1006">
                  <c:v>2.2279300000000002</c:v>
                </c:pt>
                <c:pt idx="1007">
                  <c:v>7.5262200000000004</c:v>
                </c:pt>
                <c:pt idx="1008">
                  <c:v>3.0491999999999999</c:v>
                </c:pt>
                <c:pt idx="1009">
                  <c:v>-2.6485500000000002</c:v>
                </c:pt>
                <c:pt idx="1010">
                  <c:v>2.5600299999999998</c:v>
                </c:pt>
                <c:pt idx="1011">
                  <c:v>-5.33256</c:v>
                </c:pt>
                <c:pt idx="1012">
                  <c:v>-5.3937600000000003</c:v>
                </c:pt>
                <c:pt idx="1013">
                  <c:v>9.2721099999999996</c:v>
                </c:pt>
                <c:pt idx="1014">
                  <c:v>-8.8797999999999995</c:v>
                </c:pt>
                <c:pt idx="1015">
                  <c:v>7.7708399999999997</c:v>
                </c:pt>
                <c:pt idx="1016">
                  <c:v>-3.2216999999999998</c:v>
                </c:pt>
                <c:pt idx="1017">
                  <c:v>-4.3122299999999996</c:v>
                </c:pt>
                <c:pt idx="1018">
                  <c:v>-3.1427800000000001</c:v>
                </c:pt>
                <c:pt idx="1019">
                  <c:v>9.3665500000000002</c:v>
                </c:pt>
                <c:pt idx="1020">
                  <c:v>5.7949700000000002</c:v>
                </c:pt>
                <c:pt idx="1021">
                  <c:v>-3.0174300000000001</c:v>
                </c:pt>
                <c:pt idx="1022">
                  <c:v>3.7640699999999998</c:v>
                </c:pt>
                <c:pt idx="1023">
                  <c:v>4.98454</c:v>
                </c:pt>
                <c:pt idx="1024">
                  <c:v>6.6895699999999998</c:v>
                </c:pt>
                <c:pt idx="1025">
                  <c:v>3.65442</c:v>
                </c:pt>
                <c:pt idx="1026">
                  <c:v>4.1753400000000003</c:v>
                </c:pt>
                <c:pt idx="1027">
                  <c:v>7.18987</c:v>
                </c:pt>
                <c:pt idx="1028">
                  <c:v>6.8136700000000001</c:v>
                </c:pt>
                <c:pt idx="1029">
                  <c:v>-4.1237500000000002</c:v>
                </c:pt>
              </c:numCache>
            </c:numRef>
          </c:xVal>
          <c:yVal>
            <c:numRef>
              <c:f>Sheet1!$J$3:$J$1032</c:f>
              <c:numCache>
                <c:formatCode>General</c:formatCode>
                <c:ptCount val="1030"/>
                <c:pt idx="0">
                  <c:v>-4.367</c:v>
                </c:pt>
                <c:pt idx="1">
                  <c:v>-4.1929999999999996</c:v>
                </c:pt>
                <c:pt idx="2">
                  <c:v>-4.1420000000000003</c:v>
                </c:pt>
                <c:pt idx="3">
                  <c:v>-4.12</c:v>
                </c:pt>
                <c:pt idx="4">
                  <c:v>-3.9340000000000002</c:v>
                </c:pt>
                <c:pt idx="5">
                  <c:v>-3.8849999999999998</c:v>
                </c:pt>
                <c:pt idx="6">
                  <c:v>-3.819</c:v>
                </c:pt>
                <c:pt idx="7">
                  <c:v>-3.573</c:v>
                </c:pt>
                <c:pt idx="8">
                  <c:v>-3.5579999999999998</c:v>
                </c:pt>
                <c:pt idx="9">
                  <c:v>-3.4750000000000001</c:v>
                </c:pt>
                <c:pt idx="10">
                  <c:v>-3.45</c:v>
                </c:pt>
                <c:pt idx="11">
                  <c:v>-3.4369999999999998</c:v>
                </c:pt>
                <c:pt idx="12">
                  <c:v>-3.4369999999999998</c:v>
                </c:pt>
                <c:pt idx="13">
                  <c:v>-3.3220000000000001</c:v>
                </c:pt>
                <c:pt idx="14">
                  <c:v>-3.3180000000000001</c:v>
                </c:pt>
                <c:pt idx="15">
                  <c:v>-3.2570000000000001</c:v>
                </c:pt>
                <c:pt idx="16">
                  <c:v>-3.2290000000000001</c:v>
                </c:pt>
                <c:pt idx="17">
                  <c:v>-3.194</c:v>
                </c:pt>
                <c:pt idx="18">
                  <c:v>-3.0329999999999999</c:v>
                </c:pt>
                <c:pt idx="19">
                  <c:v>-3.0219999999999998</c:v>
                </c:pt>
                <c:pt idx="20">
                  <c:v>-2.9649999999999999</c:v>
                </c:pt>
                <c:pt idx="21">
                  <c:v>-2.9609999999999999</c:v>
                </c:pt>
                <c:pt idx="22">
                  <c:v>-2.9079999999999999</c:v>
                </c:pt>
                <c:pt idx="23">
                  <c:v>-2.8769999999999998</c:v>
                </c:pt>
                <c:pt idx="24">
                  <c:v>-2.823</c:v>
                </c:pt>
                <c:pt idx="25">
                  <c:v>-2.8090000000000002</c:v>
                </c:pt>
                <c:pt idx="26">
                  <c:v>-2.794</c:v>
                </c:pt>
                <c:pt idx="27">
                  <c:v>-2.762</c:v>
                </c:pt>
                <c:pt idx="28">
                  <c:v>-2.7549999999999999</c:v>
                </c:pt>
                <c:pt idx="29">
                  <c:v>-2.7490000000000001</c:v>
                </c:pt>
                <c:pt idx="30">
                  <c:v>-2.7429999999999999</c:v>
                </c:pt>
                <c:pt idx="31">
                  <c:v>-2.738</c:v>
                </c:pt>
                <c:pt idx="32">
                  <c:v>-2.7370000000000001</c:v>
                </c:pt>
                <c:pt idx="33">
                  <c:v>-2.7029999999999998</c:v>
                </c:pt>
                <c:pt idx="34">
                  <c:v>-2.6920000000000002</c:v>
                </c:pt>
                <c:pt idx="35">
                  <c:v>-2.68</c:v>
                </c:pt>
                <c:pt idx="36">
                  <c:v>-2.6280000000000001</c:v>
                </c:pt>
                <c:pt idx="37">
                  <c:v>-2.621</c:v>
                </c:pt>
                <c:pt idx="38">
                  <c:v>-2.6150000000000002</c:v>
                </c:pt>
                <c:pt idx="39">
                  <c:v>-2.5920000000000001</c:v>
                </c:pt>
                <c:pt idx="40">
                  <c:v>-2.5859999999999999</c:v>
                </c:pt>
                <c:pt idx="41">
                  <c:v>-2.5859999999999999</c:v>
                </c:pt>
                <c:pt idx="42">
                  <c:v>-2.5840000000000001</c:v>
                </c:pt>
                <c:pt idx="43">
                  <c:v>-2.5790000000000002</c:v>
                </c:pt>
                <c:pt idx="44">
                  <c:v>-2.5720000000000001</c:v>
                </c:pt>
                <c:pt idx="45">
                  <c:v>-2.57</c:v>
                </c:pt>
                <c:pt idx="46">
                  <c:v>-2.5569999999999999</c:v>
                </c:pt>
                <c:pt idx="47">
                  <c:v>-2.5550000000000002</c:v>
                </c:pt>
                <c:pt idx="48">
                  <c:v>-2.5350000000000001</c:v>
                </c:pt>
                <c:pt idx="49">
                  <c:v>-2.5289999999999999</c:v>
                </c:pt>
                <c:pt idx="50">
                  <c:v>-2.5219999999999998</c:v>
                </c:pt>
                <c:pt idx="51">
                  <c:v>-2.5150000000000001</c:v>
                </c:pt>
                <c:pt idx="52">
                  <c:v>-2.5</c:v>
                </c:pt>
                <c:pt idx="53">
                  <c:v>-2.4860000000000002</c:v>
                </c:pt>
                <c:pt idx="54">
                  <c:v>-2.4609999999999999</c:v>
                </c:pt>
                <c:pt idx="55">
                  <c:v>-2.4409999999999998</c:v>
                </c:pt>
                <c:pt idx="56">
                  <c:v>-2.4340000000000002</c:v>
                </c:pt>
                <c:pt idx="57">
                  <c:v>-2.4220000000000002</c:v>
                </c:pt>
                <c:pt idx="58">
                  <c:v>-2.42</c:v>
                </c:pt>
                <c:pt idx="59">
                  <c:v>-2.415</c:v>
                </c:pt>
                <c:pt idx="60">
                  <c:v>-2.4129999999999998</c:v>
                </c:pt>
                <c:pt idx="61">
                  <c:v>-2.34</c:v>
                </c:pt>
                <c:pt idx="62">
                  <c:v>-2.3359999999999999</c:v>
                </c:pt>
                <c:pt idx="63">
                  <c:v>-2.3279999999999998</c:v>
                </c:pt>
                <c:pt idx="64">
                  <c:v>-2.3199999999999998</c:v>
                </c:pt>
                <c:pt idx="65">
                  <c:v>-2.306</c:v>
                </c:pt>
                <c:pt idx="66">
                  <c:v>-2.2959999999999998</c:v>
                </c:pt>
                <c:pt idx="67">
                  <c:v>-2.2890000000000001</c:v>
                </c:pt>
                <c:pt idx="68">
                  <c:v>-2.274</c:v>
                </c:pt>
                <c:pt idx="69">
                  <c:v>-2.258</c:v>
                </c:pt>
                <c:pt idx="70">
                  <c:v>-2.2509999999999999</c:v>
                </c:pt>
                <c:pt idx="71">
                  <c:v>-2.2429999999999999</c:v>
                </c:pt>
                <c:pt idx="72">
                  <c:v>-2.2250000000000001</c:v>
                </c:pt>
                <c:pt idx="73">
                  <c:v>-2.2189999999999999</c:v>
                </c:pt>
                <c:pt idx="74">
                  <c:v>-2.2050000000000001</c:v>
                </c:pt>
                <c:pt idx="75">
                  <c:v>-2.2029999999999998</c:v>
                </c:pt>
                <c:pt idx="76">
                  <c:v>-2.198</c:v>
                </c:pt>
                <c:pt idx="77">
                  <c:v>-2.19</c:v>
                </c:pt>
                <c:pt idx="78">
                  <c:v>-2.1709999999999998</c:v>
                </c:pt>
                <c:pt idx="79">
                  <c:v>-2.1680000000000001</c:v>
                </c:pt>
                <c:pt idx="80">
                  <c:v>-2.1589999999999998</c:v>
                </c:pt>
                <c:pt idx="81">
                  <c:v>-2.1459999999999999</c:v>
                </c:pt>
                <c:pt idx="82">
                  <c:v>-2.1429999999999998</c:v>
                </c:pt>
                <c:pt idx="83">
                  <c:v>-2.1389999999999998</c:v>
                </c:pt>
                <c:pt idx="84">
                  <c:v>-2.1379999999999999</c:v>
                </c:pt>
                <c:pt idx="85">
                  <c:v>-2.137</c:v>
                </c:pt>
                <c:pt idx="86">
                  <c:v>-2.1349999999999998</c:v>
                </c:pt>
                <c:pt idx="87">
                  <c:v>-2.133</c:v>
                </c:pt>
                <c:pt idx="88">
                  <c:v>-2.117</c:v>
                </c:pt>
                <c:pt idx="89">
                  <c:v>-2.101</c:v>
                </c:pt>
                <c:pt idx="90">
                  <c:v>-2.0939999999999999</c:v>
                </c:pt>
                <c:pt idx="91">
                  <c:v>-2.0779999999999998</c:v>
                </c:pt>
                <c:pt idx="92">
                  <c:v>-2.073</c:v>
                </c:pt>
                <c:pt idx="93">
                  <c:v>-2.0699999999999998</c:v>
                </c:pt>
                <c:pt idx="94">
                  <c:v>-2.0699999999999998</c:v>
                </c:pt>
                <c:pt idx="95">
                  <c:v>-2.069</c:v>
                </c:pt>
                <c:pt idx="96">
                  <c:v>-2.0619999999999998</c:v>
                </c:pt>
                <c:pt idx="97">
                  <c:v>-2.0499999999999998</c:v>
                </c:pt>
                <c:pt idx="98">
                  <c:v>-2.0489999999999999</c:v>
                </c:pt>
                <c:pt idx="99">
                  <c:v>-2.0289999999999999</c:v>
                </c:pt>
                <c:pt idx="100">
                  <c:v>-2.024</c:v>
                </c:pt>
                <c:pt idx="101">
                  <c:v>-2.0110000000000001</c:v>
                </c:pt>
                <c:pt idx="102">
                  <c:v>-2.0030000000000001</c:v>
                </c:pt>
                <c:pt idx="103">
                  <c:v>-1.994</c:v>
                </c:pt>
                <c:pt idx="104">
                  <c:v>-1.992</c:v>
                </c:pt>
                <c:pt idx="105">
                  <c:v>-1.9870000000000001</c:v>
                </c:pt>
                <c:pt idx="106">
                  <c:v>-1.978</c:v>
                </c:pt>
                <c:pt idx="107">
                  <c:v>-1.9710000000000001</c:v>
                </c:pt>
                <c:pt idx="108">
                  <c:v>-1.9650000000000001</c:v>
                </c:pt>
                <c:pt idx="109">
                  <c:v>-1.9630000000000001</c:v>
                </c:pt>
                <c:pt idx="110">
                  <c:v>-1.962</c:v>
                </c:pt>
                <c:pt idx="111">
                  <c:v>-1.9590000000000001</c:v>
                </c:pt>
                <c:pt idx="112">
                  <c:v>-1.954</c:v>
                </c:pt>
                <c:pt idx="113">
                  <c:v>-1.952</c:v>
                </c:pt>
                <c:pt idx="114">
                  <c:v>-1.944</c:v>
                </c:pt>
                <c:pt idx="115">
                  <c:v>-1.9410000000000001</c:v>
                </c:pt>
                <c:pt idx="116">
                  <c:v>-1.94</c:v>
                </c:pt>
                <c:pt idx="117">
                  <c:v>-1.9350000000000001</c:v>
                </c:pt>
                <c:pt idx="118">
                  <c:v>-1.929</c:v>
                </c:pt>
                <c:pt idx="119">
                  <c:v>-1.9279999999999999</c:v>
                </c:pt>
                <c:pt idx="120">
                  <c:v>-1.919</c:v>
                </c:pt>
                <c:pt idx="121">
                  <c:v>-1.9179999999999999</c:v>
                </c:pt>
                <c:pt idx="122">
                  <c:v>-1.9079999999999999</c:v>
                </c:pt>
                <c:pt idx="123">
                  <c:v>-1.897</c:v>
                </c:pt>
                <c:pt idx="124">
                  <c:v>-1.887</c:v>
                </c:pt>
                <c:pt idx="125">
                  <c:v>-1.875</c:v>
                </c:pt>
                <c:pt idx="126">
                  <c:v>-1.8720000000000001</c:v>
                </c:pt>
                <c:pt idx="127">
                  <c:v>-1.869</c:v>
                </c:pt>
                <c:pt idx="128">
                  <c:v>-1.8680000000000001</c:v>
                </c:pt>
                <c:pt idx="129">
                  <c:v>-1.8640000000000001</c:v>
                </c:pt>
                <c:pt idx="130">
                  <c:v>-1.861</c:v>
                </c:pt>
                <c:pt idx="131">
                  <c:v>-1.8580000000000001</c:v>
                </c:pt>
                <c:pt idx="132">
                  <c:v>-1.855</c:v>
                </c:pt>
                <c:pt idx="133">
                  <c:v>-1.851</c:v>
                </c:pt>
                <c:pt idx="134">
                  <c:v>-1.851</c:v>
                </c:pt>
                <c:pt idx="135">
                  <c:v>-1.849</c:v>
                </c:pt>
                <c:pt idx="136">
                  <c:v>-1.847</c:v>
                </c:pt>
                <c:pt idx="137">
                  <c:v>-1.8460000000000001</c:v>
                </c:pt>
                <c:pt idx="138">
                  <c:v>-1.843</c:v>
                </c:pt>
                <c:pt idx="139">
                  <c:v>-1.8380000000000001</c:v>
                </c:pt>
                <c:pt idx="140">
                  <c:v>-1.8360000000000001</c:v>
                </c:pt>
                <c:pt idx="141">
                  <c:v>-1.8340000000000001</c:v>
                </c:pt>
                <c:pt idx="142">
                  <c:v>-1.829</c:v>
                </c:pt>
                <c:pt idx="143">
                  <c:v>-1.8260000000000001</c:v>
                </c:pt>
                <c:pt idx="144">
                  <c:v>-1.8220000000000001</c:v>
                </c:pt>
                <c:pt idx="145">
                  <c:v>-1.821</c:v>
                </c:pt>
                <c:pt idx="146">
                  <c:v>-1.8180000000000001</c:v>
                </c:pt>
                <c:pt idx="147">
                  <c:v>-1.8160000000000001</c:v>
                </c:pt>
                <c:pt idx="148">
                  <c:v>-1.8149999999999999</c:v>
                </c:pt>
                <c:pt idx="149">
                  <c:v>-1.8069999999999999</c:v>
                </c:pt>
                <c:pt idx="150">
                  <c:v>-1.8029999999999999</c:v>
                </c:pt>
                <c:pt idx="151">
                  <c:v>-1.798</c:v>
                </c:pt>
                <c:pt idx="152">
                  <c:v>-1.7929999999999999</c:v>
                </c:pt>
                <c:pt idx="153">
                  <c:v>-1.7889999999999999</c:v>
                </c:pt>
                <c:pt idx="154">
                  <c:v>-1.774</c:v>
                </c:pt>
                <c:pt idx="155">
                  <c:v>-1.7689999999999999</c:v>
                </c:pt>
                <c:pt idx="156">
                  <c:v>-1.7689999999999999</c:v>
                </c:pt>
                <c:pt idx="157">
                  <c:v>-1.768</c:v>
                </c:pt>
                <c:pt idx="158">
                  <c:v>-1.762</c:v>
                </c:pt>
                <c:pt idx="159">
                  <c:v>-1.76</c:v>
                </c:pt>
                <c:pt idx="160">
                  <c:v>-1.756</c:v>
                </c:pt>
                <c:pt idx="161">
                  <c:v>-1.756</c:v>
                </c:pt>
                <c:pt idx="162">
                  <c:v>-1.756</c:v>
                </c:pt>
                <c:pt idx="163">
                  <c:v>-1.756</c:v>
                </c:pt>
                <c:pt idx="164">
                  <c:v>-1.7509999999999999</c:v>
                </c:pt>
                <c:pt idx="165">
                  <c:v>-1.748</c:v>
                </c:pt>
                <c:pt idx="166">
                  <c:v>-1.7450000000000001</c:v>
                </c:pt>
                <c:pt idx="167">
                  <c:v>-1.744</c:v>
                </c:pt>
                <c:pt idx="168">
                  <c:v>-1.744</c:v>
                </c:pt>
                <c:pt idx="169">
                  <c:v>-1.742</c:v>
                </c:pt>
                <c:pt idx="170">
                  <c:v>-1.7390000000000001</c:v>
                </c:pt>
                <c:pt idx="171">
                  <c:v>-1.7350000000000001</c:v>
                </c:pt>
                <c:pt idx="172">
                  <c:v>-1.7270000000000001</c:v>
                </c:pt>
                <c:pt idx="173">
                  <c:v>-1.7230000000000001</c:v>
                </c:pt>
                <c:pt idx="174">
                  <c:v>-1.7210000000000001</c:v>
                </c:pt>
                <c:pt idx="175">
                  <c:v>-1.7130000000000001</c:v>
                </c:pt>
                <c:pt idx="176">
                  <c:v>-1.712</c:v>
                </c:pt>
                <c:pt idx="177">
                  <c:v>-1.712</c:v>
                </c:pt>
                <c:pt idx="178">
                  <c:v>-1.712</c:v>
                </c:pt>
                <c:pt idx="179">
                  <c:v>-1.7110000000000001</c:v>
                </c:pt>
                <c:pt idx="180">
                  <c:v>-1.7090000000000001</c:v>
                </c:pt>
                <c:pt idx="181">
                  <c:v>-1.7070000000000001</c:v>
                </c:pt>
                <c:pt idx="182">
                  <c:v>-1.7070000000000001</c:v>
                </c:pt>
                <c:pt idx="183">
                  <c:v>-1.706</c:v>
                </c:pt>
                <c:pt idx="184">
                  <c:v>-1.7050000000000001</c:v>
                </c:pt>
                <c:pt idx="185">
                  <c:v>-1.698</c:v>
                </c:pt>
                <c:pt idx="186">
                  <c:v>-1.698</c:v>
                </c:pt>
                <c:pt idx="187">
                  <c:v>-1.696</c:v>
                </c:pt>
                <c:pt idx="188">
                  <c:v>-1.6910000000000001</c:v>
                </c:pt>
                <c:pt idx="189">
                  <c:v>-1.6890000000000001</c:v>
                </c:pt>
                <c:pt idx="190">
                  <c:v>-1.6870000000000001</c:v>
                </c:pt>
                <c:pt idx="191">
                  <c:v>-1.6859999999999999</c:v>
                </c:pt>
                <c:pt idx="192">
                  <c:v>-1.6850000000000001</c:v>
                </c:pt>
                <c:pt idx="193">
                  <c:v>-1.681</c:v>
                </c:pt>
                <c:pt idx="194">
                  <c:v>-1.681</c:v>
                </c:pt>
                <c:pt idx="195">
                  <c:v>-1.68</c:v>
                </c:pt>
                <c:pt idx="196">
                  <c:v>-1.671</c:v>
                </c:pt>
                <c:pt idx="197">
                  <c:v>-1.671</c:v>
                </c:pt>
                <c:pt idx="198">
                  <c:v>-1.663</c:v>
                </c:pt>
                <c:pt idx="199">
                  <c:v>-1.6619999999999999</c:v>
                </c:pt>
                <c:pt idx="200">
                  <c:v>-1.66</c:v>
                </c:pt>
                <c:pt idx="201">
                  <c:v>-1.6519999999999999</c:v>
                </c:pt>
                <c:pt idx="202">
                  <c:v>-1.651</c:v>
                </c:pt>
                <c:pt idx="203">
                  <c:v>-1.651</c:v>
                </c:pt>
                <c:pt idx="204">
                  <c:v>-1.641</c:v>
                </c:pt>
                <c:pt idx="205">
                  <c:v>-1.6379999999999999</c:v>
                </c:pt>
                <c:pt idx="206">
                  <c:v>-1.6359999999999999</c:v>
                </c:pt>
                <c:pt idx="207">
                  <c:v>-1.635</c:v>
                </c:pt>
                <c:pt idx="208">
                  <c:v>-1.635</c:v>
                </c:pt>
                <c:pt idx="209">
                  <c:v>-1.635</c:v>
                </c:pt>
                <c:pt idx="210">
                  <c:v>-1.635</c:v>
                </c:pt>
                <c:pt idx="211">
                  <c:v>-1.6339999999999999</c:v>
                </c:pt>
                <c:pt idx="212">
                  <c:v>-1.6319999999999999</c:v>
                </c:pt>
                <c:pt idx="213">
                  <c:v>-1.631</c:v>
                </c:pt>
                <c:pt idx="214">
                  <c:v>-1.631</c:v>
                </c:pt>
                <c:pt idx="215">
                  <c:v>-1.6140000000000001</c:v>
                </c:pt>
                <c:pt idx="216">
                  <c:v>-1.613</c:v>
                </c:pt>
                <c:pt idx="217">
                  <c:v>-1.6080000000000001</c:v>
                </c:pt>
                <c:pt idx="218">
                  <c:v>-1.607</c:v>
                </c:pt>
                <c:pt idx="219">
                  <c:v>-1.6060000000000001</c:v>
                </c:pt>
                <c:pt idx="220">
                  <c:v>-1.6060000000000001</c:v>
                </c:pt>
                <c:pt idx="221">
                  <c:v>-1.603</c:v>
                </c:pt>
                <c:pt idx="222">
                  <c:v>-1.601</c:v>
                </c:pt>
                <c:pt idx="223">
                  <c:v>-1.6</c:v>
                </c:pt>
                <c:pt idx="224">
                  <c:v>-1.5940000000000001</c:v>
                </c:pt>
                <c:pt idx="225">
                  <c:v>-1.5940000000000001</c:v>
                </c:pt>
                <c:pt idx="226">
                  <c:v>-1.5940000000000001</c:v>
                </c:pt>
                <c:pt idx="227">
                  <c:v>-1.5920000000000001</c:v>
                </c:pt>
                <c:pt idx="228">
                  <c:v>-1.5780000000000001</c:v>
                </c:pt>
                <c:pt idx="229">
                  <c:v>-1.5780000000000001</c:v>
                </c:pt>
                <c:pt idx="230">
                  <c:v>-1.571</c:v>
                </c:pt>
                <c:pt idx="231">
                  <c:v>-1.57</c:v>
                </c:pt>
                <c:pt idx="232">
                  <c:v>-1.57</c:v>
                </c:pt>
                <c:pt idx="233">
                  <c:v>-1.5680000000000001</c:v>
                </c:pt>
                <c:pt idx="234">
                  <c:v>-1.5640000000000001</c:v>
                </c:pt>
                <c:pt idx="235">
                  <c:v>-1.5629999999999999</c:v>
                </c:pt>
                <c:pt idx="236">
                  <c:v>-1.5620000000000001</c:v>
                </c:pt>
                <c:pt idx="237">
                  <c:v>-1.5620000000000001</c:v>
                </c:pt>
                <c:pt idx="238">
                  <c:v>-1.5620000000000001</c:v>
                </c:pt>
                <c:pt idx="239">
                  <c:v>-1.5609999999999999</c:v>
                </c:pt>
                <c:pt idx="240">
                  <c:v>-1.5569999999999999</c:v>
                </c:pt>
                <c:pt idx="241">
                  <c:v>-1.556</c:v>
                </c:pt>
                <c:pt idx="242">
                  <c:v>-1.554</c:v>
                </c:pt>
                <c:pt idx="243">
                  <c:v>-1.55</c:v>
                </c:pt>
                <c:pt idx="244">
                  <c:v>-1.5489999999999999</c:v>
                </c:pt>
                <c:pt idx="245">
                  <c:v>-1.548</c:v>
                </c:pt>
                <c:pt idx="246">
                  <c:v>-1.548</c:v>
                </c:pt>
                <c:pt idx="247">
                  <c:v>-1.5469999999999999</c:v>
                </c:pt>
                <c:pt idx="248">
                  <c:v>-1.546</c:v>
                </c:pt>
                <c:pt idx="249">
                  <c:v>-1.542</c:v>
                </c:pt>
                <c:pt idx="250">
                  <c:v>-1.54</c:v>
                </c:pt>
                <c:pt idx="251">
                  <c:v>-1.5369999999999999</c:v>
                </c:pt>
                <c:pt idx="252">
                  <c:v>-1.5369999999999999</c:v>
                </c:pt>
                <c:pt idx="253">
                  <c:v>-1.53</c:v>
                </c:pt>
                <c:pt idx="254">
                  <c:v>-1.5289999999999999</c:v>
                </c:pt>
                <c:pt idx="255">
                  <c:v>-1.528</c:v>
                </c:pt>
                <c:pt idx="256">
                  <c:v>-1.5249999999999999</c:v>
                </c:pt>
                <c:pt idx="257">
                  <c:v>-1.5229999999999999</c:v>
                </c:pt>
                <c:pt idx="258">
                  <c:v>-1.52</c:v>
                </c:pt>
                <c:pt idx="259">
                  <c:v>-1.5169999999999999</c:v>
                </c:pt>
                <c:pt idx="260">
                  <c:v>-1.516</c:v>
                </c:pt>
                <c:pt idx="261">
                  <c:v>-1.516</c:v>
                </c:pt>
                <c:pt idx="262">
                  <c:v>-1.5149999999999999</c:v>
                </c:pt>
                <c:pt idx="263">
                  <c:v>-1.5149999999999999</c:v>
                </c:pt>
                <c:pt idx="264">
                  <c:v>-1.5129999999999999</c:v>
                </c:pt>
                <c:pt idx="265">
                  <c:v>-1.5129999999999999</c:v>
                </c:pt>
                <c:pt idx="266">
                  <c:v>-1.51</c:v>
                </c:pt>
                <c:pt idx="267">
                  <c:v>-1.51</c:v>
                </c:pt>
                <c:pt idx="268">
                  <c:v>-1.508</c:v>
                </c:pt>
                <c:pt idx="269">
                  <c:v>-1.5069999999999999</c:v>
                </c:pt>
                <c:pt idx="270">
                  <c:v>-1.5029999999999999</c:v>
                </c:pt>
                <c:pt idx="271">
                  <c:v>-1.4970000000000001</c:v>
                </c:pt>
                <c:pt idx="272">
                  <c:v>-1.496</c:v>
                </c:pt>
                <c:pt idx="273">
                  <c:v>-1.4950000000000001</c:v>
                </c:pt>
                <c:pt idx="274">
                  <c:v>-1.4950000000000001</c:v>
                </c:pt>
                <c:pt idx="275">
                  <c:v>-1.4930000000000001</c:v>
                </c:pt>
                <c:pt idx="276">
                  <c:v>-1.4890000000000001</c:v>
                </c:pt>
                <c:pt idx="277">
                  <c:v>-1.4870000000000001</c:v>
                </c:pt>
                <c:pt idx="278">
                  <c:v>-1.4870000000000001</c:v>
                </c:pt>
                <c:pt idx="279">
                  <c:v>-1.4830000000000001</c:v>
                </c:pt>
                <c:pt idx="280">
                  <c:v>-1.482</c:v>
                </c:pt>
                <c:pt idx="281">
                  <c:v>-1.4810000000000001</c:v>
                </c:pt>
                <c:pt idx="282">
                  <c:v>-1.48</c:v>
                </c:pt>
                <c:pt idx="283">
                  <c:v>-1.478</c:v>
                </c:pt>
                <c:pt idx="284">
                  <c:v>-1.478</c:v>
                </c:pt>
                <c:pt idx="285">
                  <c:v>-1.4750000000000001</c:v>
                </c:pt>
                <c:pt idx="286">
                  <c:v>-1.4750000000000001</c:v>
                </c:pt>
                <c:pt idx="287">
                  <c:v>-1.474</c:v>
                </c:pt>
                <c:pt idx="288">
                  <c:v>-1.472</c:v>
                </c:pt>
                <c:pt idx="289">
                  <c:v>-1.4710000000000001</c:v>
                </c:pt>
                <c:pt idx="290">
                  <c:v>-1.47</c:v>
                </c:pt>
                <c:pt idx="291">
                  <c:v>-1.47</c:v>
                </c:pt>
                <c:pt idx="292">
                  <c:v>-1.4690000000000001</c:v>
                </c:pt>
                <c:pt idx="293">
                  <c:v>-1.468</c:v>
                </c:pt>
                <c:pt idx="294">
                  <c:v>-1.4670000000000001</c:v>
                </c:pt>
                <c:pt idx="295">
                  <c:v>-1.4630000000000001</c:v>
                </c:pt>
                <c:pt idx="296">
                  <c:v>-1.4610000000000001</c:v>
                </c:pt>
                <c:pt idx="297">
                  <c:v>-1.4590000000000001</c:v>
                </c:pt>
                <c:pt idx="298">
                  <c:v>-1.456</c:v>
                </c:pt>
                <c:pt idx="299">
                  <c:v>-1.4550000000000001</c:v>
                </c:pt>
                <c:pt idx="300">
                  <c:v>-1.452</c:v>
                </c:pt>
                <c:pt idx="301">
                  <c:v>-1.452</c:v>
                </c:pt>
                <c:pt idx="302">
                  <c:v>-1.4510000000000001</c:v>
                </c:pt>
                <c:pt idx="303">
                  <c:v>-1.45</c:v>
                </c:pt>
                <c:pt idx="304">
                  <c:v>-1.4490000000000001</c:v>
                </c:pt>
                <c:pt idx="305">
                  <c:v>-1.4470000000000001</c:v>
                </c:pt>
                <c:pt idx="306">
                  <c:v>-1.446</c:v>
                </c:pt>
                <c:pt idx="307">
                  <c:v>-1.446</c:v>
                </c:pt>
                <c:pt idx="308">
                  <c:v>-1.44</c:v>
                </c:pt>
                <c:pt idx="309">
                  <c:v>-1.4390000000000001</c:v>
                </c:pt>
                <c:pt idx="310">
                  <c:v>-1.4379999999999999</c:v>
                </c:pt>
                <c:pt idx="311">
                  <c:v>-1.4379999999999999</c:v>
                </c:pt>
                <c:pt idx="312">
                  <c:v>-1.4359999999999999</c:v>
                </c:pt>
                <c:pt idx="313">
                  <c:v>-1.4359999999999999</c:v>
                </c:pt>
                <c:pt idx="314">
                  <c:v>-1.4350000000000001</c:v>
                </c:pt>
                <c:pt idx="315">
                  <c:v>-1.4350000000000001</c:v>
                </c:pt>
                <c:pt idx="316">
                  <c:v>-1.4330000000000001</c:v>
                </c:pt>
                <c:pt idx="317">
                  <c:v>-1.4319999999999999</c:v>
                </c:pt>
                <c:pt idx="318">
                  <c:v>-1.4319999999999999</c:v>
                </c:pt>
                <c:pt idx="319">
                  <c:v>-1.43</c:v>
                </c:pt>
                <c:pt idx="320">
                  <c:v>-1.429</c:v>
                </c:pt>
                <c:pt idx="321">
                  <c:v>-1.423</c:v>
                </c:pt>
                <c:pt idx="322">
                  <c:v>-1.415</c:v>
                </c:pt>
                <c:pt idx="323">
                  <c:v>-1.411</c:v>
                </c:pt>
                <c:pt idx="324">
                  <c:v>-1.4079999999999999</c:v>
                </c:pt>
                <c:pt idx="325">
                  <c:v>-1.405</c:v>
                </c:pt>
                <c:pt idx="326">
                  <c:v>-1.405</c:v>
                </c:pt>
                <c:pt idx="327">
                  <c:v>-1.4019999999999999</c:v>
                </c:pt>
                <c:pt idx="328">
                  <c:v>-1.401</c:v>
                </c:pt>
                <c:pt idx="329">
                  <c:v>-1.399</c:v>
                </c:pt>
                <c:pt idx="330">
                  <c:v>-1.3959999999999999</c:v>
                </c:pt>
                <c:pt idx="331">
                  <c:v>-1.395</c:v>
                </c:pt>
                <c:pt idx="332">
                  <c:v>-1.391</c:v>
                </c:pt>
                <c:pt idx="333">
                  <c:v>-1.39</c:v>
                </c:pt>
                <c:pt idx="334">
                  <c:v>-1.3859999999999999</c:v>
                </c:pt>
                <c:pt idx="335">
                  <c:v>-1.3839999999999999</c:v>
                </c:pt>
                <c:pt idx="336">
                  <c:v>-1.3819999999999999</c:v>
                </c:pt>
                <c:pt idx="337">
                  <c:v>-1.3779999999999999</c:v>
                </c:pt>
                <c:pt idx="338">
                  <c:v>-1.3779999999999999</c:v>
                </c:pt>
                <c:pt idx="339">
                  <c:v>-1.377</c:v>
                </c:pt>
                <c:pt idx="340">
                  <c:v>-1.3759999999999999</c:v>
                </c:pt>
                <c:pt idx="341">
                  <c:v>-1.3759999999999999</c:v>
                </c:pt>
                <c:pt idx="342">
                  <c:v>-1.3740000000000001</c:v>
                </c:pt>
                <c:pt idx="343">
                  <c:v>-1.3740000000000001</c:v>
                </c:pt>
                <c:pt idx="344">
                  <c:v>-1.3740000000000001</c:v>
                </c:pt>
                <c:pt idx="345">
                  <c:v>-1.373</c:v>
                </c:pt>
                <c:pt idx="346">
                  <c:v>-1.37</c:v>
                </c:pt>
                <c:pt idx="347">
                  <c:v>-1.3680000000000001</c:v>
                </c:pt>
                <c:pt idx="348">
                  <c:v>-1.3680000000000001</c:v>
                </c:pt>
                <c:pt idx="349">
                  <c:v>-1.3660000000000001</c:v>
                </c:pt>
                <c:pt idx="350">
                  <c:v>-1.359</c:v>
                </c:pt>
                <c:pt idx="351">
                  <c:v>-1.357</c:v>
                </c:pt>
                <c:pt idx="352">
                  <c:v>-1.3560000000000001</c:v>
                </c:pt>
                <c:pt idx="353">
                  <c:v>-1.3540000000000001</c:v>
                </c:pt>
                <c:pt idx="354">
                  <c:v>-1.353</c:v>
                </c:pt>
                <c:pt idx="355">
                  <c:v>-1.3520000000000001</c:v>
                </c:pt>
                <c:pt idx="356">
                  <c:v>-1.351</c:v>
                </c:pt>
                <c:pt idx="357">
                  <c:v>-1.347</c:v>
                </c:pt>
                <c:pt idx="358">
                  <c:v>-1.3460000000000001</c:v>
                </c:pt>
                <c:pt idx="359">
                  <c:v>-1.345</c:v>
                </c:pt>
                <c:pt idx="360">
                  <c:v>-1.34</c:v>
                </c:pt>
                <c:pt idx="361">
                  <c:v>-1.34</c:v>
                </c:pt>
                <c:pt idx="362">
                  <c:v>-1.3380000000000001</c:v>
                </c:pt>
                <c:pt idx="363">
                  <c:v>-1.3340000000000001</c:v>
                </c:pt>
                <c:pt idx="364">
                  <c:v>-1.329</c:v>
                </c:pt>
                <c:pt idx="365">
                  <c:v>-1.3280000000000001</c:v>
                </c:pt>
                <c:pt idx="366">
                  <c:v>-1.3280000000000001</c:v>
                </c:pt>
                <c:pt idx="367">
                  <c:v>-1.327</c:v>
                </c:pt>
                <c:pt idx="368">
                  <c:v>-1.325</c:v>
                </c:pt>
                <c:pt idx="369">
                  <c:v>-1.325</c:v>
                </c:pt>
                <c:pt idx="370">
                  <c:v>-1.325</c:v>
                </c:pt>
                <c:pt idx="371">
                  <c:v>-1.3220000000000001</c:v>
                </c:pt>
                <c:pt idx="372">
                  <c:v>-1.3160000000000001</c:v>
                </c:pt>
                <c:pt idx="373">
                  <c:v>-1.3140000000000001</c:v>
                </c:pt>
                <c:pt idx="374">
                  <c:v>-1.3140000000000001</c:v>
                </c:pt>
                <c:pt idx="375">
                  <c:v>-1.3140000000000001</c:v>
                </c:pt>
                <c:pt idx="376">
                  <c:v>-1.3120000000000001</c:v>
                </c:pt>
                <c:pt idx="377">
                  <c:v>-1.306</c:v>
                </c:pt>
                <c:pt idx="378">
                  <c:v>-1.3049999999999999</c:v>
                </c:pt>
                <c:pt idx="379">
                  <c:v>-1.3049999999999999</c:v>
                </c:pt>
                <c:pt idx="380">
                  <c:v>-1.304</c:v>
                </c:pt>
                <c:pt idx="381">
                  <c:v>-1.3029999999999999</c:v>
                </c:pt>
                <c:pt idx="382">
                  <c:v>-1.3009999999999999</c:v>
                </c:pt>
                <c:pt idx="383">
                  <c:v>-1.3009999999999999</c:v>
                </c:pt>
                <c:pt idx="384">
                  <c:v>-1.298</c:v>
                </c:pt>
                <c:pt idx="385">
                  <c:v>-1.296</c:v>
                </c:pt>
                <c:pt idx="386">
                  <c:v>-1.2949999999999999</c:v>
                </c:pt>
                <c:pt idx="387">
                  <c:v>-1.2929999999999999</c:v>
                </c:pt>
                <c:pt idx="388">
                  <c:v>-1.2869999999999999</c:v>
                </c:pt>
                <c:pt idx="389">
                  <c:v>-1.286</c:v>
                </c:pt>
                <c:pt idx="390">
                  <c:v>-1.286</c:v>
                </c:pt>
                <c:pt idx="391">
                  <c:v>-1.284</c:v>
                </c:pt>
                <c:pt idx="392">
                  <c:v>-1.282</c:v>
                </c:pt>
                <c:pt idx="393">
                  <c:v>-1.282</c:v>
                </c:pt>
                <c:pt idx="394">
                  <c:v>-1.28</c:v>
                </c:pt>
                <c:pt idx="395">
                  <c:v>-1.278</c:v>
                </c:pt>
                <c:pt idx="396">
                  <c:v>-1.2749999999999999</c:v>
                </c:pt>
                <c:pt idx="397">
                  <c:v>-1.274</c:v>
                </c:pt>
                <c:pt idx="398">
                  <c:v>-1.27</c:v>
                </c:pt>
                <c:pt idx="399">
                  <c:v>-1.2689999999999999</c:v>
                </c:pt>
                <c:pt idx="400">
                  <c:v>-1.2689999999999999</c:v>
                </c:pt>
                <c:pt idx="401">
                  <c:v>-1.2649999999999999</c:v>
                </c:pt>
                <c:pt idx="402">
                  <c:v>-1.2629999999999999</c:v>
                </c:pt>
                <c:pt idx="403">
                  <c:v>-1.2609999999999999</c:v>
                </c:pt>
                <c:pt idx="404">
                  <c:v>-1.2569999999999999</c:v>
                </c:pt>
                <c:pt idx="405">
                  <c:v>-1.254</c:v>
                </c:pt>
                <c:pt idx="406">
                  <c:v>-1.254</c:v>
                </c:pt>
                <c:pt idx="407">
                  <c:v>-1.252</c:v>
                </c:pt>
                <c:pt idx="408">
                  <c:v>-1.2509999999999999</c:v>
                </c:pt>
                <c:pt idx="409">
                  <c:v>-1.2509999999999999</c:v>
                </c:pt>
                <c:pt idx="410">
                  <c:v>-1.2490000000000001</c:v>
                </c:pt>
                <c:pt idx="411">
                  <c:v>-1.2490000000000001</c:v>
                </c:pt>
                <c:pt idx="412">
                  <c:v>-1.248</c:v>
                </c:pt>
                <c:pt idx="413">
                  <c:v>-1.248</c:v>
                </c:pt>
                <c:pt idx="414">
                  <c:v>-1.2450000000000001</c:v>
                </c:pt>
                <c:pt idx="415">
                  <c:v>-1.2450000000000001</c:v>
                </c:pt>
                <c:pt idx="416">
                  <c:v>-1.244</c:v>
                </c:pt>
                <c:pt idx="417">
                  <c:v>-1.2430000000000001</c:v>
                </c:pt>
                <c:pt idx="418">
                  <c:v>-1.236</c:v>
                </c:pt>
                <c:pt idx="419">
                  <c:v>-1.236</c:v>
                </c:pt>
                <c:pt idx="420">
                  <c:v>-1.232</c:v>
                </c:pt>
                <c:pt idx="421">
                  <c:v>-1.2270000000000001</c:v>
                </c:pt>
                <c:pt idx="422">
                  <c:v>-1.226</c:v>
                </c:pt>
                <c:pt idx="423">
                  <c:v>-1.226</c:v>
                </c:pt>
                <c:pt idx="424">
                  <c:v>-1.226</c:v>
                </c:pt>
                <c:pt idx="425">
                  <c:v>-1.222</c:v>
                </c:pt>
                <c:pt idx="426">
                  <c:v>-1.2190000000000001</c:v>
                </c:pt>
                <c:pt idx="427">
                  <c:v>-1.2190000000000001</c:v>
                </c:pt>
                <c:pt idx="428">
                  <c:v>-1.214</c:v>
                </c:pt>
                <c:pt idx="429">
                  <c:v>-1.214</c:v>
                </c:pt>
                <c:pt idx="430">
                  <c:v>-1.2130000000000001</c:v>
                </c:pt>
                <c:pt idx="431">
                  <c:v>-1.212</c:v>
                </c:pt>
                <c:pt idx="432">
                  <c:v>-1.21</c:v>
                </c:pt>
                <c:pt idx="433">
                  <c:v>-1.21</c:v>
                </c:pt>
                <c:pt idx="434">
                  <c:v>-1.208</c:v>
                </c:pt>
                <c:pt idx="435">
                  <c:v>-1.208</c:v>
                </c:pt>
                <c:pt idx="436">
                  <c:v>-1.2050000000000001</c:v>
                </c:pt>
                <c:pt idx="437">
                  <c:v>-1.202</c:v>
                </c:pt>
                <c:pt idx="438">
                  <c:v>-1.2</c:v>
                </c:pt>
                <c:pt idx="439">
                  <c:v>-1.1990000000000001</c:v>
                </c:pt>
                <c:pt idx="440">
                  <c:v>-1.194</c:v>
                </c:pt>
                <c:pt idx="441">
                  <c:v>-1.1930000000000001</c:v>
                </c:pt>
                <c:pt idx="442">
                  <c:v>-1.1919999999999999</c:v>
                </c:pt>
                <c:pt idx="443">
                  <c:v>-1.1879999999999999</c:v>
                </c:pt>
                <c:pt idx="444">
                  <c:v>-1.1850000000000001</c:v>
                </c:pt>
                <c:pt idx="445">
                  <c:v>-1.1839999999999999</c:v>
                </c:pt>
                <c:pt idx="446">
                  <c:v>-1.1839999999999999</c:v>
                </c:pt>
                <c:pt idx="447">
                  <c:v>-1.18</c:v>
                </c:pt>
                <c:pt idx="448">
                  <c:v>-1.1779999999999999</c:v>
                </c:pt>
                <c:pt idx="449">
                  <c:v>-1.1719999999999999</c:v>
                </c:pt>
                <c:pt idx="450">
                  <c:v>-1.1719999999999999</c:v>
                </c:pt>
                <c:pt idx="451">
                  <c:v>-1.1659999999999999</c:v>
                </c:pt>
                <c:pt idx="452">
                  <c:v>-1.1659999999999999</c:v>
                </c:pt>
                <c:pt idx="453">
                  <c:v>-1.1639999999999999</c:v>
                </c:pt>
                <c:pt idx="454">
                  <c:v>-1.161</c:v>
                </c:pt>
                <c:pt idx="455">
                  <c:v>-1.1599999999999999</c:v>
                </c:pt>
                <c:pt idx="456">
                  <c:v>-1.159</c:v>
                </c:pt>
                <c:pt idx="457">
                  <c:v>-1.159</c:v>
                </c:pt>
                <c:pt idx="458">
                  <c:v>-1.157</c:v>
                </c:pt>
                <c:pt idx="459">
                  <c:v>-1.155</c:v>
                </c:pt>
                <c:pt idx="460">
                  <c:v>-1.151</c:v>
                </c:pt>
                <c:pt idx="461">
                  <c:v>-1.151</c:v>
                </c:pt>
                <c:pt idx="462">
                  <c:v>-1.151</c:v>
                </c:pt>
                <c:pt idx="463">
                  <c:v>-1.149</c:v>
                </c:pt>
                <c:pt idx="464">
                  <c:v>-1.1479999999999999</c:v>
                </c:pt>
                <c:pt idx="465">
                  <c:v>-1.1459999999999999</c:v>
                </c:pt>
                <c:pt idx="466">
                  <c:v>-1.1439999999999999</c:v>
                </c:pt>
                <c:pt idx="467">
                  <c:v>-1.1419999999999999</c:v>
                </c:pt>
                <c:pt idx="468">
                  <c:v>-1.141</c:v>
                </c:pt>
                <c:pt idx="469">
                  <c:v>-1.1399999999999999</c:v>
                </c:pt>
                <c:pt idx="470">
                  <c:v>-1.137</c:v>
                </c:pt>
                <c:pt idx="471">
                  <c:v>-1.1359999999999999</c:v>
                </c:pt>
                <c:pt idx="472">
                  <c:v>-1.1339999999999999</c:v>
                </c:pt>
                <c:pt idx="473">
                  <c:v>-1.1299999999999999</c:v>
                </c:pt>
                <c:pt idx="474">
                  <c:v>-1.129</c:v>
                </c:pt>
                <c:pt idx="475">
                  <c:v>-1.127</c:v>
                </c:pt>
                <c:pt idx="476">
                  <c:v>-1.1240000000000001</c:v>
                </c:pt>
                <c:pt idx="477">
                  <c:v>-1.123</c:v>
                </c:pt>
                <c:pt idx="478">
                  <c:v>-1.1220000000000001</c:v>
                </c:pt>
                <c:pt idx="479">
                  <c:v>-1.119</c:v>
                </c:pt>
                <c:pt idx="480">
                  <c:v>-1.119</c:v>
                </c:pt>
                <c:pt idx="481">
                  <c:v>-1.1140000000000001</c:v>
                </c:pt>
                <c:pt idx="482">
                  <c:v>-1.101</c:v>
                </c:pt>
                <c:pt idx="483">
                  <c:v>-1.099</c:v>
                </c:pt>
                <c:pt idx="484">
                  <c:v>-1.095</c:v>
                </c:pt>
                <c:pt idx="485">
                  <c:v>-1.0920000000000001</c:v>
                </c:pt>
                <c:pt idx="486">
                  <c:v>-1.083</c:v>
                </c:pt>
                <c:pt idx="487">
                  <c:v>-1.083</c:v>
                </c:pt>
                <c:pt idx="488">
                  <c:v>-1.081</c:v>
                </c:pt>
                <c:pt idx="489">
                  <c:v>-1.08</c:v>
                </c:pt>
                <c:pt idx="490">
                  <c:v>-1.079</c:v>
                </c:pt>
                <c:pt idx="491">
                  <c:v>-1.0740000000000001</c:v>
                </c:pt>
                <c:pt idx="492">
                  <c:v>-1.073</c:v>
                </c:pt>
                <c:pt idx="493">
                  <c:v>-1.073</c:v>
                </c:pt>
                <c:pt idx="494">
                  <c:v>-1.0720000000000001</c:v>
                </c:pt>
                <c:pt idx="495">
                  <c:v>-1.0720000000000001</c:v>
                </c:pt>
                <c:pt idx="496">
                  <c:v>-1.071</c:v>
                </c:pt>
                <c:pt idx="497">
                  <c:v>-1.069</c:v>
                </c:pt>
                <c:pt idx="498">
                  <c:v>-1.0660000000000001</c:v>
                </c:pt>
                <c:pt idx="499">
                  <c:v>-1.0640000000000001</c:v>
                </c:pt>
                <c:pt idx="500">
                  <c:v>-1.0609999999999999</c:v>
                </c:pt>
                <c:pt idx="501">
                  <c:v>-1.0609999999999999</c:v>
                </c:pt>
                <c:pt idx="502">
                  <c:v>-1.06</c:v>
                </c:pt>
                <c:pt idx="503">
                  <c:v>-1.0589999999999999</c:v>
                </c:pt>
                <c:pt idx="504">
                  <c:v>-1.056</c:v>
                </c:pt>
                <c:pt idx="505">
                  <c:v>-1.054</c:v>
                </c:pt>
                <c:pt idx="506">
                  <c:v>-1.0529999999999999</c:v>
                </c:pt>
                <c:pt idx="507">
                  <c:v>-1.0509999999999999</c:v>
                </c:pt>
                <c:pt idx="508">
                  <c:v>-1.0509999999999999</c:v>
                </c:pt>
                <c:pt idx="509">
                  <c:v>-1.0489999999999999</c:v>
                </c:pt>
                <c:pt idx="510">
                  <c:v>-1.0489999999999999</c:v>
                </c:pt>
                <c:pt idx="511">
                  <c:v>-1.048</c:v>
                </c:pt>
                <c:pt idx="512">
                  <c:v>-1.046</c:v>
                </c:pt>
                <c:pt idx="513">
                  <c:v>-1.0449999999999999</c:v>
                </c:pt>
                <c:pt idx="514">
                  <c:v>-1.0429999999999999</c:v>
                </c:pt>
                <c:pt idx="515">
                  <c:v>-1.0369999999999999</c:v>
                </c:pt>
                <c:pt idx="516">
                  <c:v>-1.036</c:v>
                </c:pt>
                <c:pt idx="517">
                  <c:v>-1.034</c:v>
                </c:pt>
                <c:pt idx="518">
                  <c:v>-1.0309999999999999</c:v>
                </c:pt>
                <c:pt idx="519">
                  <c:v>-1.0249999999999999</c:v>
                </c:pt>
                <c:pt idx="520">
                  <c:v>-1.0149999999999999</c:v>
                </c:pt>
                <c:pt idx="521">
                  <c:v>-1.014</c:v>
                </c:pt>
                <c:pt idx="522">
                  <c:v>-1.0129999999999999</c:v>
                </c:pt>
                <c:pt idx="523">
                  <c:v>-1.012</c:v>
                </c:pt>
                <c:pt idx="524">
                  <c:v>-1.01</c:v>
                </c:pt>
                <c:pt idx="525">
                  <c:v>-1.01</c:v>
                </c:pt>
                <c:pt idx="526">
                  <c:v>-1.0089999999999999</c:v>
                </c:pt>
                <c:pt idx="527">
                  <c:v>-1.0089999999999999</c:v>
                </c:pt>
                <c:pt idx="528">
                  <c:v>-1.0089999999999999</c:v>
                </c:pt>
                <c:pt idx="529">
                  <c:v>-1.0089999999999999</c:v>
                </c:pt>
                <c:pt idx="530">
                  <c:v>-1.0089999999999999</c:v>
                </c:pt>
                <c:pt idx="531">
                  <c:v>-1.008</c:v>
                </c:pt>
                <c:pt idx="532">
                  <c:v>-1.008</c:v>
                </c:pt>
                <c:pt idx="533">
                  <c:v>-1.006</c:v>
                </c:pt>
                <c:pt idx="534">
                  <c:v>-1.0049999999999999</c:v>
                </c:pt>
                <c:pt idx="535">
                  <c:v>-1.0029999999999999</c:v>
                </c:pt>
                <c:pt idx="536">
                  <c:v>-1.002</c:v>
                </c:pt>
                <c:pt idx="537">
                  <c:v>-1.0009999999999999</c:v>
                </c:pt>
                <c:pt idx="538">
                  <c:v>-1.0009999999999999</c:v>
                </c:pt>
                <c:pt idx="539">
                  <c:v>-0.998</c:v>
                </c:pt>
                <c:pt idx="540">
                  <c:v>-0.997</c:v>
                </c:pt>
                <c:pt idx="541">
                  <c:v>-0.997</c:v>
                </c:pt>
                <c:pt idx="542">
                  <c:v>-0.99299999999999999</c:v>
                </c:pt>
                <c:pt idx="543">
                  <c:v>-0.99099999999999999</c:v>
                </c:pt>
                <c:pt idx="544">
                  <c:v>-0.99099999999999999</c:v>
                </c:pt>
                <c:pt idx="545">
                  <c:v>-0.98799999999999999</c:v>
                </c:pt>
                <c:pt idx="546">
                  <c:v>-0.98699999999999999</c:v>
                </c:pt>
                <c:pt idx="547">
                  <c:v>-0.98699999999999999</c:v>
                </c:pt>
                <c:pt idx="548">
                  <c:v>-0.98699999999999999</c:v>
                </c:pt>
                <c:pt idx="549">
                  <c:v>-0.98699999999999999</c:v>
                </c:pt>
                <c:pt idx="550">
                  <c:v>-0.98299999999999998</c:v>
                </c:pt>
                <c:pt idx="551">
                  <c:v>-0.98099999999999998</c:v>
                </c:pt>
                <c:pt idx="552">
                  <c:v>-0.97799999999999998</c:v>
                </c:pt>
                <c:pt idx="553">
                  <c:v>-0.97699999999999998</c:v>
                </c:pt>
                <c:pt idx="554">
                  <c:v>-0.97499999999999998</c:v>
                </c:pt>
                <c:pt idx="555">
                  <c:v>-0.97399999999999998</c:v>
                </c:pt>
                <c:pt idx="556">
                  <c:v>-0.97299999999999998</c:v>
                </c:pt>
                <c:pt idx="557">
                  <c:v>-0.97299999999999998</c:v>
                </c:pt>
                <c:pt idx="558">
                  <c:v>-0.97199999999999998</c:v>
                </c:pt>
                <c:pt idx="559">
                  <c:v>-0.97</c:v>
                </c:pt>
                <c:pt idx="560">
                  <c:v>-0.96699999999999997</c:v>
                </c:pt>
                <c:pt idx="561">
                  <c:v>-0.96199999999999997</c:v>
                </c:pt>
                <c:pt idx="562">
                  <c:v>-0.96099999999999997</c:v>
                </c:pt>
                <c:pt idx="563">
                  <c:v>-0.95599999999999996</c:v>
                </c:pt>
                <c:pt idx="564">
                  <c:v>-0.95499999999999996</c:v>
                </c:pt>
                <c:pt idx="565">
                  <c:v>-0.95499999999999996</c:v>
                </c:pt>
                <c:pt idx="566">
                  <c:v>-0.95399999999999996</c:v>
                </c:pt>
                <c:pt idx="567">
                  <c:v>-0.95299999999999996</c:v>
                </c:pt>
                <c:pt idx="568">
                  <c:v>-0.95</c:v>
                </c:pt>
                <c:pt idx="569">
                  <c:v>-0.95</c:v>
                </c:pt>
                <c:pt idx="570">
                  <c:v>-0.94599999999999995</c:v>
                </c:pt>
                <c:pt idx="571">
                  <c:v>-0.94499999999999995</c:v>
                </c:pt>
                <c:pt idx="572">
                  <c:v>-0.94099999999999995</c:v>
                </c:pt>
                <c:pt idx="573">
                  <c:v>-0.93799999999999994</c:v>
                </c:pt>
                <c:pt idx="574">
                  <c:v>-0.93700000000000006</c:v>
                </c:pt>
                <c:pt idx="575">
                  <c:v>-0.93600000000000005</c:v>
                </c:pt>
                <c:pt idx="576">
                  <c:v>-0.93500000000000005</c:v>
                </c:pt>
                <c:pt idx="577">
                  <c:v>-0.93400000000000005</c:v>
                </c:pt>
                <c:pt idx="578">
                  <c:v>-0.93200000000000005</c:v>
                </c:pt>
                <c:pt idx="579">
                  <c:v>-0.92900000000000005</c:v>
                </c:pt>
                <c:pt idx="580">
                  <c:v>-0.92800000000000005</c:v>
                </c:pt>
                <c:pt idx="581">
                  <c:v>-0.92800000000000005</c:v>
                </c:pt>
                <c:pt idx="582">
                  <c:v>-0.92300000000000004</c:v>
                </c:pt>
                <c:pt idx="583">
                  <c:v>-0.92300000000000004</c:v>
                </c:pt>
                <c:pt idx="584">
                  <c:v>-0.92200000000000004</c:v>
                </c:pt>
                <c:pt idx="585">
                  <c:v>-0.91900000000000004</c:v>
                </c:pt>
                <c:pt idx="586">
                  <c:v>-0.91900000000000004</c:v>
                </c:pt>
                <c:pt idx="587">
                  <c:v>-0.91700000000000004</c:v>
                </c:pt>
                <c:pt idx="588">
                  <c:v>-0.91100000000000003</c:v>
                </c:pt>
                <c:pt idx="589">
                  <c:v>-0.90800000000000003</c:v>
                </c:pt>
                <c:pt idx="590">
                  <c:v>-0.90700000000000003</c:v>
                </c:pt>
                <c:pt idx="591">
                  <c:v>-0.90600000000000003</c:v>
                </c:pt>
                <c:pt idx="592">
                  <c:v>-0.9</c:v>
                </c:pt>
                <c:pt idx="593">
                  <c:v>-0.89900000000000002</c:v>
                </c:pt>
                <c:pt idx="594">
                  <c:v>-0.89800000000000002</c:v>
                </c:pt>
                <c:pt idx="595">
                  <c:v>-0.89300000000000002</c:v>
                </c:pt>
                <c:pt idx="596">
                  <c:v>-0.89200000000000002</c:v>
                </c:pt>
                <c:pt idx="597">
                  <c:v>-0.89200000000000002</c:v>
                </c:pt>
                <c:pt idx="598">
                  <c:v>-0.88900000000000001</c:v>
                </c:pt>
                <c:pt idx="599">
                  <c:v>-0.88900000000000001</c:v>
                </c:pt>
                <c:pt idx="600">
                  <c:v>-0.88800000000000001</c:v>
                </c:pt>
                <c:pt idx="601">
                  <c:v>-0.88600000000000001</c:v>
                </c:pt>
                <c:pt idx="602">
                  <c:v>-0.88500000000000001</c:v>
                </c:pt>
                <c:pt idx="603">
                  <c:v>-0.88400000000000001</c:v>
                </c:pt>
                <c:pt idx="604">
                  <c:v>-0.88100000000000001</c:v>
                </c:pt>
                <c:pt idx="605">
                  <c:v>-0.88100000000000001</c:v>
                </c:pt>
                <c:pt idx="606">
                  <c:v>-0.88</c:v>
                </c:pt>
                <c:pt idx="607">
                  <c:v>-0.872</c:v>
                </c:pt>
                <c:pt idx="608">
                  <c:v>-0.872</c:v>
                </c:pt>
                <c:pt idx="609">
                  <c:v>-0.87</c:v>
                </c:pt>
                <c:pt idx="610">
                  <c:v>-0.86899999999999999</c:v>
                </c:pt>
                <c:pt idx="611">
                  <c:v>-0.86899999999999999</c:v>
                </c:pt>
                <c:pt idx="612">
                  <c:v>-0.86599999999999999</c:v>
                </c:pt>
                <c:pt idx="613">
                  <c:v>-0.86599999999999999</c:v>
                </c:pt>
                <c:pt idx="614">
                  <c:v>-0.86599999999999999</c:v>
                </c:pt>
                <c:pt idx="615">
                  <c:v>-0.86499999999999999</c:v>
                </c:pt>
                <c:pt idx="616">
                  <c:v>-0.86399999999999999</c:v>
                </c:pt>
                <c:pt idx="617">
                  <c:v>-0.86299999999999999</c:v>
                </c:pt>
                <c:pt idx="618">
                  <c:v>-0.86199999999999999</c:v>
                </c:pt>
                <c:pt idx="619">
                  <c:v>-0.85799999999999998</c:v>
                </c:pt>
                <c:pt idx="620">
                  <c:v>-0.85799999999999998</c:v>
                </c:pt>
                <c:pt idx="621">
                  <c:v>-0.85399999999999998</c:v>
                </c:pt>
                <c:pt idx="622">
                  <c:v>-0.84799999999999998</c:v>
                </c:pt>
                <c:pt idx="623">
                  <c:v>-0.84499999999999997</c:v>
                </c:pt>
                <c:pt idx="624">
                  <c:v>-0.84499999999999997</c:v>
                </c:pt>
                <c:pt idx="625">
                  <c:v>-0.84199999999999997</c:v>
                </c:pt>
                <c:pt idx="626">
                  <c:v>-0.84</c:v>
                </c:pt>
                <c:pt idx="627">
                  <c:v>-0.83799999999999997</c:v>
                </c:pt>
                <c:pt idx="628">
                  <c:v>-0.82899999999999996</c:v>
                </c:pt>
                <c:pt idx="629">
                  <c:v>-0.82899999999999996</c:v>
                </c:pt>
                <c:pt idx="630">
                  <c:v>-0.82</c:v>
                </c:pt>
                <c:pt idx="631">
                  <c:v>-0.81799999999999995</c:v>
                </c:pt>
                <c:pt idx="632">
                  <c:v>-0.81499999999999995</c:v>
                </c:pt>
                <c:pt idx="633">
                  <c:v>-0.81399999999999995</c:v>
                </c:pt>
                <c:pt idx="634">
                  <c:v>-0.81299999999999994</c:v>
                </c:pt>
                <c:pt idx="635">
                  <c:v>-0.81200000000000006</c:v>
                </c:pt>
                <c:pt idx="636">
                  <c:v>-0.81</c:v>
                </c:pt>
                <c:pt idx="637">
                  <c:v>-0.80900000000000005</c:v>
                </c:pt>
                <c:pt idx="638">
                  <c:v>-0.80800000000000005</c:v>
                </c:pt>
                <c:pt idx="639">
                  <c:v>-0.80800000000000005</c:v>
                </c:pt>
                <c:pt idx="640">
                  <c:v>-0.80700000000000005</c:v>
                </c:pt>
                <c:pt idx="641">
                  <c:v>-0.80600000000000005</c:v>
                </c:pt>
                <c:pt idx="642">
                  <c:v>-0.80400000000000005</c:v>
                </c:pt>
                <c:pt idx="643">
                  <c:v>-0.80300000000000005</c:v>
                </c:pt>
                <c:pt idx="644">
                  <c:v>-0.80300000000000005</c:v>
                </c:pt>
                <c:pt idx="645">
                  <c:v>-0.80200000000000005</c:v>
                </c:pt>
                <c:pt idx="646">
                  <c:v>-0.80100000000000005</c:v>
                </c:pt>
                <c:pt idx="647">
                  <c:v>-0.80100000000000005</c:v>
                </c:pt>
                <c:pt idx="648">
                  <c:v>-0.80100000000000005</c:v>
                </c:pt>
                <c:pt idx="649">
                  <c:v>-0.79600000000000004</c:v>
                </c:pt>
                <c:pt idx="650">
                  <c:v>-0.79400000000000004</c:v>
                </c:pt>
                <c:pt idx="651">
                  <c:v>-0.79100000000000004</c:v>
                </c:pt>
                <c:pt idx="652">
                  <c:v>-0.78800000000000003</c:v>
                </c:pt>
                <c:pt idx="653">
                  <c:v>-0.78400000000000003</c:v>
                </c:pt>
                <c:pt idx="654">
                  <c:v>-0.78300000000000003</c:v>
                </c:pt>
                <c:pt idx="655">
                  <c:v>-0.78200000000000003</c:v>
                </c:pt>
                <c:pt idx="656">
                  <c:v>-0.78100000000000003</c:v>
                </c:pt>
                <c:pt idx="657">
                  <c:v>-0.76600000000000001</c:v>
                </c:pt>
                <c:pt idx="658">
                  <c:v>-0.76500000000000001</c:v>
                </c:pt>
                <c:pt idx="659">
                  <c:v>-0.76400000000000001</c:v>
                </c:pt>
                <c:pt idx="660">
                  <c:v>-0.76100000000000001</c:v>
                </c:pt>
                <c:pt idx="661">
                  <c:v>-0.76100000000000001</c:v>
                </c:pt>
                <c:pt idx="662">
                  <c:v>-0.76</c:v>
                </c:pt>
                <c:pt idx="663">
                  <c:v>-0.75900000000000001</c:v>
                </c:pt>
                <c:pt idx="664">
                  <c:v>-0.75600000000000001</c:v>
                </c:pt>
                <c:pt idx="665">
                  <c:v>-0.753</c:v>
                </c:pt>
                <c:pt idx="666">
                  <c:v>-0.746</c:v>
                </c:pt>
                <c:pt idx="667">
                  <c:v>-0.74</c:v>
                </c:pt>
                <c:pt idx="668">
                  <c:v>-0.74</c:v>
                </c:pt>
                <c:pt idx="669">
                  <c:v>-0.73199999999999998</c:v>
                </c:pt>
                <c:pt idx="670">
                  <c:v>-0.73</c:v>
                </c:pt>
                <c:pt idx="671">
                  <c:v>-0.72099999999999997</c:v>
                </c:pt>
                <c:pt idx="672">
                  <c:v>-0.71799999999999997</c:v>
                </c:pt>
                <c:pt idx="673">
                  <c:v>-0.71699999999999997</c:v>
                </c:pt>
                <c:pt idx="674">
                  <c:v>-0.71599999999999997</c:v>
                </c:pt>
                <c:pt idx="675">
                  <c:v>-0.71499999999999997</c:v>
                </c:pt>
                <c:pt idx="676">
                  <c:v>-0.71299999999999997</c:v>
                </c:pt>
                <c:pt idx="677">
                  <c:v>-0.71099999999999997</c:v>
                </c:pt>
                <c:pt idx="678">
                  <c:v>-0.70799999999999996</c:v>
                </c:pt>
                <c:pt idx="679">
                  <c:v>-0.70699999999999996</c:v>
                </c:pt>
                <c:pt idx="680">
                  <c:v>-0.69499999999999995</c:v>
                </c:pt>
                <c:pt idx="681">
                  <c:v>-0.69399999999999995</c:v>
                </c:pt>
                <c:pt idx="682">
                  <c:v>-0.69099999999999995</c:v>
                </c:pt>
                <c:pt idx="683">
                  <c:v>-0.68500000000000005</c:v>
                </c:pt>
                <c:pt idx="684">
                  <c:v>-0.68500000000000005</c:v>
                </c:pt>
                <c:pt idx="685">
                  <c:v>-0.68200000000000005</c:v>
                </c:pt>
                <c:pt idx="686">
                  <c:v>-0.68100000000000005</c:v>
                </c:pt>
                <c:pt idx="687">
                  <c:v>-0.67700000000000005</c:v>
                </c:pt>
                <c:pt idx="688">
                  <c:v>-0.67300000000000004</c:v>
                </c:pt>
                <c:pt idx="689">
                  <c:v>-0.67100000000000004</c:v>
                </c:pt>
                <c:pt idx="690">
                  <c:v>-0.66600000000000004</c:v>
                </c:pt>
                <c:pt idx="691">
                  <c:v>-0.65600000000000003</c:v>
                </c:pt>
                <c:pt idx="692">
                  <c:v>-0.65500000000000003</c:v>
                </c:pt>
                <c:pt idx="693">
                  <c:v>-0.64700000000000002</c:v>
                </c:pt>
                <c:pt idx="694">
                  <c:v>-0.64600000000000002</c:v>
                </c:pt>
                <c:pt idx="695">
                  <c:v>-0.64100000000000001</c:v>
                </c:pt>
                <c:pt idx="696">
                  <c:v>-0.63600000000000001</c:v>
                </c:pt>
                <c:pt idx="697">
                  <c:v>-0.63100000000000001</c:v>
                </c:pt>
                <c:pt idx="698">
                  <c:v>-0.63100000000000001</c:v>
                </c:pt>
                <c:pt idx="699">
                  <c:v>-0.625</c:v>
                </c:pt>
                <c:pt idx="700">
                  <c:v>-0.623</c:v>
                </c:pt>
                <c:pt idx="701">
                  <c:v>-0.61899999999999999</c:v>
                </c:pt>
                <c:pt idx="702">
                  <c:v>-0.61799999999999999</c:v>
                </c:pt>
                <c:pt idx="703">
                  <c:v>-0.61</c:v>
                </c:pt>
                <c:pt idx="704">
                  <c:v>-0.60799999999999998</c:v>
                </c:pt>
                <c:pt idx="705">
                  <c:v>-0.6</c:v>
                </c:pt>
                <c:pt idx="706">
                  <c:v>-0.59699999999999998</c:v>
                </c:pt>
                <c:pt idx="707">
                  <c:v>-0.59399999999999997</c:v>
                </c:pt>
                <c:pt idx="708">
                  <c:v>-0.58799999999999997</c:v>
                </c:pt>
                <c:pt idx="709">
                  <c:v>-0.58599999999999997</c:v>
                </c:pt>
                <c:pt idx="710">
                  <c:v>-0.58399999999999996</c:v>
                </c:pt>
                <c:pt idx="711">
                  <c:v>-0.58299999999999996</c:v>
                </c:pt>
                <c:pt idx="712">
                  <c:v>-0.58099999999999996</c:v>
                </c:pt>
                <c:pt idx="713">
                  <c:v>-0.57999999999999996</c:v>
                </c:pt>
                <c:pt idx="714">
                  <c:v>-0.57199999999999995</c:v>
                </c:pt>
                <c:pt idx="715">
                  <c:v>-0.57099999999999995</c:v>
                </c:pt>
                <c:pt idx="716">
                  <c:v>-0.56200000000000006</c:v>
                </c:pt>
                <c:pt idx="717">
                  <c:v>-0.56100000000000005</c:v>
                </c:pt>
                <c:pt idx="718">
                  <c:v>-0.56100000000000005</c:v>
                </c:pt>
                <c:pt idx="719">
                  <c:v>-0.55300000000000005</c:v>
                </c:pt>
                <c:pt idx="720">
                  <c:v>-0.54800000000000004</c:v>
                </c:pt>
                <c:pt idx="721">
                  <c:v>-0.54500000000000004</c:v>
                </c:pt>
                <c:pt idx="722">
                  <c:v>-0.54200000000000004</c:v>
                </c:pt>
                <c:pt idx="723">
                  <c:v>-0.53600000000000003</c:v>
                </c:pt>
                <c:pt idx="724">
                  <c:v>-0.53300000000000003</c:v>
                </c:pt>
                <c:pt idx="725">
                  <c:v>-0.52900000000000003</c:v>
                </c:pt>
                <c:pt idx="726">
                  <c:v>-0.52900000000000003</c:v>
                </c:pt>
                <c:pt idx="727">
                  <c:v>-0.51800000000000002</c:v>
                </c:pt>
                <c:pt idx="728">
                  <c:v>-0.51500000000000001</c:v>
                </c:pt>
                <c:pt idx="729">
                  <c:v>-0.51300000000000001</c:v>
                </c:pt>
                <c:pt idx="730">
                  <c:v>-0.51300000000000001</c:v>
                </c:pt>
                <c:pt idx="731">
                  <c:v>-0.51</c:v>
                </c:pt>
                <c:pt idx="732">
                  <c:v>-0.505</c:v>
                </c:pt>
                <c:pt idx="733">
                  <c:v>-0.502</c:v>
                </c:pt>
                <c:pt idx="734">
                  <c:v>-0.497</c:v>
                </c:pt>
                <c:pt idx="735">
                  <c:v>-0.49199999999999999</c:v>
                </c:pt>
                <c:pt idx="736">
                  <c:v>-0.49099999999999999</c:v>
                </c:pt>
                <c:pt idx="737">
                  <c:v>-0.48899999999999999</c:v>
                </c:pt>
                <c:pt idx="738">
                  <c:v>-0.48799999999999999</c:v>
                </c:pt>
                <c:pt idx="739">
                  <c:v>-0.47899999999999998</c:v>
                </c:pt>
                <c:pt idx="740">
                  <c:v>-0.46899999999999997</c:v>
                </c:pt>
                <c:pt idx="741">
                  <c:v>-0.46700000000000003</c:v>
                </c:pt>
                <c:pt idx="742">
                  <c:v>-0.46600000000000003</c:v>
                </c:pt>
                <c:pt idx="743">
                  <c:v>-0.44500000000000001</c:v>
                </c:pt>
                <c:pt idx="744">
                  <c:v>-0.44400000000000001</c:v>
                </c:pt>
                <c:pt idx="745">
                  <c:v>-0.436</c:v>
                </c:pt>
                <c:pt idx="746">
                  <c:v>-0.434</c:v>
                </c:pt>
                <c:pt idx="747">
                  <c:v>-0.43099999999999999</c:v>
                </c:pt>
                <c:pt idx="748">
                  <c:v>0.42399999999999999</c:v>
                </c:pt>
                <c:pt idx="749">
                  <c:v>0.46400000000000002</c:v>
                </c:pt>
                <c:pt idx="750">
                  <c:v>0.48499999999999999</c:v>
                </c:pt>
                <c:pt idx="751">
                  <c:v>0.49</c:v>
                </c:pt>
                <c:pt idx="752">
                  <c:v>0.49099999999999999</c:v>
                </c:pt>
                <c:pt idx="753">
                  <c:v>0.49099999999999999</c:v>
                </c:pt>
                <c:pt idx="754">
                  <c:v>0.49199999999999999</c:v>
                </c:pt>
                <c:pt idx="755">
                  <c:v>0.496</c:v>
                </c:pt>
                <c:pt idx="756">
                  <c:v>0.498</c:v>
                </c:pt>
                <c:pt idx="757">
                  <c:v>0.499</c:v>
                </c:pt>
                <c:pt idx="758">
                  <c:v>0.5</c:v>
                </c:pt>
                <c:pt idx="759">
                  <c:v>0.5</c:v>
                </c:pt>
                <c:pt idx="760">
                  <c:v>0.50800000000000001</c:v>
                </c:pt>
                <c:pt idx="761">
                  <c:v>0.52</c:v>
                </c:pt>
                <c:pt idx="762">
                  <c:v>0.53800000000000003</c:v>
                </c:pt>
                <c:pt idx="763">
                  <c:v>0.54100000000000004</c:v>
                </c:pt>
                <c:pt idx="764">
                  <c:v>0.54600000000000004</c:v>
                </c:pt>
                <c:pt idx="765">
                  <c:v>0.55300000000000005</c:v>
                </c:pt>
                <c:pt idx="766">
                  <c:v>0.56100000000000005</c:v>
                </c:pt>
                <c:pt idx="767">
                  <c:v>0.56200000000000006</c:v>
                </c:pt>
                <c:pt idx="768">
                  <c:v>0.56299999999999994</c:v>
                </c:pt>
                <c:pt idx="769">
                  <c:v>0.56399999999999995</c:v>
                </c:pt>
                <c:pt idx="770">
                  <c:v>0.57099999999999995</c:v>
                </c:pt>
                <c:pt idx="771">
                  <c:v>0.57499999999999996</c:v>
                </c:pt>
                <c:pt idx="772">
                  <c:v>0.58799999999999997</c:v>
                </c:pt>
                <c:pt idx="773">
                  <c:v>0.59199999999999997</c:v>
                </c:pt>
                <c:pt idx="774">
                  <c:v>0.59899999999999998</c:v>
                </c:pt>
                <c:pt idx="775">
                  <c:v>0.60799999999999998</c:v>
                </c:pt>
                <c:pt idx="776">
                  <c:v>0.61099999999999999</c:v>
                </c:pt>
                <c:pt idx="777">
                  <c:v>0.61599999999999999</c:v>
                </c:pt>
                <c:pt idx="778">
                  <c:v>0.62</c:v>
                </c:pt>
                <c:pt idx="779">
                  <c:v>0.621</c:v>
                </c:pt>
                <c:pt idx="780">
                  <c:v>0.63</c:v>
                </c:pt>
                <c:pt idx="781">
                  <c:v>0.64700000000000002</c:v>
                </c:pt>
                <c:pt idx="782">
                  <c:v>0.65100000000000002</c:v>
                </c:pt>
                <c:pt idx="783">
                  <c:v>0.65300000000000002</c:v>
                </c:pt>
                <c:pt idx="784">
                  <c:v>0.65500000000000003</c:v>
                </c:pt>
                <c:pt idx="785">
                  <c:v>0.65700000000000003</c:v>
                </c:pt>
                <c:pt idx="786">
                  <c:v>0.67600000000000005</c:v>
                </c:pt>
                <c:pt idx="787">
                  <c:v>0.68400000000000005</c:v>
                </c:pt>
                <c:pt idx="788">
                  <c:v>0.68400000000000005</c:v>
                </c:pt>
                <c:pt idx="789">
                  <c:v>0.68700000000000006</c:v>
                </c:pt>
                <c:pt idx="790">
                  <c:v>0.70699999999999996</c:v>
                </c:pt>
                <c:pt idx="791">
                  <c:v>0.71699999999999997</c:v>
                </c:pt>
                <c:pt idx="792">
                  <c:v>0.72499999999999998</c:v>
                </c:pt>
                <c:pt idx="793">
                  <c:v>0.72899999999999998</c:v>
                </c:pt>
                <c:pt idx="794">
                  <c:v>0.73</c:v>
                </c:pt>
                <c:pt idx="795">
                  <c:v>0.73699999999999999</c:v>
                </c:pt>
                <c:pt idx="796">
                  <c:v>0.74199999999999999</c:v>
                </c:pt>
                <c:pt idx="797">
                  <c:v>0.74399999999999999</c:v>
                </c:pt>
                <c:pt idx="798">
                  <c:v>0.747</c:v>
                </c:pt>
                <c:pt idx="799">
                  <c:v>0.76</c:v>
                </c:pt>
                <c:pt idx="800">
                  <c:v>0.76200000000000001</c:v>
                </c:pt>
                <c:pt idx="801">
                  <c:v>0.76900000000000002</c:v>
                </c:pt>
                <c:pt idx="802">
                  <c:v>0.77800000000000002</c:v>
                </c:pt>
                <c:pt idx="803">
                  <c:v>0.78300000000000003</c:v>
                </c:pt>
                <c:pt idx="804">
                  <c:v>0.79900000000000004</c:v>
                </c:pt>
                <c:pt idx="805">
                  <c:v>0.80100000000000005</c:v>
                </c:pt>
                <c:pt idx="806">
                  <c:v>0.80800000000000005</c:v>
                </c:pt>
                <c:pt idx="807">
                  <c:v>0.81399999999999995</c:v>
                </c:pt>
                <c:pt idx="808">
                  <c:v>0.81399999999999995</c:v>
                </c:pt>
                <c:pt idx="809">
                  <c:v>0.81399999999999995</c:v>
                </c:pt>
                <c:pt idx="810">
                  <c:v>0.81499999999999995</c:v>
                </c:pt>
                <c:pt idx="811">
                  <c:v>0.81899999999999995</c:v>
                </c:pt>
                <c:pt idx="812">
                  <c:v>0.83299999999999996</c:v>
                </c:pt>
                <c:pt idx="813">
                  <c:v>0.83299999999999996</c:v>
                </c:pt>
                <c:pt idx="814">
                  <c:v>0.83499999999999996</c:v>
                </c:pt>
                <c:pt idx="815">
                  <c:v>0.84</c:v>
                </c:pt>
                <c:pt idx="816">
                  <c:v>0.84499999999999997</c:v>
                </c:pt>
                <c:pt idx="817">
                  <c:v>0.84699999999999998</c:v>
                </c:pt>
                <c:pt idx="818">
                  <c:v>0.84799999999999998</c:v>
                </c:pt>
                <c:pt idx="819">
                  <c:v>0.85399999999999998</c:v>
                </c:pt>
                <c:pt idx="820">
                  <c:v>0.86699999999999999</c:v>
                </c:pt>
                <c:pt idx="821">
                  <c:v>0.872</c:v>
                </c:pt>
                <c:pt idx="822">
                  <c:v>0.89500000000000002</c:v>
                </c:pt>
                <c:pt idx="823">
                  <c:v>0.89900000000000002</c:v>
                </c:pt>
                <c:pt idx="824">
                  <c:v>0.90200000000000002</c:v>
                </c:pt>
                <c:pt idx="825">
                  <c:v>0.90400000000000003</c:v>
                </c:pt>
                <c:pt idx="826">
                  <c:v>0.90700000000000003</c:v>
                </c:pt>
                <c:pt idx="827">
                  <c:v>0.91600000000000004</c:v>
                </c:pt>
                <c:pt idx="828">
                  <c:v>0.92200000000000004</c:v>
                </c:pt>
                <c:pt idx="829">
                  <c:v>0.92400000000000004</c:v>
                </c:pt>
                <c:pt idx="830">
                  <c:v>0.92400000000000004</c:v>
                </c:pt>
                <c:pt idx="831">
                  <c:v>0.92500000000000004</c:v>
                </c:pt>
                <c:pt idx="832">
                  <c:v>0.93799999999999994</c:v>
                </c:pt>
                <c:pt idx="833">
                  <c:v>0.94</c:v>
                </c:pt>
                <c:pt idx="834">
                  <c:v>0.94299999999999995</c:v>
                </c:pt>
                <c:pt idx="835">
                  <c:v>0.94699999999999995</c:v>
                </c:pt>
                <c:pt idx="836">
                  <c:v>0.95099999999999996</c:v>
                </c:pt>
                <c:pt idx="837">
                  <c:v>0.97399999999999998</c:v>
                </c:pt>
                <c:pt idx="838">
                  <c:v>0.98099999999999998</c:v>
                </c:pt>
                <c:pt idx="839">
                  <c:v>0.98299999999999998</c:v>
                </c:pt>
                <c:pt idx="840">
                  <c:v>0.98299999999999998</c:v>
                </c:pt>
                <c:pt idx="841">
                  <c:v>0.98799999999999999</c:v>
                </c:pt>
                <c:pt idx="842">
                  <c:v>0.98899999999999999</c:v>
                </c:pt>
                <c:pt idx="843">
                  <c:v>0.999</c:v>
                </c:pt>
                <c:pt idx="844">
                  <c:v>1.004</c:v>
                </c:pt>
                <c:pt idx="845">
                  <c:v>1.0149999999999999</c:v>
                </c:pt>
                <c:pt idx="846">
                  <c:v>1.0209999999999999</c:v>
                </c:pt>
                <c:pt idx="847">
                  <c:v>1.0229999999999999</c:v>
                </c:pt>
                <c:pt idx="848">
                  <c:v>1.0309999999999999</c:v>
                </c:pt>
                <c:pt idx="849">
                  <c:v>1.036</c:v>
                </c:pt>
                <c:pt idx="850">
                  <c:v>1.038</c:v>
                </c:pt>
                <c:pt idx="851">
                  <c:v>1.0389999999999999</c:v>
                </c:pt>
                <c:pt idx="852">
                  <c:v>1.046</c:v>
                </c:pt>
                <c:pt idx="853">
                  <c:v>1.0469999999999999</c:v>
                </c:pt>
                <c:pt idx="854">
                  <c:v>1.052</c:v>
                </c:pt>
                <c:pt idx="855">
                  <c:v>1.0529999999999999</c:v>
                </c:pt>
                <c:pt idx="856">
                  <c:v>1.0529999999999999</c:v>
                </c:pt>
                <c:pt idx="857">
                  <c:v>1.056</c:v>
                </c:pt>
                <c:pt idx="858">
                  <c:v>1.0580000000000001</c:v>
                </c:pt>
                <c:pt idx="859">
                  <c:v>1.0580000000000001</c:v>
                </c:pt>
                <c:pt idx="860">
                  <c:v>1.0580000000000001</c:v>
                </c:pt>
                <c:pt idx="861">
                  <c:v>1.0609999999999999</c:v>
                </c:pt>
                <c:pt idx="862">
                  <c:v>1.073</c:v>
                </c:pt>
                <c:pt idx="863">
                  <c:v>1.0920000000000001</c:v>
                </c:pt>
                <c:pt idx="864">
                  <c:v>1.093</c:v>
                </c:pt>
                <c:pt idx="865">
                  <c:v>1.093</c:v>
                </c:pt>
                <c:pt idx="866">
                  <c:v>1.1020000000000001</c:v>
                </c:pt>
                <c:pt idx="867">
                  <c:v>1.103</c:v>
                </c:pt>
                <c:pt idx="868">
                  <c:v>1.109</c:v>
                </c:pt>
                <c:pt idx="869">
                  <c:v>1.123</c:v>
                </c:pt>
                <c:pt idx="870">
                  <c:v>1.1259999999999999</c:v>
                </c:pt>
                <c:pt idx="871">
                  <c:v>1.131</c:v>
                </c:pt>
                <c:pt idx="872">
                  <c:v>1.1319999999999999</c:v>
                </c:pt>
                <c:pt idx="873">
                  <c:v>1.1499999999999999</c:v>
                </c:pt>
                <c:pt idx="874">
                  <c:v>1.1659999999999999</c:v>
                </c:pt>
                <c:pt idx="875">
                  <c:v>1.1679999999999999</c:v>
                </c:pt>
                <c:pt idx="876">
                  <c:v>1.179</c:v>
                </c:pt>
                <c:pt idx="877">
                  <c:v>1.1890000000000001</c:v>
                </c:pt>
                <c:pt idx="878">
                  <c:v>1.19</c:v>
                </c:pt>
                <c:pt idx="879">
                  <c:v>1.1990000000000001</c:v>
                </c:pt>
                <c:pt idx="880">
                  <c:v>1.208</c:v>
                </c:pt>
                <c:pt idx="881">
                  <c:v>1.2130000000000001</c:v>
                </c:pt>
                <c:pt idx="882">
                  <c:v>1.22</c:v>
                </c:pt>
                <c:pt idx="883">
                  <c:v>1.2230000000000001</c:v>
                </c:pt>
                <c:pt idx="884">
                  <c:v>1.23</c:v>
                </c:pt>
                <c:pt idx="885">
                  <c:v>1.2350000000000001</c:v>
                </c:pt>
                <c:pt idx="886">
                  <c:v>1.24</c:v>
                </c:pt>
                <c:pt idx="887">
                  <c:v>1.25</c:v>
                </c:pt>
                <c:pt idx="888">
                  <c:v>1.256</c:v>
                </c:pt>
                <c:pt idx="889">
                  <c:v>1.2569999999999999</c:v>
                </c:pt>
                <c:pt idx="890">
                  <c:v>1.2589999999999999</c:v>
                </c:pt>
                <c:pt idx="891">
                  <c:v>1.26</c:v>
                </c:pt>
                <c:pt idx="892">
                  <c:v>1.26</c:v>
                </c:pt>
                <c:pt idx="893">
                  <c:v>1.2749999999999999</c:v>
                </c:pt>
                <c:pt idx="894">
                  <c:v>1.292</c:v>
                </c:pt>
                <c:pt idx="895">
                  <c:v>1.292</c:v>
                </c:pt>
                <c:pt idx="896">
                  <c:v>1.3029999999999999</c:v>
                </c:pt>
                <c:pt idx="897">
                  <c:v>1.306</c:v>
                </c:pt>
                <c:pt idx="898">
                  <c:v>1.3069999999999999</c:v>
                </c:pt>
                <c:pt idx="899">
                  <c:v>1.3140000000000001</c:v>
                </c:pt>
                <c:pt idx="900">
                  <c:v>1.32</c:v>
                </c:pt>
                <c:pt idx="901">
                  <c:v>1.323</c:v>
                </c:pt>
                <c:pt idx="902">
                  <c:v>1.335</c:v>
                </c:pt>
                <c:pt idx="903">
                  <c:v>1.347</c:v>
                </c:pt>
                <c:pt idx="904">
                  <c:v>1.3720000000000001</c:v>
                </c:pt>
                <c:pt idx="905">
                  <c:v>1.375</c:v>
                </c:pt>
                <c:pt idx="906">
                  <c:v>1.3759999999999999</c:v>
                </c:pt>
                <c:pt idx="907">
                  <c:v>1.377</c:v>
                </c:pt>
                <c:pt idx="908">
                  <c:v>1.3819999999999999</c:v>
                </c:pt>
                <c:pt idx="909">
                  <c:v>1.391</c:v>
                </c:pt>
                <c:pt idx="910">
                  <c:v>1.395</c:v>
                </c:pt>
                <c:pt idx="911">
                  <c:v>1.401</c:v>
                </c:pt>
                <c:pt idx="912">
                  <c:v>1.4079999999999999</c:v>
                </c:pt>
                <c:pt idx="913">
                  <c:v>1.41</c:v>
                </c:pt>
                <c:pt idx="914">
                  <c:v>1.41</c:v>
                </c:pt>
                <c:pt idx="915">
                  <c:v>1.413</c:v>
                </c:pt>
                <c:pt idx="916">
                  <c:v>1.421</c:v>
                </c:pt>
                <c:pt idx="917">
                  <c:v>1.427</c:v>
                </c:pt>
                <c:pt idx="918">
                  <c:v>1.444</c:v>
                </c:pt>
                <c:pt idx="919">
                  <c:v>1.4450000000000001</c:v>
                </c:pt>
                <c:pt idx="920">
                  <c:v>1.456</c:v>
                </c:pt>
                <c:pt idx="921">
                  <c:v>1.4790000000000001</c:v>
                </c:pt>
                <c:pt idx="922">
                  <c:v>1.5209999999999999</c:v>
                </c:pt>
                <c:pt idx="923">
                  <c:v>1.5269999999999999</c:v>
                </c:pt>
                <c:pt idx="924">
                  <c:v>1.532</c:v>
                </c:pt>
                <c:pt idx="925">
                  <c:v>1.536</c:v>
                </c:pt>
                <c:pt idx="926">
                  <c:v>1.5429999999999999</c:v>
                </c:pt>
                <c:pt idx="927">
                  <c:v>1.5429999999999999</c:v>
                </c:pt>
                <c:pt idx="928">
                  <c:v>1.5469999999999999</c:v>
                </c:pt>
                <c:pt idx="929">
                  <c:v>1.5589999999999999</c:v>
                </c:pt>
                <c:pt idx="930">
                  <c:v>1.58</c:v>
                </c:pt>
                <c:pt idx="931">
                  <c:v>1.5920000000000001</c:v>
                </c:pt>
                <c:pt idx="932">
                  <c:v>1.6020000000000001</c:v>
                </c:pt>
                <c:pt idx="933">
                  <c:v>1.6180000000000001</c:v>
                </c:pt>
                <c:pt idx="934">
                  <c:v>1.6339999999999999</c:v>
                </c:pt>
                <c:pt idx="935">
                  <c:v>1.6459999999999999</c:v>
                </c:pt>
                <c:pt idx="936">
                  <c:v>1.6519999999999999</c:v>
                </c:pt>
                <c:pt idx="937">
                  <c:v>1.66</c:v>
                </c:pt>
                <c:pt idx="938">
                  <c:v>1.6639999999999999</c:v>
                </c:pt>
                <c:pt idx="939">
                  <c:v>1.665</c:v>
                </c:pt>
                <c:pt idx="940">
                  <c:v>1.6679999999999999</c:v>
                </c:pt>
                <c:pt idx="941">
                  <c:v>1.722</c:v>
                </c:pt>
                <c:pt idx="942">
                  <c:v>1.7370000000000001</c:v>
                </c:pt>
                <c:pt idx="943">
                  <c:v>1.746</c:v>
                </c:pt>
                <c:pt idx="944">
                  <c:v>1.758</c:v>
                </c:pt>
                <c:pt idx="945">
                  <c:v>1.7629999999999999</c:v>
                </c:pt>
                <c:pt idx="946">
                  <c:v>1.7669999999999999</c:v>
                </c:pt>
                <c:pt idx="947">
                  <c:v>1.77</c:v>
                </c:pt>
                <c:pt idx="948">
                  <c:v>1.7769999999999999</c:v>
                </c:pt>
                <c:pt idx="949">
                  <c:v>1.782</c:v>
                </c:pt>
                <c:pt idx="950">
                  <c:v>1.823</c:v>
                </c:pt>
                <c:pt idx="951">
                  <c:v>1.8240000000000001</c:v>
                </c:pt>
                <c:pt idx="952">
                  <c:v>1.835</c:v>
                </c:pt>
                <c:pt idx="953">
                  <c:v>1.84</c:v>
                </c:pt>
                <c:pt idx="954">
                  <c:v>1.8420000000000001</c:v>
                </c:pt>
                <c:pt idx="955">
                  <c:v>1.8520000000000001</c:v>
                </c:pt>
                <c:pt idx="956">
                  <c:v>1.8560000000000001</c:v>
                </c:pt>
                <c:pt idx="957">
                  <c:v>1.8580000000000001</c:v>
                </c:pt>
                <c:pt idx="958">
                  <c:v>1.863</c:v>
                </c:pt>
                <c:pt idx="959">
                  <c:v>1.865</c:v>
                </c:pt>
                <c:pt idx="960">
                  <c:v>1.867</c:v>
                </c:pt>
                <c:pt idx="961">
                  <c:v>1.879</c:v>
                </c:pt>
                <c:pt idx="962">
                  <c:v>1.8959999999999999</c:v>
                </c:pt>
                <c:pt idx="963">
                  <c:v>1.897</c:v>
                </c:pt>
                <c:pt idx="964">
                  <c:v>1.93</c:v>
                </c:pt>
                <c:pt idx="965">
                  <c:v>1.9350000000000001</c:v>
                </c:pt>
                <c:pt idx="966">
                  <c:v>1.9430000000000001</c:v>
                </c:pt>
                <c:pt idx="967">
                  <c:v>1.952</c:v>
                </c:pt>
                <c:pt idx="968">
                  <c:v>1.98</c:v>
                </c:pt>
                <c:pt idx="969">
                  <c:v>2.0030000000000001</c:v>
                </c:pt>
                <c:pt idx="970">
                  <c:v>2.044</c:v>
                </c:pt>
                <c:pt idx="971">
                  <c:v>2.0449999999999999</c:v>
                </c:pt>
                <c:pt idx="972">
                  <c:v>2.0680000000000001</c:v>
                </c:pt>
                <c:pt idx="973">
                  <c:v>2.0710000000000002</c:v>
                </c:pt>
                <c:pt idx="974">
                  <c:v>2.0760000000000001</c:v>
                </c:pt>
                <c:pt idx="975">
                  <c:v>2.1</c:v>
                </c:pt>
                <c:pt idx="976">
                  <c:v>2.145</c:v>
                </c:pt>
                <c:pt idx="977">
                  <c:v>2.2069999999999999</c:v>
                </c:pt>
                <c:pt idx="978">
                  <c:v>2.2189999999999999</c:v>
                </c:pt>
                <c:pt idx="979">
                  <c:v>2.226</c:v>
                </c:pt>
                <c:pt idx="980">
                  <c:v>2.2309999999999999</c:v>
                </c:pt>
                <c:pt idx="981">
                  <c:v>2.2309999999999999</c:v>
                </c:pt>
                <c:pt idx="982">
                  <c:v>2.2330000000000001</c:v>
                </c:pt>
                <c:pt idx="983">
                  <c:v>2.2799999999999998</c:v>
                </c:pt>
                <c:pt idx="984">
                  <c:v>2.2839999999999998</c:v>
                </c:pt>
                <c:pt idx="985">
                  <c:v>2.3079999999999998</c:v>
                </c:pt>
                <c:pt idx="986">
                  <c:v>2.3479999999999999</c:v>
                </c:pt>
                <c:pt idx="987">
                  <c:v>2.3690000000000002</c:v>
                </c:pt>
                <c:pt idx="988">
                  <c:v>2.387</c:v>
                </c:pt>
                <c:pt idx="989">
                  <c:v>2.3889999999999998</c:v>
                </c:pt>
                <c:pt idx="990">
                  <c:v>2.415</c:v>
                </c:pt>
                <c:pt idx="991">
                  <c:v>2.5390000000000001</c:v>
                </c:pt>
                <c:pt idx="992">
                  <c:v>2.5390000000000001</c:v>
                </c:pt>
                <c:pt idx="993">
                  <c:v>2.5939999999999999</c:v>
                </c:pt>
                <c:pt idx="994">
                  <c:v>2.6150000000000002</c:v>
                </c:pt>
                <c:pt idx="995">
                  <c:v>2.669</c:v>
                </c:pt>
                <c:pt idx="996">
                  <c:v>2.673</c:v>
                </c:pt>
                <c:pt idx="997">
                  <c:v>2.6859999999999999</c:v>
                </c:pt>
                <c:pt idx="998">
                  <c:v>2.7280000000000002</c:v>
                </c:pt>
                <c:pt idx="999">
                  <c:v>2.746</c:v>
                </c:pt>
                <c:pt idx="1000">
                  <c:v>2.75</c:v>
                </c:pt>
                <c:pt idx="1001">
                  <c:v>2.8809999999999998</c:v>
                </c:pt>
                <c:pt idx="1002">
                  <c:v>2.9420000000000002</c:v>
                </c:pt>
                <c:pt idx="1003">
                  <c:v>2.9460000000000002</c:v>
                </c:pt>
                <c:pt idx="1004">
                  <c:v>3.0009999999999999</c:v>
                </c:pt>
                <c:pt idx="1005">
                  <c:v>3.0219999999999998</c:v>
                </c:pt>
                <c:pt idx="1006">
                  <c:v>3.04</c:v>
                </c:pt>
                <c:pt idx="1007">
                  <c:v>3.0590000000000002</c:v>
                </c:pt>
                <c:pt idx="1008">
                  <c:v>3.0920000000000001</c:v>
                </c:pt>
                <c:pt idx="1009">
                  <c:v>3.14</c:v>
                </c:pt>
                <c:pt idx="1010">
                  <c:v>3.2850000000000001</c:v>
                </c:pt>
                <c:pt idx="1011">
                  <c:v>3.3759999999999999</c:v>
                </c:pt>
                <c:pt idx="1012">
                  <c:v>3.3929999999999998</c:v>
                </c:pt>
                <c:pt idx="1013">
                  <c:v>3.4049999999999998</c:v>
                </c:pt>
                <c:pt idx="1014">
                  <c:v>3.4569999999999999</c:v>
                </c:pt>
                <c:pt idx="1015">
                  <c:v>3.5259999999999998</c:v>
                </c:pt>
                <c:pt idx="1016">
                  <c:v>3.556</c:v>
                </c:pt>
                <c:pt idx="1017">
                  <c:v>3.5779999999999998</c:v>
                </c:pt>
                <c:pt idx="1018">
                  <c:v>3.5779999999999998</c:v>
                </c:pt>
                <c:pt idx="1019">
                  <c:v>3.5779999999999998</c:v>
                </c:pt>
                <c:pt idx="1020">
                  <c:v>3.7450000000000001</c:v>
                </c:pt>
                <c:pt idx="1021">
                  <c:v>3.8730000000000002</c:v>
                </c:pt>
                <c:pt idx="1022">
                  <c:v>3.9969999999999999</c:v>
                </c:pt>
                <c:pt idx="1023">
                  <c:v>4.0739999999999998</c:v>
                </c:pt>
                <c:pt idx="1024">
                  <c:v>4.3040000000000003</c:v>
                </c:pt>
                <c:pt idx="1025">
                  <c:v>4.4400000000000004</c:v>
                </c:pt>
                <c:pt idx="1026">
                  <c:v>4.6120000000000001</c:v>
                </c:pt>
                <c:pt idx="1027">
                  <c:v>5.2670000000000003</c:v>
                </c:pt>
                <c:pt idx="1028">
                  <c:v>5.3840000000000003</c:v>
                </c:pt>
                <c:pt idx="1029">
                  <c:v>5.9169999999999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37540872"/>
        <c:axId val="537542048"/>
      </c:scatterChart>
      <c:valAx>
        <c:axId val="537540872"/>
        <c:scaling>
          <c:orientation val="minMax"/>
          <c:max val="10"/>
          <c:min val="-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542048"/>
        <c:crosses val="autoZero"/>
        <c:crossBetween val="midCat"/>
      </c:valAx>
      <c:valAx>
        <c:axId val="537542048"/>
        <c:scaling>
          <c:orientation val="minMax"/>
          <c:max val="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375408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76225</xdr:colOff>
      <xdr:row>1</xdr:row>
      <xdr:rowOff>133350</xdr:rowOff>
    </xdr:from>
    <xdr:to>
      <xdr:col>19</xdr:col>
      <xdr:colOff>311150</xdr:colOff>
      <xdr:row>20</xdr:row>
      <xdr:rowOff>762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705"/>
  <sheetViews>
    <sheetView tabSelected="1" workbookViewId="0"/>
  </sheetViews>
  <sheetFormatPr defaultRowHeight="14.5" x14ac:dyDescent="0.35"/>
  <cols>
    <col min="1" max="1" width="15" bestFit="1" customWidth="1"/>
    <col min="2" max="2" width="11.54296875" bestFit="1" customWidth="1"/>
    <col min="3" max="3" width="10.54296875" bestFit="1" customWidth="1"/>
    <col min="4" max="4" width="11.54296875" bestFit="1" customWidth="1"/>
  </cols>
  <sheetData>
    <row r="1" spans="1:4" x14ac:dyDescent="0.35">
      <c r="A1" s="3" t="s">
        <v>2324</v>
      </c>
    </row>
    <row r="2" spans="1:4" s="2" customFormat="1" x14ac:dyDescent="0.35">
      <c r="A2" s="2" t="s">
        <v>2321</v>
      </c>
      <c r="B2" s="2" t="s">
        <v>2322</v>
      </c>
      <c r="C2" s="2" t="s">
        <v>2320</v>
      </c>
      <c r="D2" s="2" t="s">
        <v>2322</v>
      </c>
    </row>
    <row r="3" spans="1:4" x14ac:dyDescent="0.35">
      <c r="A3" t="s">
        <v>489</v>
      </c>
      <c r="B3">
        <v>-0.64100000000000001</v>
      </c>
      <c r="C3" t="s">
        <v>2216</v>
      </c>
      <c r="D3" s="1">
        <v>1.75004</v>
      </c>
    </row>
    <row r="4" spans="1:4" x14ac:dyDescent="0.35">
      <c r="A4" t="s">
        <v>29</v>
      </c>
      <c r="B4">
        <v>-0.68500000000000005</v>
      </c>
      <c r="C4" t="s">
        <v>2011</v>
      </c>
      <c r="D4" s="1">
        <v>-2.00847</v>
      </c>
    </row>
    <row r="5" spans="1:4" x14ac:dyDescent="0.35">
      <c r="A5" t="s">
        <v>490</v>
      </c>
      <c r="B5">
        <v>-1.774</v>
      </c>
      <c r="C5" t="s">
        <v>2099</v>
      </c>
      <c r="D5" s="1">
        <v>-2.01051</v>
      </c>
    </row>
    <row r="6" spans="1:4" x14ac:dyDescent="0.35">
      <c r="A6" t="s">
        <v>364</v>
      </c>
      <c r="B6">
        <v>1.5209999999999999</v>
      </c>
      <c r="C6" t="s">
        <v>2228</v>
      </c>
      <c r="D6" s="1">
        <v>2.0161699999999998</v>
      </c>
    </row>
    <row r="7" spans="1:4" x14ac:dyDescent="0.35">
      <c r="A7" t="s">
        <v>1113</v>
      </c>
      <c r="B7">
        <v>-1.0489999999999999</v>
      </c>
      <c r="C7" t="s">
        <v>2303</v>
      </c>
      <c r="D7" s="1">
        <v>-2.0171199999999998</v>
      </c>
    </row>
    <row r="8" spans="1:4" x14ac:dyDescent="0.35">
      <c r="A8" t="s">
        <v>990</v>
      </c>
      <c r="B8">
        <v>-0.68200000000000005</v>
      </c>
      <c r="C8" t="s">
        <v>1892</v>
      </c>
      <c r="D8" s="1">
        <v>-2.01729</v>
      </c>
    </row>
    <row r="9" spans="1:4" x14ac:dyDescent="0.35">
      <c r="A9" t="s">
        <v>761</v>
      </c>
      <c r="B9">
        <v>-0.76400000000000001</v>
      </c>
      <c r="C9" t="s">
        <v>1840</v>
      </c>
      <c r="D9" s="1">
        <v>-2.0173899999999998</v>
      </c>
    </row>
    <row r="10" spans="1:4" x14ac:dyDescent="0.35">
      <c r="A10" t="s">
        <v>1098</v>
      </c>
      <c r="B10">
        <v>-0.44500000000000001</v>
      </c>
      <c r="C10" t="s">
        <v>1705</v>
      </c>
      <c r="D10" s="1">
        <v>2.0209999999999999</v>
      </c>
    </row>
    <row r="11" spans="1:4" x14ac:dyDescent="0.35">
      <c r="A11" t="s">
        <v>683</v>
      </c>
      <c r="B11">
        <v>-0.47899999999999998</v>
      </c>
      <c r="C11" t="s">
        <v>2259</v>
      </c>
      <c r="D11" s="1">
        <v>-2.0221</v>
      </c>
    </row>
    <row r="12" spans="1:4" x14ac:dyDescent="0.35">
      <c r="A12" t="s">
        <v>460</v>
      </c>
      <c r="B12">
        <v>-1.4830000000000001</v>
      </c>
      <c r="C12" t="s">
        <v>1638</v>
      </c>
      <c r="D12" s="1">
        <v>-2.0227300000000001</v>
      </c>
    </row>
    <row r="13" spans="1:4" x14ac:dyDescent="0.35">
      <c r="A13" t="s">
        <v>226</v>
      </c>
      <c r="B13">
        <v>-1.556</v>
      </c>
      <c r="C13" t="s">
        <v>2175</v>
      </c>
      <c r="D13" s="1">
        <v>-2.0316200000000002</v>
      </c>
    </row>
    <row r="14" spans="1:4" x14ac:dyDescent="0.35">
      <c r="A14" t="s">
        <v>777</v>
      </c>
      <c r="B14">
        <v>0.84699999999999998</v>
      </c>
      <c r="C14" t="s">
        <v>1947</v>
      </c>
      <c r="D14" s="1">
        <v>2.03518</v>
      </c>
    </row>
    <row r="15" spans="1:4" x14ac:dyDescent="0.35">
      <c r="A15" t="s">
        <v>88</v>
      </c>
      <c r="B15">
        <v>-1.51</v>
      </c>
      <c r="C15" t="s">
        <v>1429</v>
      </c>
      <c r="D15" s="1">
        <v>-2.03756</v>
      </c>
    </row>
    <row r="16" spans="1:4" x14ac:dyDescent="0.35">
      <c r="A16" t="s">
        <v>706</v>
      </c>
      <c r="B16">
        <v>1.1990000000000001</v>
      </c>
      <c r="C16" t="s">
        <v>2298</v>
      </c>
      <c r="D16" s="1">
        <v>-2.0401099999999999</v>
      </c>
    </row>
    <row r="17" spans="1:4" x14ac:dyDescent="0.35">
      <c r="A17" t="s">
        <v>774</v>
      </c>
      <c r="B17">
        <v>-1.821</v>
      </c>
      <c r="C17" t="s">
        <v>2128</v>
      </c>
      <c r="D17" s="1">
        <v>-2.0405199999999999</v>
      </c>
    </row>
    <row r="18" spans="1:4" x14ac:dyDescent="0.35">
      <c r="A18" t="s">
        <v>556</v>
      </c>
      <c r="B18">
        <v>1.131</v>
      </c>
      <c r="C18" t="s">
        <v>1894</v>
      </c>
      <c r="D18" s="1">
        <v>-2.0426000000000002</v>
      </c>
    </row>
    <row r="19" spans="1:4" x14ac:dyDescent="0.35">
      <c r="A19" t="s">
        <v>375</v>
      </c>
      <c r="B19">
        <v>-0.6</v>
      </c>
      <c r="C19" t="s">
        <v>1991</v>
      </c>
      <c r="D19" s="1">
        <v>2.0427</v>
      </c>
    </row>
    <row r="20" spans="1:4" x14ac:dyDescent="0.35">
      <c r="A20" t="s">
        <v>354</v>
      </c>
      <c r="B20">
        <v>1.3069999999999999</v>
      </c>
      <c r="C20" t="s">
        <v>2055</v>
      </c>
      <c r="D20" s="1">
        <v>2.0445700000000002</v>
      </c>
    </row>
    <row r="21" spans="1:4" x14ac:dyDescent="0.35">
      <c r="A21" t="s">
        <v>44</v>
      </c>
      <c r="B21">
        <v>-2.5350000000000001</v>
      </c>
      <c r="C21" t="s">
        <v>1937</v>
      </c>
      <c r="D21" s="1">
        <v>-2.0470299999999999</v>
      </c>
    </row>
    <row r="22" spans="1:4" x14ac:dyDescent="0.35">
      <c r="A22" t="s">
        <v>648</v>
      </c>
      <c r="B22">
        <v>0.89500000000000002</v>
      </c>
      <c r="C22" t="s">
        <v>1994</v>
      </c>
      <c r="D22" s="1">
        <v>2.0470799999999998</v>
      </c>
    </row>
    <row r="23" spans="1:4" x14ac:dyDescent="0.35">
      <c r="A23" t="s">
        <v>852</v>
      </c>
      <c r="B23">
        <v>1.823</v>
      </c>
      <c r="C23" t="s">
        <v>2089</v>
      </c>
      <c r="D23" s="1">
        <v>-2.04738</v>
      </c>
    </row>
    <row r="24" spans="1:4" x14ac:dyDescent="0.35">
      <c r="A24" t="s">
        <v>361</v>
      </c>
      <c r="B24">
        <v>0.57499999999999996</v>
      </c>
      <c r="C24" t="s">
        <v>1885</v>
      </c>
      <c r="D24" s="1">
        <v>2.0495299999999999</v>
      </c>
    </row>
    <row r="25" spans="1:4" x14ac:dyDescent="0.35">
      <c r="A25" t="s">
        <v>500</v>
      </c>
      <c r="B25">
        <v>2.1</v>
      </c>
      <c r="C25" t="s">
        <v>2217</v>
      </c>
      <c r="D25" s="1">
        <v>2.0495700000000001</v>
      </c>
    </row>
    <row r="26" spans="1:4" x14ac:dyDescent="0.35">
      <c r="A26" t="s">
        <v>293</v>
      </c>
      <c r="B26">
        <v>-0.84199999999999997</v>
      </c>
      <c r="C26" t="s">
        <v>1955</v>
      </c>
      <c r="D26" s="1">
        <v>-2.0559699999999999</v>
      </c>
    </row>
    <row r="27" spans="1:4" x14ac:dyDescent="0.35">
      <c r="A27" t="s">
        <v>347</v>
      </c>
      <c r="B27">
        <v>0.67600000000000005</v>
      </c>
      <c r="C27" t="s">
        <v>2094</v>
      </c>
      <c r="D27" s="1">
        <v>2.0584099999999999</v>
      </c>
    </row>
    <row r="28" spans="1:4" x14ac:dyDescent="0.35">
      <c r="A28" t="s">
        <v>473</v>
      </c>
      <c r="B28">
        <v>-0.98799999999999999</v>
      </c>
      <c r="C28" t="s">
        <v>2051</v>
      </c>
      <c r="D28" s="1">
        <v>-2.05863</v>
      </c>
    </row>
    <row r="29" spans="1:4" x14ac:dyDescent="0.35">
      <c r="A29" t="s">
        <v>664</v>
      </c>
      <c r="B29">
        <v>-1.429</v>
      </c>
      <c r="C29" t="s">
        <v>1841</v>
      </c>
      <c r="D29" s="1">
        <v>-2.06149</v>
      </c>
    </row>
    <row r="30" spans="1:4" x14ac:dyDescent="0.35">
      <c r="A30" t="s">
        <v>1093</v>
      </c>
      <c r="B30">
        <v>1.6020000000000001</v>
      </c>
      <c r="C30" t="s">
        <v>1997</v>
      </c>
      <c r="D30" s="1">
        <v>2.0629499999999998</v>
      </c>
    </row>
    <row r="31" spans="1:4" x14ac:dyDescent="0.35">
      <c r="A31" t="s">
        <v>677</v>
      </c>
      <c r="B31">
        <v>-0.98099999999999998</v>
      </c>
      <c r="C31" t="s">
        <v>2265</v>
      </c>
      <c r="D31" s="1">
        <v>-2.0653299999999999</v>
      </c>
    </row>
    <row r="32" spans="1:4" x14ac:dyDescent="0.35">
      <c r="A32" t="s">
        <v>762</v>
      </c>
      <c r="B32">
        <v>-2.1459999999999999</v>
      </c>
      <c r="C32" t="s">
        <v>2150</v>
      </c>
      <c r="D32" s="1">
        <v>-2.0658500000000002</v>
      </c>
    </row>
    <row r="33" spans="1:4" x14ac:dyDescent="0.35">
      <c r="A33" t="s">
        <v>1064</v>
      </c>
      <c r="B33">
        <v>-0.71499999999999997</v>
      </c>
      <c r="C33" t="s">
        <v>1609</v>
      </c>
      <c r="D33" s="1">
        <v>-2.0668500000000001</v>
      </c>
    </row>
    <row r="34" spans="1:4" x14ac:dyDescent="0.35">
      <c r="A34" t="s">
        <v>109</v>
      </c>
      <c r="B34">
        <v>0.68400000000000005</v>
      </c>
      <c r="C34" t="s">
        <v>1720</v>
      </c>
      <c r="D34" s="1">
        <v>2.0701100000000001</v>
      </c>
    </row>
    <row r="35" spans="1:4" x14ac:dyDescent="0.35">
      <c r="A35" t="s">
        <v>398</v>
      </c>
      <c r="B35">
        <v>-0.9</v>
      </c>
      <c r="C35" t="s">
        <v>2033</v>
      </c>
      <c r="D35" s="1">
        <v>-2.0702099999999999</v>
      </c>
    </row>
    <row r="36" spans="1:4" x14ac:dyDescent="0.35">
      <c r="A36" t="s">
        <v>193</v>
      </c>
      <c r="B36">
        <v>0.81499999999999995</v>
      </c>
      <c r="C36" t="s">
        <v>2041</v>
      </c>
      <c r="D36" s="1">
        <v>2.0708199999999999</v>
      </c>
    </row>
    <row r="37" spans="1:4" x14ac:dyDescent="0.35">
      <c r="A37" t="s">
        <v>551</v>
      </c>
      <c r="B37">
        <v>1.093</v>
      </c>
      <c r="C37" t="s">
        <v>1389</v>
      </c>
      <c r="D37" s="1">
        <v>2.0735000000000001</v>
      </c>
    </row>
    <row r="38" spans="1:4" x14ac:dyDescent="0.35">
      <c r="A38" t="s">
        <v>140</v>
      </c>
      <c r="B38">
        <v>-1.34</v>
      </c>
      <c r="C38" t="s">
        <v>1817</v>
      </c>
      <c r="D38" s="1">
        <v>-2.07423</v>
      </c>
    </row>
    <row r="39" spans="1:4" x14ac:dyDescent="0.35">
      <c r="A39" t="s">
        <v>675</v>
      </c>
      <c r="B39">
        <v>1.004</v>
      </c>
      <c r="C39" t="s">
        <v>1990</v>
      </c>
      <c r="D39" s="1">
        <v>2.0750199999999999</v>
      </c>
    </row>
    <row r="40" spans="1:4" x14ac:dyDescent="0.35">
      <c r="A40" t="s">
        <v>604</v>
      </c>
      <c r="B40">
        <v>1.835</v>
      </c>
      <c r="C40" t="s">
        <v>2167</v>
      </c>
      <c r="D40" s="1">
        <v>2.0754000000000001</v>
      </c>
    </row>
    <row r="41" spans="1:4" x14ac:dyDescent="0.35">
      <c r="A41" t="s">
        <v>797</v>
      </c>
      <c r="B41">
        <v>-1.278</v>
      </c>
      <c r="C41" t="s">
        <v>2165</v>
      </c>
      <c r="D41" s="1">
        <v>2.0834899999999998</v>
      </c>
    </row>
    <row r="42" spans="1:4" x14ac:dyDescent="0.35">
      <c r="A42" t="s">
        <v>394</v>
      </c>
      <c r="B42">
        <v>-0.51500000000000001</v>
      </c>
      <c r="C42" t="s">
        <v>2065</v>
      </c>
      <c r="D42" s="1">
        <v>-2.0859800000000002</v>
      </c>
    </row>
    <row r="43" spans="1:4" x14ac:dyDescent="0.35">
      <c r="A43" t="s">
        <v>861</v>
      </c>
      <c r="B43">
        <v>-1.4359999999999999</v>
      </c>
      <c r="C43" t="s">
        <v>2295</v>
      </c>
      <c r="D43" s="1">
        <v>-2.0902400000000001</v>
      </c>
    </row>
    <row r="44" spans="1:4" x14ac:dyDescent="0.35">
      <c r="A44" t="s">
        <v>701</v>
      </c>
      <c r="B44">
        <v>-0.86299999999999999</v>
      </c>
      <c r="C44" t="s">
        <v>1786</v>
      </c>
      <c r="D44" s="1">
        <v>-2.0925400000000001</v>
      </c>
    </row>
    <row r="45" spans="1:4" x14ac:dyDescent="0.35">
      <c r="A45" t="s">
        <v>148</v>
      </c>
      <c r="B45">
        <v>0.94</v>
      </c>
      <c r="C45" t="s">
        <v>1587</v>
      </c>
      <c r="D45" s="1">
        <v>2.09626</v>
      </c>
    </row>
    <row r="46" spans="1:4" x14ac:dyDescent="0.35">
      <c r="A46" t="s">
        <v>899</v>
      </c>
      <c r="B46">
        <v>0.92500000000000004</v>
      </c>
      <c r="C46" t="s">
        <v>2136</v>
      </c>
      <c r="D46" s="1">
        <v>2.0987100000000001</v>
      </c>
    </row>
    <row r="47" spans="1:4" x14ac:dyDescent="0.35">
      <c r="A47" t="s">
        <v>584</v>
      </c>
      <c r="B47">
        <v>-0.93600000000000005</v>
      </c>
      <c r="C47" t="s">
        <v>2103</v>
      </c>
      <c r="D47" s="1">
        <v>-2.1002999999999998</v>
      </c>
    </row>
    <row r="48" spans="1:4" x14ac:dyDescent="0.35">
      <c r="A48" t="s">
        <v>36</v>
      </c>
      <c r="B48">
        <v>1.2749999999999999</v>
      </c>
      <c r="C48" t="s">
        <v>1972</v>
      </c>
      <c r="D48" s="1">
        <v>2.1016499999999998</v>
      </c>
    </row>
    <row r="49" spans="1:4" x14ac:dyDescent="0.35">
      <c r="A49" t="s">
        <v>307</v>
      </c>
      <c r="B49">
        <v>-1.6339999999999999</v>
      </c>
      <c r="C49" t="s">
        <v>1269</v>
      </c>
      <c r="D49" s="1">
        <v>-2.1034299999999999</v>
      </c>
    </row>
    <row r="50" spans="1:4" x14ac:dyDescent="0.35">
      <c r="A50" t="s">
        <v>1051</v>
      </c>
      <c r="B50">
        <v>-2.024</v>
      </c>
      <c r="C50" t="s">
        <v>1493</v>
      </c>
      <c r="D50" s="1">
        <v>-2.1038700000000001</v>
      </c>
    </row>
    <row r="51" spans="1:4" x14ac:dyDescent="0.35">
      <c r="A51" t="s">
        <v>129</v>
      </c>
      <c r="B51">
        <v>-0.67700000000000005</v>
      </c>
      <c r="C51" t="s">
        <v>1572</v>
      </c>
      <c r="D51" s="1">
        <v>-2.1048200000000001</v>
      </c>
    </row>
    <row r="52" spans="1:4" x14ac:dyDescent="0.35">
      <c r="A52" t="s">
        <v>192</v>
      </c>
      <c r="B52">
        <v>0.83299999999999996</v>
      </c>
      <c r="C52" t="s">
        <v>2210</v>
      </c>
      <c r="D52" s="1">
        <v>-2.1055899999999999</v>
      </c>
    </row>
    <row r="53" spans="1:4" x14ac:dyDescent="0.35">
      <c r="A53" t="s">
        <v>83</v>
      </c>
      <c r="B53">
        <v>-1.8069999999999999</v>
      </c>
      <c r="C53" t="s">
        <v>1983</v>
      </c>
      <c r="D53" s="1">
        <v>-2.11042</v>
      </c>
    </row>
    <row r="54" spans="1:4" x14ac:dyDescent="0.35">
      <c r="A54" t="s">
        <v>573</v>
      </c>
      <c r="B54">
        <v>-0.57999999999999996</v>
      </c>
      <c r="C54" t="s">
        <v>1692</v>
      </c>
      <c r="D54" s="1">
        <v>2.1109100000000001</v>
      </c>
    </row>
    <row r="55" spans="1:4" x14ac:dyDescent="0.35">
      <c r="A55" t="s">
        <v>216</v>
      </c>
      <c r="B55">
        <v>-0.54800000000000004</v>
      </c>
      <c r="C55" t="s">
        <v>1340</v>
      </c>
      <c r="D55" s="1">
        <v>-2.1115200000000001</v>
      </c>
    </row>
    <row r="56" spans="1:4" x14ac:dyDescent="0.35">
      <c r="A56" t="s">
        <v>262</v>
      </c>
      <c r="B56">
        <v>-1.798</v>
      </c>
      <c r="C56" t="s">
        <v>2226</v>
      </c>
      <c r="D56" s="1">
        <v>-2.1125500000000001</v>
      </c>
    </row>
    <row r="57" spans="1:4" x14ac:dyDescent="0.35">
      <c r="A57" t="s">
        <v>968</v>
      </c>
      <c r="B57">
        <v>-0.95499999999999996</v>
      </c>
      <c r="C57" t="s">
        <v>1917</v>
      </c>
      <c r="D57" s="1">
        <v>-2.1154799999999998</v>
      </c>
    </row>
    <row r="58" spans="1:4" x14ac:dyDescent="0.35">
      <c r="A58" t="s">
        <v>1119</v>
      </c>
      <c r="B58">
        <v>1.84</v>
      </c>
      <c r="C58" t="s">
        <v>2040</v>
      </c>
      <c r="D58" s="1">
        <v>2.11653</v>
      </c>
    </row>
    <row r="59" spans="1:4" x14ac:dyDescent="0.35">
      <c r="A59" t="s">
        <v>690</v>
      </c>
      <c r="B59">
        <v>0.72899999999999998</v>
      </c>
      <c r="C59" t="s">
        <v>2206</v>
      </c>
      <c r="D59" s="1">
        <v>2.1187100000000001</v>
      </c>
    </row>
    <row r="60" spans="1:4" x14ac:dyDescent="0.35">
      <c r="A60" t="s">
        <v>351</v>
      </c>
      <c r="B60">
        <v>0.48499999999999999</v>
      </c>
      <c r="C60" t="s">
        <v>1931</v>
      </c>
      <c r="D60" s="1">
        <v>2.1195499999999998</v>
      </c>
    </row>
    <row r="61" spans="1:4" x14ac:dyDescent="0.35">
      <c r="A61" t="s">
        <v>450</v>
      </c>
      <c r="B61">
        <v>0.77800000000000002</v>
      </c>
      <c r="C61" t="s">
        <v>1882</v>
      </c>
      <c r="D61" s="1">
        <v>2.1258900000000001</v>
      </c>
    </row>
    <row r="62" spans="1:4" x14ac:dyDescent="0.35">
      <c r="A62" t="s">
        <v>1048</v>
      </c>
      <c r="B62">
        <v>0.98099999999999998</v>
      </c>
      <c r="C62" t="s">
        <v>1761</v>
      </c>
      <c r="D62" s="1">
        <v>2.12595</v>
      </c>
    </row>
    <row r="63" spans="1:4" x14ac:dyDescent="0.35">
      <c r="A63" t="s">
        <v>507</v>
      </c>
      <c r="B63">
        <v>1.952</v>
      </c>
      <c r="C63" t="s">
        <v>2278</v>
      </c>
      <c r="D63" s="1">
        <v>2.1280299999999999</v>
      </c>
    </row>
    <row r="64" spans="1:4" x14ac:dyDescent="0.35">
      <c r="A64" t="s">
        <v>540</v>
      </c>
      <c r="B64">
        <v>0.64700000000000002</v>
      </c>
      <c r="C64" t="s">
        <v>2254</v>
      </c>
      <c r="D64" s="1">
        <v>-2.1322700000000001</v>
      </c>
    </row>
    <row r="65" spans="1:4" x14ac:dyDescent="0.35">
      <c r="A65" t="s">
        <v>443</v>
      </c>
      <c r="B65">
        <v>0.63</v>
      </c>
      <c r="C65" t="s">
        <v>1680</v>
      </c>
      <c r="D65" s="1">
        <v>2.1343700000000001</v>
      </c>
    </row>
    <row r="66" spans="1:4" x14ac:dyDescent="0.35">
      <c r="A66" t="s">
        <v>703</v>
      </c>
      <c r="B66">
        <v>-1.4350000000000001</v>
      </c>
      <c r="C66" t="s">
        <v>1952</v>
      </c>
      <c r="D66" s="1">
        <v>-2.1350699999999998</v>
      </c>
    </row>
    <row r="67" spans="1:4" x14ac:dyDescent="0.35">
      <c r="A67" t="s">
        <v>898</v>
      </c>
      <c r="B67">
        <v>-2.2250000000000001</v>
      </c>
      <c r="C67" t="s">
        <v>2318</v>
      </c>
      <c r="D67" s="1">
        <v>-2.1427200000000002</v>
      </c>
    </row>
    <row r="68" spans="1:4" x14ac:dyDescent="0.35">
      <c r="A68" t="s">
        <v>501</v>
      </c>
      <c r="B68">
        <v>-1.0529999999999999</v>
      </c>
      <c r="C68" t="s">
        <v>1867</v>
      </c>
      <c r="D68" s="1">
        <v>-2.1433900000000001</v>
      </c>
    </row>
    <row r="69" spans="1:4" x14ac:dyDescent="0.35">
      <c r="A69" t="s">
        <v>1012</v>
      </c>
      <c r="B69">
        <v>-1.1140000000000001</v>
      </c>
      <c r="C69" t="s">
        <v>2293</v>
      </c>
      <c r="D69" s="1">
        <v>-2.14351</v>
      </c>
    </row>
    <row r="70" spans="1:4" x14ac:dyDescent="0.35">
      <c r="A70" t="s">
        <v>725</v>
      </c>
      <c r="B70">
        <v>-0.71299999999999997</v>
      </c>
      <c r="C70" t="s">
        <v>1674</v>
      </c>
      <c r="D70" s="1">
        <v>-2.14391</v>
      </c>
    </row>
    <row r="71" spans="1:4" x14ac:dyDescent="0.35">
      <c r="A71" t="s">
        <v>159</v>
      </c>
      <c r="B71">
        <v>1.073</v>
      </c>
      <c r="C71" t="s">
        <v>1896</v>
      </c>
      <c r="D71" s="1">
        <v>2.1439300000000001</v>
      </c>
    </row>
    <row r="72" spans="1:4" x14ac:dyDescent="0.35">
      <c r="A72" t="s">
        <v>860</v>
      </c>
      <c r="B72">
        <v>-1.4930000000000001</v>
      </c>
      <c r="C72" t="s">
        <v>1729</v>
      </c>
      <c r="D72" s="1">
        <v>-2.1439400000000002</v>
      </c>
    </row>
    <row r="73" spans="1:4" x14ac:dyDescent="0.35">
      <c r="A73" t="s">
        <v>416</v>
      </c>
      <c r="B73">
        <v>0.65300000000000002</v>
      </c>
      <c r="C73" t="s">
        <v>1673</v>
      </c>
      <c r="D73" s="1">
        <v>2.1481300000000001</v>
      </c>
    </row>
    <row r="74" spans="1:4" x14ac:dyDescent="0.35">
      <c r="A74" t="s">
        <v>833</v>
      </c>
      <c r="B74">
        <v>-1.516</v>
      </c>
      <c r="C74" t="s">
        <v>2163</v>
      </c>
      <c r="D74" s="1">
        <v>-2.1488399999999999</v>
      </c>
    </row>
    <row r="75" spans="1:4" x14ac:dyDescent="0.35">
      <c r="A75" t="s">
        <v>422</v>
      </c>
      <c r="B75">
        <v>-3.573</v>
      </c>
      <c r="C75" t="s">
        <v>1542</v>
      </c>
      <c r="D75" s="1">
        <v>2.1503999999999999</v>
      </c>
    </row>
    <row r="76" spans="1:4" x14ac:dyDescent="0.35">
      <c r="A76" t="s">
        <v>323</v>
      </c>
      <c r="B76">
        <v>-1.5940000000000001</v>
      </c>
      <c r="C76" t="s">
        <v>1961</v>
      </c>
      <c r="D76" s="1">
        <v>-2.1513399999999998</v>
      </c>
    </row>
    <row r="77" spans="1:4" x14ac:dyDescent="0.35">
      <c r="A77" t="s">
        <v>322</v>
      </c>
      <c r="B77">
        <v>2.3690000000000002</v>
      </c>
      <c r="C77" t="s">
        <v>1501</v>
      </c>
      <c r="D77" s="1">
        <v>2.1549800000000001</v>
      </c>
    </row>
    <row r="78" spans="1:4" x14ac:dyDescent="0.35">
      <c r="A78" t="s">
        <v>940</v>
      </c>
      <c r="B78">
        <v>1.3720000000000001</v>
      </c>
      <c r="C78" t="s">
        <v>2213</v>
      </c>
      <c r="D78" s="1">
        <v>2.1589399999999999</v>
      </c>
    </row>
    <row r="79" spans="1:4" x14ac:dyDescent="0.35">
      <c r="A79" t="s">
        <v>232</v>
      </c>
      <c r="B79">
        <v>-1.391</v>
      </c>
      <c r="C79" t="s">
        <v>2183</v>
      </c>
      <c r="D79" s="1">
        <v>2.1610999999999998</v>
      </c>
    </row>
    <row r="80" spans="1:4" x14ac:dyDescent="0.35">
      <c r="A80" t="s">
        <v>1124</v>
      </c>
      <c r="B80">
        <v>-1.079</v>
      </c>
      <c r="C80" t="s">
        <v>2032</v>
      </c>
      <c r="D80" s="1">
        <v>-2.1677900000000001</v>
      </c>
    </row>
    <row r="81" spans="1:4" x14ac:dyDescent="0.35">
      <c r="A81" t="s">
        <v>377</v>
      </c>
      <c r="B81">
        <v>-1.1419999999999999</v>
      </c>
      <c r="C81" t="s">
        <v>2288</v>
      </c>
      <c r="D81" s="1">
        <v>2.1684999999999999</v>
      </c>
    </row>
    <row r="82" spans="1:4" x14ac:dyDescent="0.35">
      <c r="A82" t="s">
        <v>1156</v>
      </c>
      <c r="B82">
        <v>-1.9279999999999999</v>
      </c>
      <c r="C82" t="s">
        <v>1966</v>
      </c>
      <c r="D82" s="1">
        <v>-2.16872</v>
      </c>
    </row>
    <row r="83" spans="1:4" x14ac:dyDescent="0.35">
      <c r="A83" t="s">
        <v>242</v>
      </c>
      <c r="B83">
        <v>0.57099999999999995</v>
      </c>
      <c r="C83" t="s">
        <v>1838</v>
      </c>
      <c r="D83" s="1">
        <v>2.16899</v>
      </c>
    </row>
    <row r="84" spans="1:4" x14ac:dyDescent="0.35">
      <c r="A84" t="s">
        <v>893</v>
      </c>
      <c r="B84">
        <v>-0.57099999999999995</v>
      </c>
      <c r="C84" t="s">
        <v>1558</v>
      </c>
      <c r="D84" s="1">
        <v>-2.1722800000000002</v>
      </c>
    </row>
    <row r="85" spans="1:4" x14ac:dyDescent="0.35">
      <c r="A85" t="s">
        <v>637</v>
      </c>
      <c r="B85">
        <v>0.49099999999999999</v>
      </c>
      <c r="C85" t="s">
        <v>1923</v>
      </c>
      <c r="D85" s="1">
        <v>2.1744300000000001</v>
      </c>
    </row>
    <row r="86" spans="1:4" x14ac:dyDescent="0.35">
      <c r="A86" t="s">
        <v>433</v>
      </c>
      <c r="B86">
        <v>-0.93799999999999994</v>
      </c>
      <c r="C86" t="s">
        <v>1905</v>
      </c>
      <c r="D86" s="1">
        <v>-2.17821</v>
      </c>
    </row>
    <row r="87" spans="1:4" x14ac:dyDescent="0.35">
      <c r="A87" t="s">
        <v>271</v>
      </c>
      <c r="B87">
        <v>0.68400000000000005</v>
      </c>
      <c r="C87" t="s">
        <v>2223</v>
      </c>
      <c r="D87" s="1">
        <v>2.1800099999999998</v>
      </c>
    </row>
    <row r="88" spans="1:4" x14ac:dyDescent="0.35">
      <c r="A88" t="s">
        <v>372</v>
      </c>
      <c r="B88">
        <v>-0.82899999999999996</v>
      </c>
      <c r="C88" t="s">
        <v>2172</v>
      </c>
      <c r="D88" s="1">
        <v>2.18527</v>
      </c>
    </row>
    <row r="89" spans="1:4" x14ac:dyDescent="0.35">
      <c r="A89" t="s">
        <v>306</v>
      </c>
      <c r="B89">
        <v>-1.151</v>
      </c>
      <c r="C89" t="s">
        <v>1973</v>
      </c>
      <c r="D89" s="1">
        <v>-2.1895099999999998</v>
      </c>
    </row>
    <row r="90" spans="1:4" x14ac:dyDescent="0.35">
      <c r="A90" t="s">
        <v>937</v>
      </c>
      <c r="B90">
        <v>1.208</v>
      </c>
      <c r="C90" t="s">
        <v>2144</v>
      </c>
      <c r="D90" s="1">
        <v>-2.1901299999999999</v>
      </c>
    </row>
    <row r="91" spans="1:4" x14ac:dyDescent="0.35">
      <c r="A91" t="s">
        <v>3</v>
      </c>
      <c r="B91">
        <v>0.83499999999999996</v>
      </c>
      <c r="C91" t="s">
        <v>1398</v>
      </c>
      <c r="D91" s="1">
        <v>2.1924199999999998</v>
      </c>
    </row>
    <row r="92" spans="1:4" x14ac:dyDescent="0.35">
      <c r="A92" t="s">
        <v>1141</v>
      </c>
      <c r="B92">
        <v>1.867</v>
      </c>
      <c r="C92" t="s">
        <v>2115</v>
      </c>
      <c r="D92" s="1">
        <v>-2.19245</v>
      </c>
    </row>
    <row r="93" spans="1:4" x14ac:dyDescent="0.35">
      <c r="A93" t="s">
        <v>162</v>
      </c>
      <c r="B93">
        <v>1.323</v>
      </c>
      <c r="C93" t="s">
        <v>2229</v>
      </c>
      <c r="D93" s="1">
        <v>-2.1929599999999998</v>
      </c>
    </row>
    <row r="94" spans="1:4" x14ac:dyDescent="0.35">
      <c r="A94" t="s">
        <v>456</v>
      </c>
      <c r="B94">
        <v>-1.014</v>
      </c>
      <c r="C94" t="s">
        <v>2315</v>
      </c>
      <c r="D94" s="1">
        <v>-2.19984</v>
      </c>
    </row>
    <row r="95" spans="1:4" x14ac:dyDescent="0.35">
      <c r="A95" t="s">
        <v>943</v>
      </c>
      <c r="B95">
        <v>-0.97499999999999998</v>
      </c>
      <c r="C95" t="s">
        <v>1473</v>
      </c>
      <c r="D95" s="1">
        <v>-2.2021799999999998</v>
      </c>
    </row>
    <row r="96" spans="1:4" x14ac:dyDescent="0.35">
      <c r="A96" t="s">
        <v>632</v>
      </c>
      <c r="B96">
        <v>-1.5369999999999999</v>
      </c>
      <c r="C96" t="s">
        <v>2317</v>
      </c>
      <c r="D96" s="1">
        <v>-2.2029299999999998</v>
      </c>
    </row>
    <row r="97" spans="1:4" x14ac:dyDescent="0.35">
      <c r="A97" t="s">
        <v>1127</v>
      </c>
      <c r="B97">
        <v>0.89900000000000002</v>
      </c>
      <c r="C97" t="s">
        <v>2156</v>
      </c>
      <c r="D97" s="1">
        <v>2.21055</v>
      </c>
    </row>
    <row r="98" spans="1:4" x14ac:dyDescent="0.35">
      <c r="A98" t="s">
        <v>61</v>
      </c>
      <c r="B98">
        <v>-0.78800000000000003</v>
      </c>
      <c r="C98" t="s">
        <v>2056</v>
      </c>
      <c r="D98" s="1">
        <v>2.2170899999999998</v>
      </c>
    </row>
    <row r="99" spans="1:4" x14ac:dyDescent="0.35">
      <c r="A99" t="s">
        <v>1047</v>
      </c>
      <c r="B99">
        <v>-0.97399999999999998</v>
      </c>
      <c r="C99" t="s">
        <v>1373</v>
      </c>
      <c r="D99" s="1">
        <v>-2.22098</v>
      </c>
    </row>
    <row r="100" spans="1:4" x14ac:dyDescent="0.35">
      <c r="A100" t="s">
        <v>716</v>
      </c>
      <c r="B100">
        <v>1.5920000000000001</v>
      </c>
      <c r="C100" t="s">
        <v>1497</v>
      </c>
      <c r="D100" s="1">
        <v>2.2252399999999999</v>
      </c>
    </row>
    <row r="101" spans="1:4" x14ac:dyDescent="0.35">
      <c r="A101" t="s">
        <v>669</v>
      </c>
      <c r="B101">
        <v>0.70699999999999996</v>
      </c>
      <c r="C101" t="s">
        <v>2273</v>
      </c>
      <c r="D101" s="1">
        <v>2.2274799999999999</v>
      </c>
    </row>
    <row r="102" spans="1:4" x14ac:dyDescent="0.35">
      <c r="A102" t="s">
        <v>887</v>
      </c>
      <c r="B102">
        <v>-0.502</v>
      </c>
      <c r="C102" t="s">
        <v>1526</v>
      </c>
      <c r="D102" s="1">
        <v>-2.2276600000000002</v>
      </c>
    </row>
    <row r="103" spans="1:4" x14ac:dyDescent="0.35">
      <c r="A103" t="s">
        <v>1115</v>
      </c>
      <c r="B103">
        <v>3.04</v>
      </c>
      <c r="C103" t="s">
        <v>1331</v>
      </c>
      <c r="D103" s="1">
        <v>2.2279300000000002</v>
      </c>
    </row>
    <row r="104" spans="1:4" x14ac:dyDescent="0.35">
      <c r="A104" t="s">
        <v>831</v>
      </c>
      <c r="B104">
        <v>2.415</v>
      </c>
      <c r="C104" t="s">
        <v>1657</v>
      </c>
      <c r="D104" s="1">
        <v>2.2288999999999999</v>
      </c>
    </row>
    <row r="105" spans="1:4" x14ac:dyDescent="0.35">
      <c r="A105" t="s">
        <v>936</v>
      </c>
      <c r="B105">
        <v>1.427</v>
      </c>
      <c r="C105" t="s">
        <v>1842</v>
      </c>
      <c r="D105" s="1">
        <v>2.2326000000000001</v>
      </c>
    </row>
    <row r="106" spans="1:4" x14ac:dyDescent="0.35">
      <c r="A106" t="s">
        <v>1024</v>
      </c>
      <c r="B106">
        <v>0.76</v>
      </c>
      <c r="C106" t="s">
        <v>1899</v>
      </c>
      <c r="D106" s="1">
        <v>2.2327900000000001</v>
      </c>
    </row>
    <row r="107" spans="1:4" x14ac:dyDescent="0.35">
      <c r="A107" t="s">
        <v>1090</v>
      </c>
      <c r="B107">
        <v>-0.89200000000000002</v>
      </c>
      <c r="C107" t="s">
        <v>2138</v>
      </c>
      <c r="D107" s="1">
        <v>-2.23468</v>
      </c>
    </row>
    <row r="108" spans="1:4" x14ac:dyDescent="0.35">
      <c r="A108" t="s">
        <v>57</v>
      </c>
      <c r="B108">
        <v>0.80800000000000005</v>
      </c>
      <c r="C108" t="s">
        <v>2122</v>
      </c>
      <c r="D108" s="1">
        <v>2.2357499999999999</v>
      </c>
    </row>
    <row r="109" spans="1:4" x14ac:dyDescent="0.35">
      <c r="A109" t="s">
        <v>514</v>
      </c>
      <c r="B109">
        <v>1.0529999999999999</v>
      </c>
      <c r="C109" t="s">
        <v>1858</v>
      </c>
      <c r="D109" s="1">
        <v>-2.2382599999999999</v>
      </c>
    </row>
    <row r="110" spans="1:4" x14ac:dyDescent="0.35">
      <c r="A110" t="s">
        <v>26</v>
      </c>
      <c r="B110">
        <v>0.65700000000000003</v>
      </c>
      <c r="C110" t="s">
        <v>1821</v>
      </c>
      <c r="D110" s="1">
        <v>2.2433299999999998</v>
      </c>
    </row>
    <row r="111" spans="1:4" x14ac:dyDescent="0.35">
      <c r="A111" t="s">
        <v>1076</v>
      </c>
      <c r="B111">
        <v>-1.01</v>
      </c>
      <c r="C111" t="s">
        <v>1509</v>
      </c>
      <c r="D111" s="1">
        <v>-2.24566</v>
      </c>
    </row>
    <row r="112" spans="1:4" x14ac:dyDescent="0.35">
      <c r="A112" t="s">
        <v>1150</v>
      </c>
      <c r="B112">
        <v>2.9420000000000002</v>
      </c>
      <c r="C112" t="s">
        <v>1222</v>
      </c>
      <c r="D112" s="1">
        <v>2.2478099999999999</v>
      </c>
    </row>
    <row r="113" spans="1:4" x14ac:dyDescent="0.35">
      <c r="A113" t="s">
        <v>924</v>
      </c>
      <c r="B113">
        <v>0.72499999999999998</v>
      </c>
      <c r="C113" t="s">
        <v>1357</v>
      </c>
      <c r="D113" s="1">
        <v>-2.2488700000000001</v>
      </c>
    </row>
    <row r="114" spans="1:4" x14ac:dyDescent="0.35">
      <c r="A114" t="s">
        <v>407</v>
      </c>
      <c r="B114">
        <v>-1.01</v>
      </c>
      <c r="C114" t="s">
        <v>2124</v>
      </c>
      <c r="D114" s="1">
        <v>2.2519300000000002</v>
      </c>
    </row>
    <row r="115" spans="1:4" x14ac:dyDescent="0.35">
      <c r="A115" t="s">
        <v>468</v>
      </c>
      <c r="B115">
        <v>-1.236</v>
      </c>
      <c r="C115" t="s">
        <v>2015</v>
      </c>
      <c r="D115" s="1">
        <v>2.2527300000000001</v>
      </c>
    </row>
    <row r="116" spans="1:4" x14ac:dyDescent="0.35">
      <c r="A116" t="s">
        <v>143</v>
      </c>
      <c r="B116">
        <v>2.387</v>
      </c>
      <c r="C116" t="s">
        <v>1785</v>
      </c>
      <c r="D116" s="1">
        <v>2.2529300000000001</v>
      </c>
    </row>
    <row r="117" spans="1:4" x14ac:dyDescent="0.35">
      <c r="A117" t="s">
        <v>383</v>
      </c>
      <c r="B117">
        <v>1.22</v>
      </c>
      <c r="C117" t="s">
        <v>2252</v>
      </c>
      <c r="D117" s="1">
        <v>-2.2579699999999998</v>
      </c>
    </row>
    <row r="118" spans="1:4" x14ac:dyDescent="0.35">
      <c r="A118" t="s">
        <v>1122</v>
      </c>
      <c r="B118">
        <v>0.60799999999999998</v>
      </c>
      <c r="C118" t="s">
        <v>1391</v>
      </c>
      <c r="D118" s="1">
        <v>2.2632400000000001</v>
      </c>
    </row>
    <row r="119" spans="1:4" x14ac:dyDescent="0.35">
      <c r="A119" t="s">
        <v>244</v>
      </c>
      <c r="B119">
        <v>-4.12</v>
      </c>
      <c r="C119" t="s">
        <v>2300</v>
      </c>
      <c r="D119" s="1">
        <v>-2.2668200000000001</v>
      </c>
    </row>
    <row r="120" spans="1:4" x14ac:dyDescent="0.35">
      <c r="A120" t="s">
        <v>471</v>
      </c>
      <c r="B120">
        <v>-1.0740000000000001</v>
      </c>
      <c r="C120" t="s">
        <v>1933</v>
      </c>
      <c r="D120" s="1">
        <v>-2.2710499999999998</v>
      </c>
    </row>
    <row r="121" spans="1:4" x14ac:dyDescent="0.35">
      <c r="A121" t="s">
        <v>227</v>
      </c>
      <c r="B121">
        <v>-1.6140000000000001</v>
      </c>
      <c r="C121" t="s">
        <v>1612</v>
      </c>
      <c r="D121" s="1">
        <v>-2.27129</v>
      </c>
    </row>
    <row r="122" spans="1:4" x14ac:dyDescent="0.35">
      <c r="A122" t="s">
        <v>300</v>
      </c>
      <c r="B122">
        <v>-1.5149999999999999</v>
      </c>
      <c r="C122" t="s">
        <v>2313</v>
      </c>
      <c r="D122" s="1">
        <v>2.2846199999999999</v>
      </c>
    </row>
    <row r="123" spans="1:4" x14ac:dyDescent="0.35">
      <c r="A123" t="s">
        <v>107</v>
      </c>
      <c r="B123">
        <v>1.2569999999999999</v>
      </c>
      <c r="C123" t="s">
        <v>1958</v>
      </c>
      <c r="D123" s="1">
        <v>-2.28695</v>
      </c>
    </row>
    <row r="124" spans="1:4" x14ac:dyDescent="0.35">
      <c r="A124" t="s">
        <v>605</v>
      </c>
      <c r="B124">
        <v>1.32</v>
      </c>
      <c r="C124" t="s">
        <v>1920</v>
      </c>
      <c r="D124" s="1">
        <v>2.2941699999999998</v>
      </c>
    </row>
    <row r="125" spans="1:4" x14ac:dyDescent="0.35">
      <c r="A125" t="s">
        <v>616</v>
      </c>
      <c r="B125">
        <v>1.5429999999999999</v>
      </c>
      <c r="C125" t="s">
        <v>1689</v>
      </c>
      <c r="D125" s="1">
        <v>2.3056000000000001</v>
      </c>
    </row>
    <row r="126" spans="1:4" x14ac:dyDescent="0.35">
      <c r="A126" t="s">
        <v>862</v>
      </c>
      <c r="B126">
        <v>-0.436</v>
      </c>
      <c r="C126" t="s">
        <v>1561</v>
      </c>
      <c r="D126" s="1">
        <v>-2.3071799999999998</v>
      </c>
    </row>
    <row r="127" spans="1:4" x14ac:dyDescent="0.35">
      <c r="A127" t="s">
        <v>1007</v>
      </c>
      <c r="B127">
        <v>-0.63100000000000001</v>
      </c>
      <c r="C127" t="s">
        <v>2299</v>
      </c>
      <c r="D127" s="1">
        <v>-2.3106900000000001</v>
      </c>
    </row>
    <row r="128" spans="1:4" x14ac:dyDescent="0.35">
      <c r="A128" t="s">
        <v>849</v>
      </c>
      <c r="B128">
        <v>0.54600000000000004</v>
      </c>
      <c r="C128" t="s">
        <v>1944</v>
      </c>
      <c r="D128" s="1">
        <v>2.3168500000000001</v>
      </c>
    </row>
    <row r="129" spans="1:4" x14ac:dyDescent="0.35">
      <c r="A129" t="s">
        <v>965</v>
      </c>
      <c r="B129">
        <v>-0.78400000000000003</v>
      </c>
      <c r="C129" t="s">
        <v>1261</v>
      </c>
      <c r="D129" s="1">
        <v>-2.3194499999999998</v>
      </c>
    </row>
    <row r="130" spans="1:4" x14ac:dyDescent="0.35">
      <c r="A130" t="s">
        <v>493</v>
      </c>
      <c r="B130">
        <v>1.421</v>
      </c>
      <c r="C130" t="s">
        <v>1999</v>
      </c>
      <c r="D130" s="1">
        <v>2.3215599999999998</v>
      </c>
    </row>
    <row r="131" spans="1:4" x14ac:dyDescent="0.35">
      <c r="A131" t="s">
        <v>236</v>
      </c>
      <c r="B131">
        <v>-1.851</v>
      </c>
      <c r="C131" t="s">
        <v>1831</v>
      </c>
      <c r="D131" s="1">
        <v>-2.3216100000000002</v>
      </c>
    </row>
    <row r="132" spans="1:4" x14ac:dyDescent="0.35">
      <c r="A132" t="s">
        <v>837</v>
      </c>
      <c r="B132">
        <v>1.6519999999999999</v>
      </c>
      <c r="C132" t="s">
        <v>2174</v>
      </c>
      <c r="D132" s="1">
        <v>2.32524</v>
      </c>
    </row>
    <row r="133" spans="1:4" x14ac:dyDescent="0.35">
      <c r="A133" t="s">
        <v>658</v>
      </c>
      <c r="B133">
        <v>1.1020000000000001</v>
      </c>
      <c r="C133" t="s">
        <v>1576</v>
      </c>
      <c r="D133" s="1">
        <v>2.3253599999999999</v>
      </c>
    </row>
    <row r="134" spans="1:4" x14ac:dyDescent="0.35">
      <c r="A134" t="s">
        <v>735</v>
      </c>
      <c r="B134">
        <v>-0.88800000000000001</v>
      </c>
      <c r="C134" t="s">
        <v>2024</v>
      </c>
      <c r="D134" s="1">
        <v>-2.3259699999999999</v>
      </c>
    </row>
    <row r="135" spans="1:4" x14ac:dyDescent="0.35">
      <c r="A135" t="s">
        <v>663</v>
      </c>
      <c r="B135">
        <v>1.2230000000000001</v>
      </c>
      <c r="C135" t="s">
        <v>1915</v>
      </c>
      <c r="D135" s="1">
        <v>2.32775</v>
      </c>
    </row>
    <row r="136" spans="1:4" x14ac:dyDescent="0.35">
      <c r="A136" t="s">
        <v>1044</v>
      </c>
      <c r="B136">
        <v>-0.90800000000000003</v>
      </c>
      <c r="C136" t="s">
        <v>2287</v>
      </c>
      <c r="D136" s="1">
        <v>-2.3279299999999998</v>
      </c>
    </row>
    <row r="137" spans="1:4" x14ac:dyDescent="0.35">
      <c r="A137" t="s">
        <v>1030</v>
      </c>
      <c r="B137">
        <v>2.3079999999999998</v>
      </c>
      <c r="C137" t="s">
        <v>1974</v>
      </c>
      <c r="D137" s="1">
        <v>2.3296800000000002</v>
      </c>
    </row>
    <row r="138" spans="1:4" x14ac:dyDescent="0.35">
      <c r="A138" t="s">
        <v>578</v>
      </c>
      <c r="B138">
        <v>-1.1599999999999999</v>
      </c>
      <c r="C138" t="s">
        <v>2083</v>
      </c>
      <c r="D138" s="1">
        <v>-2.32986</v>
      </c>
    </row>
    <row r="139" spans="1:4" x14ac:dyDescent="0.35">
      <c r="A139" t="s">
        <v>406</v>
      </c>
      <c r="B139">
        <v>1.1659999999999999</v>
      </c>
      <c r="C139" t="s">
        <v>2304</v>
      </c>
      <c r="D139" s="1">
        <v>-2.3311099999999998</v>
      </c>
    </row>
    <row r="140" spans="1:4" x14ac:dyDescent="0.35">
      <c r="A140" t="s">
        <v>1021</v>
      </c>
      <c r="B140">
        <v>0.83299999999999996</v>
      </c>
      <c r="C140" t="s">
        <v>1730</v>
      </c>
      <c r="D140" s="1">
        <v>2.3345199999999999</v>
      </c>
    </row>
    <row r="141" spans="1:4" x14ac:dyDescent="0.35">
      <c r="A141" t="s">
        <v>350</v>
      </c>
      <c r="B141">
        <v>2.6859999999999999</v>
      </c>
      <c r="C141" t="s">
        <v>2073</v>
      </c>
      <c r="D141" s="1">
        <v>2.34077</v>
      </c>
    </row>
    <row r="142" spans="1:4" x14ac:dyDescent="0.35">
      <c r="A142" t="s">
        <v>789</v>
      </c>
      <c r="B142">
        <v>-1.54</v>
      </c>
      <c r="C142" t="s">
        <v>1615</v>
      </c>
      <c r="D142" s="1">
        <v>-2.3422800000000001</v>
      </c>
    </row>
    <row r="143" spans="1:4" x14ac:dyDescent="0.35">
      <c r="A143" t="s">
        <v>747</v>
      </c>
      <c r="B143">
        <v>-1.55</v>
      </c>
      <c r="C143" t="s">
        <v>2237</v>
      </c>
      <c r="D143" s="1">
        <v>2.3450500000000001</v>
      </c>
    </row>
    <row r="144" spans="1:4" x14ac:dyDescent="0.35">
      <c r="A144" t="s">
        <v>627</v>
      </c>
      <c r="B144">
        <v>-0.86599999999999999</v>
      </c>
      <c r="C144" t="s">
        <v>1636</v>
      </c>
      <c r="D144" s="1">
        <v>-2.35249</v>
      </c>
    </row>
    <row r="145" spans="1:4" x14ac:dyDescent="0.35">
      <c r="A145" t="s">
        <v>257</v>
      </c>
      <c r="B145">
        <v>-0.92800000000000005</v>
      </c>
      <c r="C145" t="s">
        <v>1883</v>
      </c>
      <c r="D145" s="1">
        <v>-2.3525299999999998</v>
      </c>
    </row>
    <row r="146" spans="1:4" x14ac:dyDescent="0.35">
      <c r="A146" t="s">
        <v>329</v>
      </c>
      <c r="B146">
        <v>-2.4220000000000002</v>
      </c>
      <c r="C146" t="s">
        <v>2250</v>
      </c>
      <c r="D146" s="1">
        <v>-2.3545400000000001</v>
      </c>
    </row>
    <row r="147" spans="1:4" x14ac:dyDescent="0.35">
      <c r="A147" t="s">
        <v>1157</v>
      </c>
      <c r="B147">
        <v>-1.202</v>
      </c>
      <c r="C147" t="s">
        <v>2176</v>
      </c>
      <c r="D147" s="1">
        <v>-2.3586499999999999</v>
      </c>
    </row>
    <row r="148" spans="1:4" x14ac:dyDescent="0.35">
      <c r="A148" t="s">
        <v>366</v>
      </c>
      <c r="B148">
        <v>-0.46600000000000003</v>
      </c>
      <c r="C148" t="s">
        <v>1864</v>
      </c>
      <c r="D148" s="1">
        <v>2.3598699999999999</v>
      </c>
    </row>
    <row r="149" spans="1:4" x14ac:dyDescent="0.35">
      <c r="A149" t="s">
        <v>512</v>
      </c>
      <c r="B149">
        <v>-1.1719999999999999</v>
      </c>
      <c r="C149" t="s">
        <v>2130</v>
      </c>
      <c r="D149" s="1">
        <v>-2.3624499999999999</v>
      </c>
    </row>
    <row r="150" spans="1:4" x14ac:dyDescent="0.35">
      <c r="A150" t="s">
        <v>363</v>
      </c>
      <c r="B150">
        <v>-0.69499999999999995</v>
      </c>
      <c r="C150" t="s">
        <v>2059</v>
      </c>
      <c r="D150" s="1">
        <v>-2.3657499999999998</v>
      </c>
    </row>
    <row r="151" spans="1:4" x14ac:dyDescent="0.35">
      <c r="A151" t="s">
        <v>218</v>
      </c>
      <c r="B151">
        <v>-1.542</v>
      </c>
      <c r="C151" t="s">
        <v>2031</v>
      </c>
      <c r="D151" s="1">
        <v>-2.3669799999999999</v>
      </c>
    </row>
    <row r="152" spans="1:4" x14ac:dyDescent="0.35">
      <c r="A152" t="s">
        <v>697</v>
      </c>
      <c r="B152">
        <v>-1.2450000000000001</v>
      </c>
      <c r="C152" t="s">
        <v>2255</v>
      </c>
      <c r="D152" s="1">
        <v>-2.36822</v>
      </c>
    </row>
    <row r="153" spans="1:4" x14ac:dyDescent="0.35">
      <c r="A153" t="s">
        <v>362</v>
      </c>
      <c r="B153">
        <v>-0.82899999999999996</v>
      </c>
      <c r="C153" t="s">
        <v>2028</v>
      </c>
      <c r="D153" s="1">
        <v>-2.3755199999999999</v>
      </c>
    </row>
    <row r="154" spans="1:4" x14ac:dyDescent="0.35">
      <c r="A154" t="s">
        <v>808</v>
      </c>
      <c r="B154">
        <v>-0.63600000000000001</v>
      </c>
      <c r="C154" t="s">
        <v>1884</v>
      </c>
      <c r="D154" s="1">
        <v>-2.3768099999999999</v>
      </c>
    </row>
    <row r="155" spans="1:4" x14ac:dyDescent="0.35">
      <c r="A155" t="s">
        <v>823</v>
      </c>
      <c r="B155">
        <v>-0.61799999999999999</v>
      </c>
      <c r="C155" t="s">
        <v>2042</v>
      </c>
      <c r="D155" s="1">
        <v>-2.3787500000000001</v>
      </c>
    </row>
    <row r="156" spans="1:4" x14ac:dyDescent="0.35">
      <c r="A156" t="s">
        <v>432</v>
      </c>
      <c r="B156">
        <v>1.444</v>
      </c>
      <c r="C156" t="s">
        <v>2234</v>
      </c>
      <c r="D156" s="1">
        <v>2.3815599999999999</v>
      </c>
    </row>
    <row r="157" spans="1:4" x14ac:dyDescent="0.35">
      <c r="A157" t="s">
        <v>295</v>
      </c>
      <c r="B157">
        <v>0.747</v>
      </c>
      <c r="C157" t="s">
        <v>1787</v>
      </c>
      <c r="D157" s="1">
        <v>-2.3816899999999999</v>
      </c>
    </row>
    <row r="158" spans="1:4" x14ac:dyDescent="0.35">
      <c r="A158" t="s">
        <v>878</v>
      </c>
      <c r="B158">
        <v>1.0149999999999999</v>
      </c>
      <c r="C158" t="s">
        <v>1925</v>
      </c>
      <c r="D158" s="1">
        <v>-2.3849100000000001</v>
      </c>
    </row>
    <row r="159" spans="1:4" x14ac:dyDescent="0.35">
      <c r="A159" t="s">
        <v>720</v>
      </c>
      <c r="B159">
        <v>-0.51300000000000001</v>
      </c>
      <c r="C159" t="s">
        <v>1624</v>
      </c>
      <c r="D159" s="1">
        <v>-2.3866499999999999</v>
      </c>
    </row>
    <row r="160" spans="1:4" x14ac:dyDescent="0.35">
      <c r="A160" t="s">
        <v>1083</v>
      </c>
      <c r="B160">
        <v>-0.95</v>
      </c>
      <c r="C160" t="s">
        <v>2006</v>
      </c>
      <c r="D160" s="1">
        <v>-2.3903099999999999</v>
      </c>
    </row>
    <row r="161" spans="1:4" x14ac:dyDescent="0.35">
      <c r="A161" t="s">
        <v>865</v>
      </c>
      <c r="B161">
        <v>-1.7090000000000001</v>
      </c>
      <c r="C161" t="s">
        <v>2261</v>
      </c>
      <c r="D161" s="1">
        <v>2.3961299999999999</v>
      </c>
    </row>
    <row r="162" spans="1:4" x14ac:dyDescent="0.35">
      <c r="A162" t="s">
        <v>149</v>
      </c>
      <c r="B162">
        <v>-1.681</v>
      </c>
      <c r="C162" t="s">
        <v>2214</v>
      </c>
      <c r="D162" s="1">
        <v>2.39655</v>
      </c>
    </row>
    <row r="163" spans="1:4" x14ac:dyDescent="0.35">
      <c r="A163" t="s">
        <v>516</v>
      </c>
      <c r="B163">
        <v>1.401</v>
      </c>
      <c r="C163" t="s">
        <v>2280</v>
      </c>
      <c r="D163" s="1">
        <v>-2.3982399999999999</v>
      </c>
    </row>
    <row r="164" spans="1:4" x14ac:dyDescent="0.35">
      <c r="A164" t="s">
        <v>555</v>
      </c>
      <c r="B164">
        <v>-1.0509999999999999</v>
      </c>
      <c r="C164" t="s">
        <v>2151</v>
      </c>
      <c r="D164" s="1">
        <v>-2.4033199999999999</v>
      </c>
    </row>
    <row r="165" spans="1:4" x14ac:dyDescent="0.35">
      <c r="A165" t="s">
        <v>1069</v>
      </c>
      <c r="B165">
        <v>-0.505</v>
      </c>
      <c r="C165" t="s">
        <v>2284</v>
      </c>
      <c r="D165" s="1">
        <v>2.4042599999999998</v>
      </c>
    </row>
    <row r="166" spans="1:4" x14ac:dyDescent="0.35">
      <c r="A166" t="s">
        <v>660</v>
      </c>
      <c r="B166">
        <v>-0.97199999999999998</v>
      </c>
      <c r="C166" t="s">
        <v>1901</v>
      </c>
      <c r="D166" s="1">
        <v>-2.4079999999999999</v>
      </c>
    </row>
    <row r="167" spans="1:4" x14ac:dyDescent="0.35">
      <c r="A167" t="s">
        <v>765</v>
      </c>
      <c r="B167">
        <v>-1.9650000000000001</v>
      </c>
      <c r="C167" t="s">
        <v>2204</v>
      </c>
      <c r="D167" s="1">
        <v>-2.4108499999999999</v>
      </c>
    </row>
    <row r="168" spans="1:4" x14ac:dyDescent="0.35">
      <c r="A168" t="s">
        <v>743</v>
      </c>
      <c r="B168">
        <v>-1.1719999999999999</v>
      </c>
      <c r="C168" t="s">
        <v>1646</v>
      </c>
      <c r="D168" s="1">
        <v>-2.4126599999999998</v>
      </c>
    </row>
    <row r="169" spans="1:4" x14ac:dyDescent="0.35">
      <c r="A169" t="s">
        <v>86</v>
      </c>
      <c r="B169">
        <v>-0.98699999999999999</v>
      </c>
      <c r="C169" t="s">
        <v>1918</v>
      </c>
      <c r="D169" s="1">
        <v>-2.41832</v>
      </c>
    </row>
    <row r="170" spans="1:4" x14ac:dyDescent="0.35">
      <c r="A170" t="s">
        <v>1057</v>
      </c>
      <c r="B170">
        <v>1.1319999999999999</v>
      </c>
      <c r="C170" t="s">
        <v>1477</v>
      </c>
      <c r="D170" s="1">
        <v>2.42659</v>
      </c>
    </row>
    <row r="171" spans="1:4" x14ac:dyDescent="0.35">
      <c r="A171" t="s">
        <v>502</v>
      </c>
      <c r="B171">
        <v>2.5939999999999999</v>
      </c>
      <c r="C171" t="s">
        <v>1826</v>
      </c>
      <c r="D171" s="1">
        <v>2.4290500000000002</v>
      </c>
    </row>
    <row r="172" spans="1:4" x14ac:dyDescent="0.35">
      <c r="A172" t="s">
        <v>1016</v>
      </c>
      <c r="B172">
        <v>-1.1240000000000001</v>
      </c>
      <c r="C172" t="s">
        <v>2113</v>
      </c>
      <c r="D172" s="1">
        <v>-2.4368500000000002</v>
      </c>
    </row>
    <row r="173" spans="1:4" x14ac:dyDescent="0.35">
      <c r="A173" t="s">
        <v>617</v>
      </c>
      <c r="B173">
        <v>-0.97299999999999998</v>
      </c>
      <c r="C173" t="s">
        <v>1804</v>
      </c>
      <c r="D173" s="1">
        <v>-2.43729</v>
      </c>
    </row>
    <row r="174" spans="1:4" x14ac:dyDescent="0.35">
      <c r="A174" t="s">
        <v>424</v>
      </c>
      <c r="B174">
        <v>-1.6060000000000001</v>
      </c>
      <c r="C174" t="s">
        <v>1543</v>
      </c>
      <c r="D174" s="1">
        <v>-2.4381300000000001</v>
      </c>
    </row>
    <row r="175" spans="1:4" x14ac:dyDescent="0.35">
      <c r="A175" t="s">
        <v>111</v>
      </c>
      <c r="B175">
        <v>0.81399999999999995</v>
      </c>
      <c r="C175" t="s">
        <v>2301</v>
      </c>
      <c r="D175" s="1">
        <v>-2.4383400000000002</v>
      </c>
    </row>
    <row r="176" spans="1:4" x14ac:dyDescent="0.35">
      <c r="A176" t="s">
        <v>219</v>
      </c>
      <c r="B176">
        <v>-1.2629999999999999</v>
      </c>
      <c r="C176" t="s">
        <v>2154</v>
      </c>
      <c r="D176" s="1">
        <v>-2.45228</v>
      </c>
    </row>
    <row r="177" spans="1:4" x14ac:dyDescent="0.35">
      <c r="A177" t="s">
        <v>666</v>
      </c>
      <c r="B177">
        <v>-1.127</v>
      </c>
      <c r="C177" t="s">
        <v>1169</v>
      </c>
      <c r="D177" s="1">
        <v>-2.4535300000000002</v>
      </c>
    </row>
    <row r="178" spans="1:4" x14ac:dyDescent="0.35">
      <c r="A178" t="s">
        <v>942</v>
      </c>
      <c r="B178">
        <v>-1.468</v>
      </c>
      <c r="C178" t="s">
        <v>2277</v>
      </c>
      <c r="D178" s="1">
        <v>-2.4548899999999998</v>
      </c>
    </row>
    <row r="179" spans="1:4" x14ac:dyDescent="0.35">
      <c r="A179" t="s">
        <v>719</v>
      </c>
      <c r="B179">
        <v>-0.51300000000000001</v>
      </c>
      <c r="C179" t="s">
        <v>2049</v>
      </c>
      <c r="D179" s="1">
        <v>-2.4561500000000001</v>
      </c>
    </row>
    <row r="180" spans="1:4" x14ac:dyDescent="0.35">
      <c r="A180" t="s">
        <v>181</v>
      </c>
      <c r="B180">
        <v>-1.452</v>
      </c>
      <c r="C180" t="s">
        <v>1778</v>
      </c>
      <c r="D180" s="1">
        <v>-2.4580799999999998</v>
      </c>
    </row>
    <row r="181" spans="1:4" x14ac:dyDescent="0.35">
      <c r="A181" t="s">
        <v>239</v>
      </c>
      <c r="B181">
        <v>0.68700000000000006</v>
      </c>
      <c r="C181" t="s">
        <v>1886</v>
      </c>
      <c r="D181" s="1">
        <v>-2.4613700000000001</v>
      </c>
    </row>
    <row r="182" spans="1:4" x14ac:dyDescent="0.35">
      <c r="A182" t="s">
        <v>1095</v>
      </c>
      <c r="B182">
        <v>-1.048</v>
      </c>
      <c r="C182" t="s">
        <v>1852</v>
      </c>
      <c r="D182" s="1">
        <v>-2.4620099999999998</v>
      </c>
    </row>
    <row r="183" spans="1:4" x14ac:dyDescent="0.35">
      <c r="A183" t="s">
        <v>913</v>
      </c>
      <c r="B183">
        <v>1.4450000000000001</v>
      </c>
      <c r="C183" t="s">
        <v>2078</v>
      </c>
      <c r="D183" s="1">
        <v>2.4684499999999998</v>
      </c>
    </row>
    <row r="184" spans="1:4" x14ac:dyDescent="0.35">
      <c r="A184" t="s">
        <v>995</v>
      </c>
      <c r="B184">
        <v>0.56299999999999994</v>
      </c>
      <c r="C184" t="s">
        <v>1754</v>
      </c>
      <c r="D184" s="1">
        <v>2.4686900000000001</v>
      </c>
    </row>
    <row r="185" spans="1:4" x14ac:dyDescent="0.35">
      <c r="A185" t="s">
        <v>838</v>
      </c>
      <c r="B185">
        <v>-0.89800000000000002</v>
      </c>
      <c r="C185" t="s">
        <v>2272</v>
      </c>
      <c r="D185" s="1">
        <v>-2.4702299999999999</v>
      </c>
    </row>
    <row r="186" spans="1:4" x14ac:dyDescent="0.35">
      <c r="A186" t="s">
        <v>1125</v>
      </c>
      <c r="B186">
        <v>1.26</v>
      </c>
      <c r="C186" t="s">
        <v>1913</v>
      </c>
      <c r="D186" s="1">
        <v>-2.4754100000000001</v>
      </c>
    </row>
    <row r="187" spans="1:4" x14ac:dyDescent="0.35">
      <c r="A187" t="s">
        <v>686</v>
      </c>
      <c r="B187">
        <v>1.7629999999999999</v>
      </c>
      <c r="C187" t="s">
        <v>1690</v>
      </c>
      <c r="D187" s="1">
        <v>2.4774099999999999</v>
      </c>
    </row>
    <row r="188" spans="1:4" x14ac:dyDescent="0.35">
      <c r="A188" t="s">
        <v>467</v>
      </c>
      <c r="B188">
        <v>1.5269999999999999</v>
      </c>
      <c r="C188" t="s">
        <v>1898</v>
      </c>
      <c r="D188" s="1">
        <v>2.4812599999999998</v>
      </c>
    </row>
    <row r="189" spans="1:4" x14ac:dyDescent="0.35">
      <c r="A189" t="s">
        <v>579</v>
      </c>
      <c r="B189">
        <v>-0.56100000000000005</v>
      </c>
      <c r="C189" t="s">
        <v>1691</v>
      </c>
      <c r="D189" s="1">
        <v>-2.4906600000000001</v>
      </c>
    </row>
    <row r="190" spans="1:4" x14ac:dyDescent="0.35">
      <c r="A190" t="s">
        <v>147</v>
      </c>
      <c r="B190">
        <v>0.59199999999999997</v>
      </c>
      <c r="C190" t="s">
        <v>2026</v>
      </c>
      <c r="D190" s="1">
        <v>2.4918499999999999</v>
      </c>
    </row>
    <row r="191" spans="1:4" x14ac:dyDescent="0.35">
      <c r="A191" t="s">
        <v>1037</v>
      </c>
      <c r="B191">
        <v>-1.7130000000000001</v>
      </c>
      <c r="C191" t="s">
        <v>1577</v>
      </c>
      <c r="D191" s="1">
        <v>-2.4925299999999999</v>
      </c>
    </row>
    <row r="192" spans="1:4" x14ac:dyDescent="0.35">
      <c r="A192" t="s">
        <v>1159</v>
      </c>
      <c r="B192">
        <v>-0.80300000000000005</v>
      </c>
      <c r="C192" t="s">
        <v>1588</v>
      </c>
      <c r="D192" s="1">
        <v>-2.4929199999999998</v>
      </c>
    </row>
    <row r="193" spans="1:4" x14ac:dyDescent="0.35">
      <c r="A193" t="s">
        <v>446</v>
      </c>
      <c r="B193">
        <v>-0.65600000000000003</v>
      </c>
      <c r="C193" t="s">
        <v>2264</v>
      </c>
      <c r="D193" s="1">
        <v>2.4959500000000001</v>
      </c>
    </row>
    <row r="194" spans="1:4" x14ac:dyDescent="0.35">
      <c r="A194" t="s">
        <v>195</v>
      </c>
      <c r="B194">
        <v>1.2130000000000001</v>
      </c>
      <c r="C194" t="s">
        <v>2179</v>
      </c>
      <c r="D194" s="1">
        <v>2.5027499999999998</v>
      </c>
    </row>
    <row r="195" spans="1:4" x14ac:dyDescent="0.35">
      <c r="A195" t="s">
        <v>1040</v>
      </c>
      <c r="B195">
        <v>0.55300000000000005</v>
      </c>
      <c r="C195" t="s">
        <v>1963</v>
      </c>
      <c r="D195" s="1">
        <v>2.5030100000000002</v>
      </c>
    </row>
    <row r="196" spans="1:4" x14ac:dyDescent="0.35">
      <c r="A196" t="s">
        <v>807</v>
      </c>
      <c r="B196">
        <v>-1.284</v>
      </c>
      <c r="C196" t="s">
        <v>2202</v>
      </c>
      <c r="D196" s="1">
        <v>-2.5042900000000001</v>
      </c>
    </row>
    <row r="197" spans="1:4" x14ac:dyDescent="0.35">
      <c r="A197" t="s">
        <v>623</v>
      </c>
      <c r="B197">
        <v>-2.306</v>
      </c>
      <c r="C197" t="s">
        <v>2294</v>
      </c>
      <c r="D197" s="1">
        <v>-2.5048499999999998</v>
      </c>
    </row>
    <row r="198" spans="1:4" x14ac:dyDescent="0.35">
      <c r="A198" t="s">
        <v>986</v>
      </c>
      <c r="B198">
        <v>-0.73199999999999998</v>
      </c>
      <c r="C198" t="s">
        <v>2147</v>
      </c>
      <c r="D198" s="1">
        <v>-2.5051000000000001</v>
      </c>
    </row>
    <row r="199" spans="1:4" x14ac:dyDescent="0.35">
      <c r="A199" t="s">
        <v>1120</v>
      </c>
      <c r="B199">
        <v>-0.69099999999999995</v>
      </c>
      <c r="C199" t="s">
        <v>2171</v>
      </c>
      <c r="D199" s="1">
        <v>-2.50854</v>
      </c>
    </row>
    <row r="200" spans="1:4" x14ac:dyDescent="0.35">
      <c r="A200" t="s">
        <v>187</v>
      </c>
      <c r="B200">
        <v>-0.85799999999999998</v>
      </c>
      <c r="C200" t="s">
        <v>1979</v>
      </c>
      <c r="D200" s="1">
        <v>-2.50895</v>
      </c>
    </row>
    <row r="201" spans="1:4" x14ac:dyDescent="0.35">
      <c r="A201" t="s">
        <v>1109</v>
      </c>
      <c r="B201">
        <v>-0.872</v>
      </c>
      <c r="C201" t="s">
        <v>1956</v>
      </c>
      <c r="D201" s="1">
        <v>-2.5108199999999998</v>
      </c>
    </row>
    <row r="202" spans="1:4" x14ac:dyDescent="0.35">
      <c r="A202" t="s">
        <v>991</v>
      </c>
      <c r="B202">
        <v>-1.0720000000000001</v>
      </c>
      <c r="C202" t="s">
        <v>1277</v>
      </c>
      <c r="D202" s="1">
        <v>-2.51084</v>
      </c>
    </row>
    <row r="203" spans="1:4" x14ac:dyDescent="0.35">
      <c r="A203" t="s">
        <v>670</v>
      </c>
      <c r="B203">
        <v>-2.5289999999999999</v>
      </c>
      <c r="C203" t="s">
        <v>2201</v>
      </c>
      <c r="D203" s="1">
        <v>-2.5137200000000002</v>
      </c>
    </row>
    <row r="204" spans="1:4" x14ac:dyDescent="0.35">
      <c r="A204" t="s">
        <v>374</v>
      </c>
      <c r="B204">
        <v>-0.80300000000000005</v>
      </c>
      <c r="C204" t="s">
        <v>1706</v>
      </c>
      <c r="D204" s="1">
        <v>-2.5146799999999998</v>
      </c>
    </row>
    <row r="205" spans="1:4" x14ac:dyDescent="0.35">
      <c r="A205" t="s">
        <v>1056</v>
      </c>
      <c r="B205">
        <v>0.98299999999999998</v>
      </c>
      <c r="C205" t="s">
        <v>1630</v>
      </c>
      <c r="D205" s="1">
        <v>2.5167799999999998</v>
      </c>
    </row>
    <row r="206" spans="1:4" x14ac:dyDescent="0.35">
      <c r="A206" t="s">
        <v>49</v>
      </c>
      <c r="B206">
        <v>0.52</v>
      </c>
      <c r="C206" t="s">
        <v>2135</v>
      </c>
      <c r="D206" s="1">
        <v>2.5169800000000002</v>
      </c>
    </row>
    <row r="207" spans="1:4" x14ac:dyDescent="0.35">
      <c r="A207" t="s">
        <v>559</v>
      </c>
      <c r="B207">
        <v>0.90400000000000003</v>
      </c>
      <c r="C207" t="s">
        <v>1862</v>
      </c>
      <c r="D207" s="1">
        <v>2.52257</v>
      </c>
    </row>
    <row r="208" spans="1:4" x14ac:dyDescent="0.35">
      <c r="A208" t="s">
        <v>0</v>
      </c>
      <c r="B208">
        <v>-0.81499999999999995</v>
      </c>
      <c r="C208" t="s">
        <v>2050</v>
      </c>
      <c r="D208" s="1">
        <v>-2.5280300000000002</v>
      </c>
    </row>
    <row r="209" spans="1:4" x14ac:dyDescent="0.35">
      <c r="A209" t="s">
        <v>672</v>
      </c>
      <c r="B209">
        <v>-0.79600000000000004</v>
      </c>
      <c r="C209" t="s">
        <v>2127</v>
      </c>
      <c r="D209" s="1">
        <v>-2.52942</v>
      </c>
    </row>
    <row r="210" spans="1:4" x14ac:dyDescent="0.35">
      <c r="A210" t="s">
        <v>908</v>
      </c>
      <c r="B210">
        <v>-0.80200000000000005</v>
      </c>
      <c r="C210" t="s">
        <v>1242</v>
      </c>
      <c r="D210" s="1">
        <v>-2.52963</v>
      </c>
    </row>
    <row r="211" spans="1:4" x14ac:dyDescent="0.35">
      <c r="A211" t="s">
        <v>712</v>
      </c>
      <c r="B211">
        <v>-2.1379999999999999</v>
      </c>
      <c r="C211" t="s">
        <v>2164</v>
      </c>
      <c r="D211" s="1">
        <v>-2.5315099999999999</v>
      </c>
    </row>
    <row r="212" spans="1:4" x14ac:dyDescent="0.35">
      <c r="A212" t="s">
        <v>715</v>
      </c>
      <c r="B212">
        <v>-0.58399999999999996</v>
      </c>
      <c r="C212" t="s">
        <v>1731</v>
      </c>
      <c r="D212" s="1">
        <v>2.5324900000000001</v>
      </c>
    </row>
    <row r="213" spans="1:4" x14ac:dyDescent="0.35">
      <c r="A213" t="s">
        <v>1126</v>
      </c>
      <c r="B213">
        <v>2.2799999999999998</v>
      </c>
      <c r="C213" t="s">
        <v>1464</v>
      </c>
      <c r="D213" s="1">
        <v>2.5353400000000001</v>
      </c>
    </row>
    <row r="214" spans="1:4" x14ac:dyDescent="0.35">
      <c r="A214" t="s">
        <v>929</v>
      </c>
      <c r="B214">
        <v>1.347</v>
      </c>
      <c r="C214" t="s">
        <v>1789</v>
      </c>
      <c r="D214" s="1">
        <v>2.5370499999999998</v>
      </c>
    </row>
    <row r="215" spans="1:4" x14ac:dyDescent="0.35">
      <c r="A215" t="s">
        <v>771</v>
      </c>
      <c r="B215">
        <v>-2.1709999999999998</v>
      </c>
      <c r="C215" t="s">
        <v>1341</v>
      </c>
      <c r="D215" s="1">
        <v>-2.5373399999999999</v>
      </c>
    </row>
    <row r="216" spans="1:4" x14ac:dyDescent="0.35">
      <c r="A216" t="s">
        <v>475</v>
      </c>
      <c r="B216">
        <v>-0.72099999999999997</v>
      </c>
      <c r="C216" t="s">
        <v>2008</v>
      </c>
      <c r="D216" s="1">
        <v>2.5453600000000001</v>
      </c>
    </row>
    <row r="217" spans="1:4" x14ac:dyDescent="0.35">
      <c r="A217" t="s">
        <v>611</v>
      </c>
      <c r="B217">
        <v>0.46400000000000002</v>
      </c>
      <c r="C217" t="s">
        <v>1781</v>
      </c>
      <c r="D217" s="1">
        <v>-2.5469499999999998</v>
      </c>
    </row>
    <row r="218" spans="1:4" x14ac:dyDescent="0.35">
      <c r="A218" t="s">
        <v>822</v>
      </c>
      <c r="B218">
        <v>-0.85799999999999998</v>
      </c>
      <c r="C218" t="s">
        <v>2197</v>
      </c>
      <c r="D218" s="1">
        <v>-2.54758</v>
      </c>
    </row>
    <row r="219" spans="1:4" x14ac:dyDescent="0.35">
      <c r="A219" t="s">
        <v>438</v>
      </c>
      <c r="B219">
        <v>-1.3759999999999999</v>
      </c>
      <c r="C219" t="s">
        <v>2036</v>
      </c>
      <c r="D219" s="1">
        <v>-2.5491600000000001</v>
      </c>
    </row>
    <row r="220" spans="1:4" x14ac:dyDescent="0.35">
      <c r="A220" t="s">
        <v>286</v>
      </c>
      <c r="B220">
        <v>1.5469999999999999</v>
      </c>
      <c r="C220" t="s">
        <v>1670</v>
      </c>
      <c r="D220" s="1">
        <v>2.5499499999999999</v>
      </c>
    </row>
    <row r="221" spans="1:4" x14ac:dyDescent="0.35">
      <c r="A221" t="s">
        <v>326</v>
      </c>
      <c r="B221">
        <v>-0.91900000000000004</v>
      </c>
      <c r="C221" t="s">
        <v>1683</v>
      </c>
      <c r="D221" s="1">
        <v>-2.5539999999999998</v>
      </c>
    </row>
    <row r="222" spans="1:4" x14ac:dyDescent="0.35">
      <c r="A222" t="s">
        <v>1017</v>
      </c>
      <c r="B222">
        <v>-1.28</v>
      </c>
      <c r="C222" t="s">
        <v>1506</v>
      </c>
      <c r="D222" s="1">
        <v>-2.5568200000000001</v>
      </c>
    </row>
    <row r="223" spans="1:4" x14ac:dyDescent="0.35">
      <c r="A223" t="s">
        <v>918</v>
      </c>
      <c r="B223">
        <v>3.2850000000000001</v>
      </c>
      <c r="C223" t="s">
        <v>1655</v>
      </c>
      <c r="D223" s="1">
        <v>2.5600299999999998</v>
      </c>
    </row>
    <row r="224" spans="1:4" x14ac:dyDescent="0.35">
      <c r="A224" t="s">
        <v>16</v>
      </c>
      <c r="B224">
        <v>2.226</v>
      </c>
      <c r="C224" t="s">
        <v>1980</v>
      </c>
      <c r="D224" s="1">
        <v>2.5676999999999999</v>
      </c>
    </row>
    <row r="225" spans="1:4" x14ac:dyDescent="0.35">
      <c r="A225" t="s">
        <v>565</v>
      </c>
      <c r="B225">
        <v>-1.046</v>
      </c>
      <c r="C225" t="s">
        <v>1859</v>
      </c>
      <c r="D225" s="1">
        <v>-2.5721099999999999</v>
      </c>
    </row>
    <row r="226" spans="1:4" x14ac:dyDescent="0.35">
      <c r="A226" t="s">
        <v>92</v>
      </c>
      <c r="B226">
        <v>1.038</v>
      </c>
      <c r="C226" t="s">
        <v>2302</v>
      </c>
      <c r="D226" s="1">
        <v>2.5744799999999999</v>
      </c>
    </row>
    <row r="227" spans="1:4" x14ac:dyDescent="0.35">
      <c r="A227" t="s">
        <v>1052</v>
      </c>
      <c r="B227">
        <v>-1.151</v>
      </c>
      <c r="C227" t="s">
        <v>1985</v>
      </c>
      <c r="D227" s="1">
        <v>-2.5917599999999998</v>
      </c>
    </row>
    <row r="228" spans="1:4" x14ac:dyDescent="0.35">
      <c r="A228" t="s">
        <v>182</v>
      </c>
      <c r="B228">
        <v>1.782</v>
      </c>
      <c r="C228" t="s">
        <v>1530</v>
      </c>
      <c r="D228" s="1">
        <v>2.5918700000000001</v>
      </c>
    </row>
    <row r="229" spans="1:4" x14ac:dyDescent="0.35">
      <c r="A229" t="s">
        <v>949</v>
      </c>
      <c r="B229">
        <v>-1.357</v>
      </c>
      <c r="C229" t="s">
        <v>1780</v>
      </c>
      <c r="D229" s="1">
        <v>-2.6039599999999998</v>
      </c>
    </row>
    <row r="230" spans="1:4" x14ac:dyDescent="0.35">
      <c r="A230" t="s">
        <v>826</v>
      </c>
      <c r="B230">
        <v>-1.347</v>
      </c>
      <c r="C230" t="s">
        <v>1399</v>
      </c>
      <c r="D230" s="1">
        <v>-2.6045400000000001</v>
      </c>
    </row>
    <row r="231" spans="1:4" x14ac:dyDescent="0.35">
      <c r="A231" t="s">
        <v>615</v>
      </c>
      <c r="B231">
        <v>0.621</v>
      </c>
      <c r="C231" t="s">
        <v>1773</v>
      </c>
      <c r="D231" s="1">
        <v>2.6045799999999999</v>
      </c>
    </row>
    <row r="232" spans="1:4" x14ac:dyDescent="0.35">
      <c r="A232" t="s">
        <v>382</v>
      </c>
      <c r="B232">
        <v>-1.0589999999999999</v>
      </c>
      <c r="C232" t="s">
        <v>2159</v>
      </c>
      <c r="D232" s="1">
        <v>-2.6046999999999998</v>
      </c>
    </row>
    <row r="233" spans="1:4" x14ac:dyDescent="0.35">
      <c r="A233" t="s">
        <v>73</v>
      </c>
      <c r="B233">
        <v>-1.1779999999999999</v>
      </c>
      <c r="C233" t="s">
        <v>2267</v>
      </c>
      <c r="D233" s="1">
        <v>-2.6078800000000002</v>
      </c>
    </row>
    <row r="234" spans="1:4" x14ac:dyDescent="0.35">
      <c r="A234" t="s">
        <v>17</v>
      </c>
      <c r="B234">
        <v>1.292</v>
      </c>
      <c r="C234" t="s">
        <v>2289</v>
      </c>
      <c r="D234" s="1">
        <v>-2.6173500000000001</v>
      </c>
    </row>
    <row r="235" spans="1:4" x14ac:dyDescent="0.35">
      <c r="A235" t="s">
        <v>656</v>
      </c>
      <c r="B235">
        <v>-1.0489999999999999</v>
      </c>
      <c r="C235" t="s">
        <v>1701</v>
      </c>
      <c r="D235" s="1">
        <v>-2.6182099999999999</v>
      </c>
    </row>
    <row r="236" spans="1:4" x14ac:dyDescent="0.35">
      <c r="A236" t="s">
        <v>19</v>
      </c>
      <c r="B236">
        <v>0.71699999999999997</v>
      </c>
      <c r="C236" t="s">
        <v>1919</v>
      </c>
      <c r="D236" s="1">
        <v>2.6212599999999999</v>
      </c>
    </row>
    <row r="237" spans="1:4" x14ac:dyDescent="0.35">
      <c r="A237" t="s">
        <v>1061</v>
      </c>
      <c r="B237">
        <v>0.42399999999999999</v>
      </c>
      <c r="C237" t="s">
        <v>1765</v>
      </c>
      <c r="D237" s="1">
        <v>2.6227299999999998</v>
      </c>
    </row>
    <row r="238" spans="1:4" x14ac:dyDescent="0.35">
      <c r="A238" t="s">
        <v>1033</v>
      </c>
      <c r="B238">
        <v>-1.244</v>
      </c>
      <c r="C238" t="s">
        <v>1965</v>
      </c>
      <c r="D238" s="1">
        <v>-2.6229399999999998</v>
      </c>
    </row>
    <row r="239" spans="1:4" x14ac:dyDescent="0.35">
      <c r="A239" t="s">
        <v>497</v>
      </c>
      <c r="B239">
        <v>-1.0089999999999999</v>
      </c>
      <c r="C239" t="s">
        <v>2061</v>
      </c>
      <c r="D239" s="1">
        <v>2.6232000000000002</v>
      </c>
    </row>
    <row r="240" spans="1:4" x14ac:dyDescent="0.35">
      <c r="A240" t="s">
        <v>912</v>
      </c>
      <c r="B240">
        <v>0.50800000000000001</v>
      </c>
      <c r="C240" t="s">
        <v>1668</v>
      </c>
      <c r="D240" s="1">
        <v>2.6267999999999998</v>
      </c>
    </row>
    <row r="241" spans="1:4" x14ac:dyDescent="0.35">
      <c r="A241" t="s">
        <v>54</v>
      </c>
      <c r="B241">
        <v>-1.756</v>
      </c>
      <c r="C241" t="s">
        <v>2198</v>
      </c>
      <c r="D241" s="1">
        <v>-2.6311900000000001</v>
      </c>
    </row>
    <row r="242" spans="1:4" x14ac:dyDescent="0.35">
      <c r="A242" t="s">
        <v>298</v>
      </c>
      <c r="B242">
        <v>-0.88900000000000001</v>
      </c>
      <c r="C242" t="s">
        <v>1620</v>
      </c>
      <c r="D242" s="1">
        <v>-2.6318100000000002</v>
      </c>
    </row>
    <row r="243" spans="1:4" x14ac:dyDescent="0.35">
      <c r="A243" t="s">
        <v>482</v>
      </c>
      <c r="B243">
        <v>-1.325</v>
      </c>
      <c r="C243" t="s">
        <v>1621</v>
      </c>
      <c r="D243" s="1">
        <v>-2.63409</v>
      </c>
    </row>
    <row r="244" spans="1:4" x14ac:dyDescent="0.35">
      <c r="A244" t="s">
        <v>618</v>
      </c>
      <c r="B244">
        <v>-1.5609999999999999</v>
      </c>
      <c r="C244" t="s">
        <v>2263</v>
      </c>
      <c r="D244" s="1">
        <v>-2.6350500000000001</v>
      </c>
    </row>
    <row r="245" spans="1:4" x14ac:dyDescent="0.35">
      <c r="A245" t="s">
        <v>825</v>
      </c>
      <c r="B245">
        <v>1.8420000000000001</v>
      </c>
      <c r="C245" t="s">
        <v>2173</v>
      </c>
      <c r="D245" s="1">
        <v>-2.6352799999999998</v>
      </c>
    </row>
    <row r="246" spans="1:4" x14ac:dyDescent="0.35">
      <c r="A246" t="s">
        <v>1026</v>
      </c>
      <c r="B246">
        <v>2.2189999999999999</v>
      </c>
      <c r="C246" t="s">
        <v>1950</v>
      </c>
      <c r="D246" s="1">
        <v>2.6354899999999999</v>
      </c>
    </row>
    <row r="247" spans="1:4" x14ac:dyDescent="0.35">
      <c r="A247" t="s">
        <v>279</v>
      </c>
      <c r="B247">
        <v>-1.7689999999999999</v>
      </c>
      <c r="C247" t="s">
        <v>1877</v>
      </c>
      <c r="D247" s="1">
        <v>-2.6376300000000001</v>
      </c>
    </row>
    <row r="248" spans="1:4" x14ac:dyDescent="0.35">
      <c r="A248" t="s">
        <v>283</v>
      </c>
      <c r="B248">
        <v>-0.71699999999999997</v>
      </c>
      <c r="C248" t="s">
        <v>1909</v>
      </c>
      <c r="D248" s="1">
        <v>-2.6423800000000002</v>
      </c>
    </row>
    <row r="249" spans="1:4" x14ac:dyDescent="0.35">
      <c r="A249" t="s">
        <v>302</v>
      </c>
      <c r="B249">
        <v>-1.474</v>
      </c>
      <c r="C249" t="s">
        <v>2053</v>
      </c>
      <c r="D249" s="1">
        <v>-2.6436799999999998</v>
      </c>
    </row>
    <row r="250" spans="1:4" x14ac:dyDescent="0.35">
      <c r="A250" t="s">
        <v>668</v>
      </c>
      <c r="B250">
        <v>-2.069</v>
      </c>
      <c r="C250" t="s">
        <v>2022</v>
      </c>
      <c r="D250" s="1">
        <v>-2.6476299999999999</v>
      </c>
    </row>
    <row r="251" spans="1:4" x14ac:dyDescent="0.35">
      <c r="A251" t="s">
        <v>947</v>
      </c>
      <c r="B251">
        <v>3.14</v>
      </c>
      <c r="C251" t="s">
        <v>2145</v>
      </c>
      <c r="D251" s="1">
        <v>-2.6485500000000002</v>
      </c>
    </row>
    <row r="252" spans="1:4" x14ac:dyDescent="0.35">
      <c r="A252" t="s">
        <v>600</v>
      </c>
      <c r="B252">
        <v>-0.56200000000000006</v>
      </c>
      <c r="C252" t="s">
        <v>1483</v>
      </c>
      <c r="D252" s="1">
        <v>-2.65083</v>
      </c>
    </row>
    <row r="253" spans="1:4" x14ac:dyDescent="0.35">
      <c r="A253" t="s">
        <v>419</v>
      </c>
      <c r="B253">
        <v>-1.8160000000000001</v>
      </c>
      <c r="C253" t="s">
        <v>2307</v>
      </c>
      <c r="D253" s="1">
        <v>-2.66133</v>
      </c>
    </row>
    <row r="254" spans="1:4" x14ac:dyDescent="0.35">
      <c r="A254" t="s">
        <v>586</v>
      </c>
      <c r="B254">
        <v>-0.81299999999999994</v>
      </c>
      <c r="C254" t="s">
        <v>2180</v>
      </c>
      <c r="D254" s="1">
        <v>-2.6630199999999999</v>
      </c>
    </row>
    <row r="255" spans="1:4" x14ac:dyDescent="0.35">
      <c r="A255" t="s">
        <v>619</v>
      </c>
      <c r="B255">
        <v>1.93</v>
      </c>
      <c r="C255" t="s">
        <v>2209</v>
      </c>
      <c r="D255" s="1">
        <v>2.6641699999999999</v>
      </c>
    </row>
    <row r="256" spans="1:4" x14ac:dyDescent="0.35">
      <c r="A256" t="s">
        <v>848</v>
      </c>
      <c r="B256">
        <v>-1.5780000000000001</v>
      </c>
      <c r="C256" t="s">
        <v>1986</v>
      </c>
      <c r="D256" s="1">
        <v>-2.6705000000000001</v>
      </c>
    </row>
    <row r="257" spans="1:4" x14ac:dyDescent="0.35">
      <c r="A257" t="s">
        <v>426</v>
      </c>
      <c r="B257">
        <v>-0.73</v>
      </c>
      <c r="C257" t="s">
        <v>2205</v>
      </c>
      <c r="D257" s="1">
        <v>-2.6720299999999999</v>
      </c>
    </row>
    <row r="258" spans="1:4" x14ac:dyDescent="0.35">
      <c r="A258" t="s">
        <v>541</v>
      </c>
      <c r="B258">
        <v>-1.7210000000000001</v>
      </c>
      <c r="C258" t="s">
        <v>2029</v>
      </c>
      <c r="D258" s="1">
        <v>-2.6737600000000001</v>
      </c>
    </row>
    <row r="259" spans="1:4" x14ac:dyDescent="0.35">
      <c r="A259" t="s">
        <v>266</v>
      </c>
      <c r="B259">
        <v>1.3140000000000001</v>
      </c>
      <c r="C259" t="s">
        <v>1499</v>
      </c>
      <c r="D259" s="1">
        <v>2.6762899999999998</v>
      </c>
    </row>
    <row r="260" spans="1:4" x14ac:dyDescent="0.35">
      <c r="A260" t="s">
        <v>384</v>
      </c>
      <c r="B260">
        <v>1.8560000000000001</v>
      </c>
      <c r="C260" t="s">
        <v>1808</v>
      </c>
      <c r="D260" s="1">
        <v>2.6800199999999998</v>
      </c>
    </row>
    <row r="261" spans="1:4" x14ac:dyDescent="0.35">
      <c r="A261" t="s">
        <v>457</v>
      </c>
      <c r="B261">
        <v>-1.5469999999999999</v>
      </c>
      <c r="C261" t="s">
        <v>1547</v>
      </c>
      <c r="D261" s="1">
        <v>-2.6842199999999998</v>
      </c>
    </row>
    <row r="262" spans="1:4" x14ac:dyDescent="0.35">
      <c r="A262" t="s">
        <v>265</v>
      </c>
      <c r="B262">
        <v>-1.7110000000000001</v>
      </c>
      <c r="C262" t="s">
        <v>2178</v>
      </c>
      <c r="D262" s="1">
        <v>-2.6861799999999998</v>
      </c>
    </row>
    <row r="263" spans="1:4" x14ac:dyDescent="0.35">
      <c r="A263" t="s">
        <v>373</v>
      </c>
      <c r="B263">
        <v>-1.4750000000000001</v>
      </c>
      <c r="C263" t="s">
        <v>2158</v>
      </c>
      <c r="D263" s="1">
        <v>-2.6920799999999998</v>
      </c>
    </row>
    <row r="264" spans="1:4" x14ac:dyDescent="0.35">
      <c r="A264" t="s">
        <v>480</v>
      </c>
      <c r="B264">
        <v>-1.3680000000000001</v>
      </c>
      <c r="C264" t="s">
        <v>2314</v>
      </c>
      <c r="D264" s="1">
        <v>-2.6968100000000002</v>
      </c>
    </row>
    <row r="265" spans="1:4" x14ac:dyDescent="0.35">
      <c r="A265" t="s">
        <v>414</v>
      </c>
      <c r="B265">
        <v>0.85399999999999998</v>
      </c>
      <c r="C265" t="s">
        <v>1628</v>
      </c>
      <c r="D265" s="1">
        <v>2.6990500000000002</v>
      </c>
    </row>
    <row r="266" spans="1:4" x14ac:dyDescent="0.35">
      <c r="A266" t="s">
        <v>506</v>
      </c>
      <c r="B266">
        <v>-1.054</v>
      </c>
      <c r="C266" t="s">
        <v>2168</v>
      </c>
      <c r="D266" s="1">
        <v>-2.7048299999999998</v>
      </c>
    </row>
    <row r="267" spans="1:4" x14ac:dyDescent="0.35">
      <c r="A267" t="s">
        <v>153</v>
      </c>
      <c r="B267">
        <v>0.79900000000000004</v>
      </c>
      <c r="C267" t="s">
        <v>1949</v>
      </c>
      <c r="D267" s="1">
        <v>2.7062300000000001</v>
      </c>
    </row>
    <row r="268" spans="1:4" x14ac:dyDescent="0.35">
      <c r="A268" t="s">
        <v>508</v>
      </c>
      <c r="B268">
        <v>-1.351</v>
      </c>
      <c r="C268" t="s">
        <v>1938</v>
      </c>
      <c r="D268" s="1">
        <v>-2.7109000000000001</v>
      </c>
    </row>
    <row r="269" spans="1:4" x14ac:dyDescent="0.35">
      <c r="A269" t="s">
        <v>844</v>
      </c>
      <c r="B269">
        <v>-1.8360000000000001</v>
      </c>
      <c r="C269" t="s">
        <v>1653</v>
      </c>
      <c r="D269" s="1">
        <v>-2.71522</v>
      </c>
    </row>
    <row r="270" spans="1:4" x14ac:dyDescent="0.35">
      <c r="A270" t="s">
        <v>20</v>
      </c>
      <c r="B270">
        <v>-1.2949999999999999</v>
      </c>
      <c r="C270" t="s">
        <v>2146</v>
      </c>
      <c r="D270" s="1">
        <v>-2.7152599999999998</v>
      </c>
    </row>
    <row r="271" spans="1:4" x14ac:dyDescent="0.35">
      <c r="A271" t="s">
        <v>925</v>
      </c>
      <c r="B271">
        <v>0.56399999999999995</v>
      </c>
      <c r="C271" t="s">
        <v>1879</v>
      </c>
      <c r="D271" s="1">
        <v>2.7189000000000001</v>
      </c>
    </row>
    <row r="272" spans="1:4" x14ac:dyDescent="0.35">
      <c r="A272" t="s">
        <v>119</v>
      </c>
      <c r="B272">
        <v>-1.4319999999999999</v>
      </c>
      <c r="C272" t="s">
        <v>2233</v>
      </c>
      <c r="D272" s="1">
        <v>-2.7202500000000001</v>
      </c>
    </row>
    <row r="273" spans="1:4" x14ac:dyDescent="0.35">
      <c r="A273" t="s">
        <v>926</v>
      </c>
      <c r="B273">
        <v>-1.3859999999999999</v>
      </c>
      <c r="C273" t="s">
        <v>1749</v>
      </c>
      <c r="D273" s="1">
        <v>2.72098</v>
      </c>
    </row>
    <row r="274" spans="1:4" x14ac:dyDescent="0.35">
      <c r="A274" t="s">
        <v>858</v>
      </c>
      <c r="B274">
        <v>-1.0089999999999999</v>
      </c>
      <c r="C274" t="s">
        <v>1807</v>
      </c>
      <c r="D274" s="1">
        <v>2.72221</v>
      </c>
    </row>
    <row r="275" spans="1:4" x14ac:dyDescent="0.35">
      <c r="A275" t="s">
        <v>897</v>
      </c>
      <c r="B275">
        <v>0.56100000000000005</v>
      </c>
      <c r="C275" t="s">
        <v>1903</v>
      </c>
      <c r="D275" s="1">
        <v>2.72262</v>
      </c>
    </row>
    <row r="276" spans="1:4" x14ac:dyDescent="0.35">
      <c r="A276" t="s">
        <v>141</v>
      </c>
      <c r="B276">
        <v>-0.46700000000000003</v>
      </c>
      <c r="C276" t="s">
        <v>1537</v>
      </c>
      <c r="D276" s="1">
        <v>-2.7232400000000001</v>
      </c>
    </row>
    <row r="277" spans="1:4" x14ac:dyDescent="0.35">
      <c r="A277" t="s">
        <v>208</v>
      </c>
      <c r="B277">
        <v>0.999</v>
      </c>
      <c r="C277" t="s">
        <v>2262</v>
      </c>
      <c r="D277" s="1">
        <v>-2.7269899999999998</v>
      </c>
    </row>
    <row r="278" spans="1:4" x14ac:dyDescent="0.35">
      <c r="A278" t="s">
        <v>960</v>
      </c>
      <c r="B278">
        <v>1.2350000000000001</v>
      </c>
      <c r="C278" t="s">
        <v>2221</v>
      </c>
      <c r="D278" s="1">
        <v>2.7286299999999999</v>
      </c>
    </row>
    <row r="279" spans="1:4" x14ac:dyDescent="0.35">
      <c r="A279" t="s">
        <v>170</v>
      </c>
      <c r="B279">
        <v>-0.96699999999999997</v>
      </c>
      <c r="C279" t="s">
        <v>1344</v>
      </c>
      <c r="D279" s="1">
        <v>-2.7290199999999998</v>
      </c>
    </row>
    <row r="280" spans="1:4" x14ac:dyDescent="0.35">
      <c r="A280" t="s">
        <v>1147</v>
      </c>
      <c r="B280">
        <v>1.41</v>
      </c>
      <c r="C280" t="s">
        <v>2018</v>
      </c>
      <c r="D280" s="1">
        <v>2.7339500000000001</v>
      </c>
    </row>
    <row r="281" spans="1:4" x14ac:dyDescent="0.35">
      <c r="A281" t="s">
        <v>624</v>
      </c>
      <c r="B281">
        <v>1.0209999999999999</v>
      </c>
      <c r="C281" t="s">
        <v>2239</v>
      </c>
      <c r="D281" s="1">
        <v>2.7366199999999998</v>
      </c>
    </row>
    <row r="282" spans="1:4" x14ac:dyDescent="0.35">
      <c r="A282" t="s">
        <v>483</v>
      </c>
      <c r="B282">
        <v>-0.95299999999999996</v>
      </c>
      <c r="C282" t="s">
        <v>2286</v>
      </c>
      <c r="D282" s="1">
        <v>-2.7372399999999999</v>
      </c>
    </row>
    <row r="283" spans="1:4" x14ac:dyDescent="0.35">
      <c r="A283" t="s">
        <v>620</v>
      </c>
      <c r="B283">
        <v>1.66</v>
      </c>
      <c r="C283" t="s">
        <v>1959</v>
      </c>
      <c r="D283" s="1">
        <v>2.7385299999999999</v>
      </c>
    </row>
    <row r="284" spans="1:4" x14ac:dyDescent="0.35">
      <c r="A284" t="s">
        <v>580</v>
      </c>
      <c r="B284">
        <v>-1.286</v>
      </c>
      <c r="C284" t="s">
        <v>1539</v>
      </c>
      <c r="D284" s="1">
        <v>-2.7427100000000002</v>
      </c>
    </row>
    <row r="285" spans="1:4" x14ac:dyDescent="0.35">
      <c r="A285" t="s">
        <v>783</v>
      </c>
      <c r="B285">
        <v>1.6180000000000001</v>
      </c>
      <c r="C285" t="s">
        <v>2248</v>
      </c>
      <c r="D285" s="1">
        <v>2.7454999999999998</v>
      </c>
    </row>
    <row r="286" spans="1:4" x14ac:dyDescent="0.35">
      <c r="A286" t="s">
        <v>408</v>
      </c>
      <c r="B286">
        <v>1.3819999999999999</v>
      </c>
      <c r="C286" t="s">
        <v>1383</v>
      </c>
      <c r="D286" s="1">
        <v>2.74865</v>
      </c>
    </row>
    <row r="287" spans="1:4" x14ac:dyDescent="0.35">
      <c r="A287" t="s">
        <v>599</v>
      </c>
      <c r="B287">
        <v>0.81399999999999995</v>
      </c>
      <c r="C287" t="s">
        <v>1746</v>
      </c>
      <c r="D287" s="1">
        <v>2.7505500000000001</v>
      </c>
    </row>
    <row r="288" spans="1:4" x14ac:dyDescent="0.35">
      <c r="A288" t="s">
        <v>367</v>
      </c>
      <c r="B288">
        <v>-1.1359999999999999</v>
      </c>
      <c r="C288" t="s">
        <v>2068</v>
      </c>
      <c r="D288" s="1">
        <v>2.75075</v>
      </c>
    </row>
    <row r="289" spans="1:4" x14ac:dyDescent="0.35">
      <c r="A289" t="s">
        <v>254</v>
      </c>
      <c r="B289">
        <v>1.7370000000000001</v>
      </c>
      <c r="C289" t="s">
        <v>2114</v>
      </c>
      <c r="D289" s="1">
        <v>2.75122</v>
      </c>
    </row>
    <row r="290" spans="1:4" x14ac:dyDescent="0.35">
      <c r="A290" t="s">
        <v>274</v>
      </c>
      <c r="B290">
        <v>-0.99299999999999999</v>
      </c>
      <c r="C290" t="s">
        <v>2319</v>
      </c>
      <c r="D290" s="1">
        <v>-2.7517299999999998</v>
      </c>
    </row>
    <row r="291" spans="1:4" x14ac:dyDescent="0.35">
      <c r="A291" t="s">
        <v>425</v>
      </c>
      <c r="B291">
        <v>-1.286</v>
      </c>
      <c r="C291" t="s">
        <v>1992</v>
      </c>
      <c r="D291" s="1">
        <v>-2.7566799999999998</v>
      </c>
    </row>
    <row r="292" spans="1:4" x14ac:dyDescent="0.35">
      <c r="A292" t="s">
        <v>894</v>
      </c>
      <c r="B292">
        <v>-1.0720000000000001</v>
      </c>
      <c r="C292" t="s">
        <v>1811</v>
      </c>
      <c r="D292" s="1">
        <v>-2.7570000000000001</v>
      </c>
    </row>
    <row r="293" spans="1:4" x14ac:dyDescent="0.35">
      <c r="A293" t="s">
        <v>985</v>
      </c>
      <c r="B293">
        <v>-1.212</v>
      </c>
      <c r="C293" t="s">
        <v>1742</v>
      </c>
      <c r="D293" s="1">
        <v>-2.76261</v>
      </c>
    </row>
    <row r="294" spans="1:4" x14ac:dyDescent="0.35">
      <c r="A294" t="s">
        <v>272</v>
      </c>
      <c r="B294">
        <v>1.722</v>
      </c>
      <c r="C294" t="s">
        <v>1616</v>
      </c>
      <c r="D294" s="1">
        <v>2.7637100000000001</v>
      </c>
    </row>
    <row r="295" spans="1:4" x14ac:dyDescent="0.35">
      <c r="A295" t="s">
        <v>126</v>
      </c>
      <c r="B295">
        <v>1.413</v>
      </c>
      <c r="C295" t="s">
        <v>1846</v>
      </c>
      <c r="D295" s="1">
        <v>2.7739199999999999</v>
      </c>
    </row>
    <row r="296" spans="1:4" x14ac:dyDescent="0.35">
      <c r="A296" t="s">
        <v>707</v>
      </c>
      <c r="B296">
        <v>-0.97799999999999998</v>
      </c>
      <c r="C296" t="s">
        <v>1640</v>
      </c>
      <c r="D296" s="1">
        <v>-2.7773099999999999</v>
      </c>
    </row>
    <row r="297" spans="1:4" x14ac:dyDescent="0.35">
      <c r="A297" t="s">
        <v>873</v>
      </c>
      <c r="B297">
        <v>0.56200000000000006</v>
      </c>
      <c r="C297" t="s">
        <v>1487</v>
      </c>
      <c r="D297" s="1">
        <v>2.78044</v>
      </c>
    </row>
    <row r="298" spans="1:4" x14ac:dyDescent="0.35">
      <c r="A298" t="s">
        <v>212</v>
      </c>
      <c r="B298">
        <v>-2.4409999999999998</v>
      </c>
      <c r="C298" t="s">
        <v>2253</v>
      </c>
      <c r="D298" s="1">
        <v>2.7817500000000002</v>
      </c>
    </row>
    <row r="299" spans="1:4" x14ac:dyDescent="0.35">
      <c r="A299" t="s">
        <v>402</v>
      </c>
      <c r="B299">
        <v>-0.58599999999999997</v>
      </c>
      <c r="C299" t="s">
        <v>2108</v>
      </c>
      <c r="D299" s="1">
        <v>-2.7818100000000001</v>
      </c>
    </row>
    <row r="300" spans="1:4" x14ac:dyDescent="0.35">
      <c r="A300" t="s">
        <v>183</v>
      </c>
      <c r="B300">
        <v>-0.59699999999999998</v>
      </c>
      <c r="C300" t="s">
        <v>1744</v>
      </c>
      <c r="D300" s="1">
        <v>-2.7838500000000002</v>
      </c>
    </row>
    <row r="301" spans="1:4" x14ac:dyDescent="0.35">
      <c r="A301" t="s">
        <v>1020</v>
      </c>
      <c r="B301">
        <v>-0.97699999999999998</v>
      </c>
      <c r="C301" t="s">
        <v>1796</v>
      </c>
      <c r="D301" s="1">
        <v>-2.7841800000000001</v>
      </c>
    </row>
    <row r="302" spans="1:4" x14ac:dyDescent="0.35">
      <c r="A302" t="s">
        <v>612</v>
      </c>
      <c r="B302">
        <v>-1.5620000000000001</v>
      </c>
      <c r="C302" t="s">
        <v>1580</v>
      </c>
      <c r="D302" s="1">
        <v>-2.7855799999999999</v>
      </c>
    </row>
    <row r="303" spans="1:4" x14ac:dyDescent="0.35">
      <c r="A303" t="s">
        <v>289</v>
      </c>
      <c r="B303">
        <v>-1.756</v>
      </c>
      <c r="C303" t="s">
        <v>1724</v>
      </c>
      <c r="D303" s="1">
        <v>-2.7862100000000001</v>
      </c>
    </row>
    <row r="304" spans="1:4" x14ac:dyDescent="0.35">
      <c r="A304" t="s">
        <v>609</v>
      </c>
      <c r="B304">
        <v>-1.415</v>
      </c>
      <c r="C304" t="s">
        <v>1799</v>
      </c>
      <c r="D304" s="1">
        <v>-2.7863899999999999</v>
      </c>
    </row>
    <row r="305" spans="1:4" x14ac:dyDescent="0.35">
      <c r="A305" t="s">
        <v>369</v>
      </c>
      <c r="B305">
        <v>-1.0429999999999999</v>
      </c>
      <c r="C305" t="s">
        <v>1241</v>
      </c>
      <c r="D305" s="1">
        <v>-2.7951199999999998</v>
      </c>
    </row>
    <row r="306" spans="1:4" x14ac:dyDescent="0.35">
      <c r="A306" t="s">
        <v>338</v>
      </c>
      <c r="B306">
        <v>0.49</v>
      </c>
      <c r="C306" t="s">
        <v>1376</v>
      </c>
      <c r="D306" s="1">
        <v>2.7951899999999998</v>
      </c>
    </row>
    <row r="307" spans="1:4" x14ac:dyDescent="0.35">
      <c r="A307" t="s">
        <v>62</v>
      </c>
      <c r="B307">
        <v>0.872</v>
      </c>
      <c r="C307" t="s">
        <v>2131</v>
      </c>
      <c r="D307" s="1">
        <v>-2.7957700000000001</v>
      </c>
    </row>
    <row r="308" spans="1:4" x14ac:dyDescent="0.35">
      <c r="A308" t="s">
        <v>101</v>
      </c>
      <c r="B308">
        <v>2.3479999999999999</v>
      </c>
      <c r="C308" t="s">
        <v>1427</v>
      </c>
      <c r="D308" s="1">
        <v>2.7959200000000002</v>
      </c>
    </row>
    <row r="309" spans="1:4" x14ac:dyDescent="0.35">
      <c r="A309" t="s">
        <v>1084</v>
      </c>
      <c r="B309">
        <v>-0.80100000000000005</v>
      </c>
      <c r="C309" t="s">
        <v>2110</v>
      </c>
      <c r="D309" s="1">
        <v>-2.8037200000000002</v>
      </c>
    </row>
    <row r="310" spans="1:4" x14ac:dyDescent="0.35">
      <c r="A310" t="s">
        <v>207</v>
      </c>
      <c r="B310">
        <v>-0.80800000000000005</v>
      </c>
      <c r="C310" t="s">
        <v>2019</v>
      </c>
      <c r="D310" s="1">
        <v>2.8064100000000001</v>
      </c>
    </row>
    <row r="311" spans="1:4" x14ac:dyDescent="0.35">
      <c r="A311" t="s">
        <v>292</v>
      </c>
      <c r="B311">
        <v>-1.4630000000000001</v>
      </c>
      <c r="C311" t="s">
        <v>1315</v>
      </c>
      <c r="D311" s="1">
        <v>-2.8175400000000002</v>
      </c>
    </row>
    <row r="312" spans="1:4" x14ac:dyDescent="0.35">
      <c r="A312" t="s">
        <v>614</v>
      </c>
      <c r="B312">
        <v>-0.55300000000000005</v>
      </c>
      <c r="C312" t="s">
        <v>1819</v>
      </c>
      <c r="D312" s="1">
        <v>-2.8196599999999998</v>
      </c>
    </row>
    <row r="313" spans="1:4" x14ac:dyDescent="0.35">
      <c r="A313" t="s">
        <v>154</v>
      </c>
      <c r="B313">
        <v>-1.1479999999999999</v>
      </c>
      <c r="C313" t="s">
        <v>2258</v>
      </c>
      <c r="D313" s="1">
        <v>-2.8211599999999999</v>
      </c>
    </row>
    <row r="314" spans="1:4" x14ac:dyDescent="0.35">
      <c r="A314" t="s">
        <v>629</v>
      </c>
      <c r="B314">
        <v>-1.756</v>
      </c>
      <c r="C314" t="s">
        <v>2218</v>
      </c>
      <c r="D314" s="1">
        <v>2.82681</v>
      </c>
    </row>
    <row r="315" spans="1:4" x14ac:dyDescent="0.35">
      <c r="A315" t="s">
        <v>792</v>
      </c>
      <c r="B315">
        <v>-1.083</v>
      </c>
      <c r="C315" t="s">
        <v>1606</v>
      </c>
      <c r="D315" s="1">
        <v>-2.8268300000000002</v>
      </c>
    </row>
    <row r="316" spans="1:4" x14ac:dyDescent="0.35">
      <c r="A316" t="s">
        <v>655</v>
      </c>
      <c r="B316">
        <v>-1.851</v>
      </c>
      <c r="C316" t="s">
        <v>2297</v>
      </c>
      <c r="D316" s="1">
        <v>-2.8269000000000002</v>
      </c>
    </row>
    <row r="317" spans="1:4" x14ac:dyDescent="0.35">
      <c r="A317" t="s">
        <v>607</v>
      </c>
      <c r="B317">
        <v>2.5390000000000001</v>
      </c>
      <c r="C317" t="s">
        <v>2107</v>
      </c>
      <c r="D317" s="1">
        <v>2.8311199999999999</v>
      </c>
    </row>
    <row r="318" spans="1:4" x14ac:dyDescent="0.35">
      <c r="A318" t="s">
        <v>13</v>
      </c>
      <c r="B318">
        <v>-1.4950000000000001</v>
      </c>
      <c r="C318" t="s">
        <v>2007</v>
      </c>
      <c r="D318" s="1">
        <v>-2.8431199999999999</v>
      </c>
    </row>
    <row r="319" spans="1:4" x14ac:dyDescent="0.35">
      <c r="A319" t="s">
        <v>451</v>
      </c>
      <c r="B319">
        <v>-1.0149999999999999</v>
      </c>
      <c r="C319" t="s">
        <v>1504</v>
      </c>
      <c r="D319" s="1">
        <v>-2.8436400000000002</v>
      </c>
    </row>
    <row r="320" spans="1:4" x14ac:dyDescent="0.35">
      <c r="A320" t="s">
        <v>1089</v>
      </c>
      <c r="B320">
        <v>-1.3819999999999999</v>
      </c>
      <c r="C320" t="s">
        <v>1969</v>
      </c>
      <c r="D320" s="1">
        <v>-2.8440799999999999</v>
      </c>
    </row>
    <row r="321" spans="1:4" x14ac:dyDescent="0.35">
      <c r="A321" t="s">
        <v>1134</v>
      </c>
      <c r="B321">
        <v>2.044</v>
      </c>
      <c r="C321" t="s">
        <v>2245</v>
      </c>
      <c r="D321" s="1">
        <v>2.8448600000000002</v>
      </c>
    </row>
    <row r="322" spans="1:4" x14ac:dyDescent="0.35">
      <c r="A322" t="s">
        <v>577</v>
      </c>
      <c r="B322">
        <v>-1.137</v>
      </c>
      <c r="C322" t="s">
        <v>2149</v>
      </c>
      <c r="D322" s="1">
        <v>-2.8489200000000001</v>
      </c>
    </row>
    <row r="323" spans="1:4" x14ac:dyDescent="0.35">
      <c r="A323" t="s">
        <v>356</v>
      </c>
      <c r="B323">
        <v>2.673</v>
      </c>
      <c r="C323" t="s">
        <v>2274</v>
      </c>
      <c r="D323" s="1">
        <v>-2.8490600000000001</v>
      </c>
    </row>
    <row r="324" spans="1:4" x14ac:dyDescent="0.35">
      <c r="A324" t="s">
        <v>487</v>
      </c>
      <c r="B324">
        <v>-1.0449999999999999</v>
      </c>
      <c r="C324" t="s">
        <v>2285</v>
      </c>
      <c r="D324" s="1">
        <v>-2.8494199999999998</v>
      </c>
    </row>
    <row r="325" spans="1:4" x14ac:dyDescent="0.35">
      <c r="A325" t="s">
        <v>37</v>
      </c>
      <c r="B325">
        <v>-0.92300000000000004</v>
      </c>
      <c r="C325" t="s">
        <v>2268</v>
      </c>
      <c r="D325" s="1">
        <v>-2.85785</v>
      </c>
    </row>
    <row r="326" spans="1:4" x14ac:dyDescent="0.35">
      <c r="A326" t="s">
        <v>316</v>
      </c>
      <c r="B326">
        <v>-1.744</v>
      </c>
      <c r="C326" t="s">
        <v>2186</v>
      </c>
      <c r="D326" s="1">
        <v>-2.8578700000000001</v>
      </c>
    </row>
    <row r="327" spans="1:4" x14ac:dyDescent="0.35">
      <c r="A327" t="s">
        <v>868</v>
      </c>
      <c r="B327">
        <v>-0.95399999999999996</v>
      </c>
      <c r="C327" t="s">
        <v>1451</v>
      </c>
      <c r="D327" s="1">
        <v>-2.8607300000000002</v>
      </c>
    </row>
    <row r="328" spans="1:4" x14ac:dyDescent="0.35">
      <c r="A328" t="s">
        <v>631</v>
      </c>
      <c r="B328">
        <v>-0.623</v>
      </c>
      <c r="C328" t="s">
        <v>2155</v>
      </c>
      <c r="D328" s="1">
        <v>-2.8744499999999999</v>
      </c>
    </row>
    <row r="329" spans="1:4" x14ac:dyDescent="0.35">
      <c r="A329" t="s">
        <v>325</v>
      </c>
      <c r="B329">
        <v>1.26</v>
      </c>
      <c r="C329" t="s">
        <v>1607</v>
      </c>
      <c r="D329" s="1">
        <v>2.87575</v>
      </c>
    </row>
    <row r="330" spans="1:4" x14ac:dyDescent="0.35">
      <c r="A330" t="s">
        <v>156</v>
      </c>
      <c r="B330">
        <v>-1.073</v>
      </c>
      <c r="C330" t="s">
        <v>2062</v>
      </c>
      <c r="D330" s="1">
        <v>2.87656</v>
      </c>
    </row>
    <row r="331" spans="1:4" x14ac:dyDescent="0.35">
      <c r="A331" t="s">
        <v>1096</v>
      </c>
      <c r="B331">
        <v>1.7769999999999999</v>
      </c>
      <c r="C331" t="s">
        <v>2014</v>
      </c>
      <c r="D331" s="1">
        <v>2.8911600000000002</v>
      </c>
    </row>
    <row r="332" spans="1:4" x14ac:dyDescent="0.35">
      <c r="A332" t="s">
        <v>259</v>
      </c>
      <c r="B332">
        <v>-1.0029999999999999</v>
      </c>
      <c r="C332" t="s">
        <v>1329</v>
      </c>
      <c r="D332" s="1">
        <v>-2.8934899999999999</v>
      </c>
    </row>
    <row r="333" spans="1:4" x14ac:dyDescent="0.35">
      <c r="A333" t="s">
        <v>71</v>
      </c>
      <c r="B333">
        <v>-3.2570000000000001</v>
      </c>
      <c r="C333" t="s">
        <v>2064</v>
      </c>
      <c r="D333" s="1">
        <v>-2.90082</v>
      </c>
    </row>
    <row r="334" spans="1:4" x14ac:dyDescent="0.35">
      <c r="A334" t="s">
        <v>301</v>
      </c>
      <c r="B334">
        <v>-1.478</v>
      </c>
      <c r="C334" t="s">
        <v>1910</v>
      </c>
      <c r="D334" s="1">
        <v>-2.9053100000000001</v>
      </c>
    </row>
    <row r="335" spans="1:4" x14ac:dyDescent="0.35">
      <c r="A335" t="s">
        <v>639</v>
      </c>
      <c r="B335">
        <v>1.8959999999999999</v>
      </c>
      <c r="C335" t="s">
        <v>1853</v>
      </c>
      <c r="D335" s="1">
        <v>2.9058099999999998</v>
      </c>
    </row>
    <row r="336" spans="1:4" x14ac:dyDescent="0.35">
      <c r="A336" t="s">
        <v>180</v>
      </c>
      <c r="B336">
        <v>-2.5550000000000002</v>
      </c>
      <c r="C336" t="s">
        <v>2075</v>
      </c>
      <c r="D336" s="1">
        <v>-2.9136299999999999</v>
      </c>
    </row>
    <row r="337" spans="1:4" x14ac:dyDescent="0.35">
      <c r="A337" t="s">
        <v>613</v>
      </c>
      <c r="B337">
        <v>-2.2029999999999998</v>
      </c>
      <c r="C337" t="s">
        <v>1268</v>
      </c>
      <c r="D337" s="1">
        <v>-2.9180799999999998</v>
      </c>
    </row>
    <row r="338" spans="1:4" x14ac:dyDescent="0.35">
      <c r="A338" t="s">
        <v>18</v>
      </c>
      <c r="B338">
        <v>1.395</v>
      </c>
      <c r="C338" t="s">
        <v>1832</v>
      </c>
      <c r="D338" s="1">
        <v>2.9221900000000001</v>
      </c>
    </row>
    <row r="339" spans="1:4" x14ac:dyDescent="0.35">
      <c r="A339" t="s">
        <v>1080</v>
      </c>
      <c r="B339">
        <v>-0.71799999999999997</v>
      </c>
      <c r="C339" t="s">
        <v>1930</v>
      </c>
      <c r="D339" s="1">
        <v>2.9252500000000001</v>
      </c>
    </row>
    <row r="340" spans="1:4" x14ac:dyDescent="0.35">
      <c r="A340" t="s">
        <v>380</v>
      </c>
      <c r="B340">
        <v>-1.6379999999999999</v>
      </c>
      <c r="C340" t="s">
        <v>1489</v>
      </c>
      <c r="D340" s="1">
        <v>-2.9314399999999998</v>
      </c>
    </row>
    <row r="341" spans="1:4" x14ac:dyDescent="0.35">
      <c r="A341" t="s">
        <v>1019</v>
      </c>
      <c r="B341">
        <v>-1.5620000000000001</v>
      </c>
      <c r="C341" t="s">
        <v>2225</v>
      </c>
      <c r="D341" s="1">
        <v>-2.9320499999999998</v>
      </c>
    </row>
    <row r="342" spans="1:4" x14ac:dyDescent="0.35">
      <c r="A342" t="s">
        <v>1136</v>
      </c>
      <c r="B342">
        <v>-0.85399999999999998</v>
      </c>
      <c r="C342" t="s">
        <v>2121</v>
      </c>
      <c r="D342" s="1">
        <v>-2.9320599999999999</v>
      </c>
    </row>
    <row r="343" spans="1:4" x14ac:dyDescent="0.35">
      <c r="A343" t="s">
        <v>536</v>
      </c>
      <c r="B343">
        <v>-1.3049999999999999</v>
      </c>
      <c r="C343" t="s">
        <v>2105</v>
      </c>
      <c r="D343" s="1">
        <v>-2.9358900000000001</v>
      </c>
    </row>
    <row r="344" spans="1:4" x14ac:dyDescent="0.35">
      <c r="A344" t="s">
        <v>969</v>
      </c>
      <c r="B344">
        <v>2.2330000000000001</v>
      </c>
      <c r="C344" t="s">
        <v>2086</v>
      </c>
      <c r="D344" s="1">
        <v>2.93648</v>
      </c>
    </row>
    <row r="345" spans="1:4" x14ac:dyDescent="0.35">
      <c r="A345" t="s">
        <v>100</v>
      </c>
      <c r="B345">
        <v>-0.98699999999999999</v>
      </c>
      <c r="C345" t="s">
        <v>2047</v>
      </c>
      <c r="D345" s="1">
        <v>-2.9425500000000002</v>
      </c>
    </row>
    <row r="346" spans="1:4" x14ac:dyDescent="0.35">
      <c r="A346" t="s">
        <v>335</v>
      </c>
      <c r="B346">
        <v>-0.76100000000000001</v>
      </c>
      <c r="C346" t="s">
        <v>2222</v>
      </c>
      <c r="D346" s="1">
        <v>-2.9459</v>
      </c>
    </row>
    <row r="347" spans="1:4" x14ac:dyDescent="0.35">
      <c r="A347" t="s">
        <v>304</v>
      </c>
      <c r="B347">
        <v>-0.753</v>
      </c>
      <c r="C347" t="s">
        <v>2092</v>
      </c>
      <c r="D347" s="1">
        <v>-2.9567399999999999</v>
      </c>
    </row>
    <row r="348" spans="1:4" x14ac:dyDescent="0.35">
      <c r="A348" t="s">
        <v>178</v>
      </c>
      <c r="B348">
        <v>-1.4750000000000001</v>
      </c>
      <c r="C348" t="s">
        <v>2309</v>
      </c>
      <c r="D348" s="1">
        <v>-2.9605600000000001</v>
      </c>
    </row>
    <row r="349" spans="1:4" x14ac:dyDescent="0.35">
      <c r="A349" t="s">
        <v>421</v>
      </c>
      <c r="B349">
        <v>-0.70799999999999996</v>
      </c>
      <c r="C349" t="s">
        <v>2091</v>
      </c>
      <c r="D349" s="1">
        <v>-2.9676999999999998</v>
      </c>
    </row>
    <row r="350" spans="1:4" x14ac:dyDescent="0.35">
      <c r="A350" t="s">
        <v>1131</v>
      </c>
      <c r="B350">
        <v>-2.0499999999999998</v>
      </c>
      <c r="C350" t="s">
        <v>2148</v>
      </c>
      <c r="D350" s="1">
        <v>-2.9715699999999998</v>
      </c>
    </row>
    <row r="351" spans="1:4" x14ac:dyDescent="0.35">
      <c r="A351" t="s">
        <v>230</v>
      </c>
      <c r="B351">
        <v>-0.58299999999999996</v>
      </c>
      <c r="C351" t="s">
        <v>2045</v>
      </c>
      <c r="D351" s="1">
        <v>2.9736699999999998</v>
      </c>
    </row>
    <row r="352" spans="1:4" x14ac:dyDescent="0.35">
      <c r="A352" t="s">
        <v>288</v>
      </c>
      <c r="B352">
        <v>0.53800000000000003</v>
      </c>
      <c r="C352" t="s">
        <v>1626</v>
      </c>
      <c r="D352" s="1">
        <v>2.97478</v>
      </c>
    </row>
    <row r="353" spans="1:4" x14ac:dyDescent="0.35">
      <c r="A353" t="s">
        <v>390</v>
      </c>
      <c r="B353">
        <v>0.65100000000000002</v>
      </c>
      <c r="C353" t="s">
        <v>1596</v>
      </c>
      <c r="D353" s="1">
        <v>2.9763000000000002</v>
      </c>
    </row>
    <row r="354" spans="1:4" x14ac:dyDescent="0.35">
      <c r="A354" t="s">
        <v>952</v>
      </c>
      <c r="B354">
        <v>-1.0089999999999999</v>
      </c>
      <c r="C354" t="s">
        <v>1381</v>
      </c>
      <c r="D354" s="1">
        <v>-2.97803</v>
      </c>
    </row>
    <row r="355" spans="1:4" x14ac:dyDescent="0.35">
      <c r="A355" t="s">
        <v>679</v>
      </c>
      <c r="B355">
        <v>-0.71599999999999997</v>
      </c>
      <c r="C355" t="s">
        <v>1552</v>
      </c>
      <c r="D355" s="1">
        <v>-2.9790100000000002</v>
      </c>
    </row>
    <row r="356" spans="1:4" x14ac:dyDescent="0.35">
      <c r="A356" t="s">
        <v>1067</v>
      </c>
      <c r="B356">
        <v>-1.4870000000000001</v>
      </c>
      <c r="C356" t="s">
        <v>1805</v>
      </c>
      <c r="D356" s="1">
        <v>-2.98142</v>
      </c>
    </row>
    <row r="357" spans="1:4" x14ac:dyDescent="0.35">
      <c r="A357" t="s">
        <v>1055</v>
      </c>
      <c r="B357">
        <v>1.665</v>
      </c>
      <c r="C357" t="s">
        <v>1936</v>
      </c>
      <c r="D357" s="1">
        <v>2.9848499999999998</v>
      </c>
    </row>
    <row r="358" spans="1:4" x14ac:dyDescent="0.35">
      <c r="A358" t="s">
        <v>948</v>
      </c>
      <c r="B358">
        <v>-0.74</v>
      </c>
      <c r="C358" t="s">
        <v>2104</v>
      </c>
      <c r="D358" s="1">
        <v>-2.9965899999999999</v>
      </c>
    </row>
    <row r="359" spans="1:4" x14ac:dyDescent="0.35">
      <c r="A359" t="s">
        <v>722</v>
      </c>
      <c r="B359">
        <v>-1.2509999999999999</v>
      </c>
      <c r="C359" t="s">
        <v>1471</v>
      </c>
      <c r="D359" s="1">
        <v>-3.0005000000000002</v>
      </c>
    </row>
    <row r="360" spans="1:4" x14ac:dyDescent="0.35">
      <c r="A360" t="s">
        <v>621</v>
      </c>
      <c r="B360">
        <v>-1.6890000000000001</v>
      </c>
      <c r="C360" t="s">
        <v>2116</v>
      </c>
      <c r="D360" s="1">
        <v>-3.0024199999999999</v>
      </c>
    </row>
    <row r="361" spans="1:4" x14ac:dyDescent="0.35">
      <c r="A361" t="s">
        <v>474</v>
      </c>
      <c r="B361">
        <v>-0.84</v>
      </c>
      <c r="C361" t="s">
        <v>1839</v>
      </c>
      <c r="D361" s="1">
        <v>-3.0057100000000001</v>
      </c>
    </row>
    <row r="362" spans="1:4" x14ac:dyDescent="0.35">
      <c r="A362" t="s">
        <v>1046</v>
      </c>
      <c r="B362">
        <v>-1.2190000000000001</v>
      </c>
      <c r="C362" t="s">
        <v>1608</v>
      </c>
      <c r="D362" s="1">
        <v>-3.0146600000000001</v>
      </c>
    </row>
    <row r="363" spans="1:4" x14ac:dyDescent="0.35">
      <c r="A363" t="s">
        <v>201</v>
      </c>
      <c r="B363">
        <v>3.8730000000000002</v>
      </c>
      <c r="C363" t="s">
        <v>2292</v>
      </c>
      <c r="D363" s="1">
        <v>-3.0174300000000001</v>
      </c>
    </row>
    <row r="364" spans="1:4" x14ac:dyDescent="0.35">
      <c r="A364" t="s">
        <v>1105</v>
      </c>
      <c r="B364">
        <v>1.5589999999999999</v>
      </c>
      <c r="C364" t="s">
        <v>1496</v>
      </c>
      <c r="D364" s="1">
        <v>3.0180099999999999</v>
      </c>
    </row>
    <row r="365" spans="1:4" x14ac:dyDescent="0.35">
      <c r="A365" t="s">
        <v>206</v>
      </c>
      <c r="B365">
        <v>0.90700000000000003</v>
      </c>
      <c r="C365" t="s">
        <v>1845</v>
      </c>
      <c r="D365" s="1">
        <v>3.0201799999999999</v>
      </c>
    </row>
    <row r="366" spans="1:4" x14ac:dyDescent="0.35">
      <c r="A366" t="s">
        <v>1049</v>
      </c>
      <c r="B366">
        <v>-1.214</v>
      </c>
      <c r="C366" t="s">
        <v>2152</v>
      </c>
      <c r="D366" s="1">
        <v>-3.0217999999999998</v>
      </c>
    </row>
    <row r="367" spans="1:4" x14ac:dyDescent="0.35">
      <c r="A367" t="s">
        <v>671</v>
      </c>
      <c r="B367">
        <v>-1.2490000000000001</v>
      </c>
      <c r="C367" t="s">
        <v>1566</v>
      </c>
      <c r="D367" s="1">
        <v>-3.0288400000000002</v>
      </c>
    </row>
    <row r="368" spans="1:4" x14ac:dyDescent="0.35">
      <c r="A368" t="s">
        <v>553</v>
      </c>
      <c r="B368">
        <v>1.306</v>
      </c>
      <c r="C368" t="s">
        <v>1976</v>
      </c>
      <c r="D368" s="1">
        <v>3.0301</v>
      </c>
    </row>
    <row r="369" spans="1:4" x14ac:dyDescent="0.35">
      <c r="A369" t="s">
        <v>851</v>
      </c>
      <c r="B369">
        <v>-0.51800000000000002</v>
      </c>
      <c r="C369" t="s">
        <v>1549</v>
      </c>
      <c r="D369" s="1">
        <v>-3.0312000000000001</v>
      </c>
    </row>
    <row r="370" spans="1:4" x14ac:dyDescent="0.35">
      <c r="A370" t="s">
        <v>1072</v>
      </c>
      <c r="B370">
        <v>-0.92200000000000004</v>
      </c>
      <c r="C370" t="s">
        <v>1713</v>
      </c>
      <c r="D370" s="1">
        <v>-3.0338400000000001</v>
      </c>
    </row>
    <row r="371" spans="1:4" x14ac:dyDescent="0.35">
      <c r="A371" t="s">
        <v>1148</v>
      </c>
      <c r="B371">
        <v>2.2309999999999999</v>
      </c>
      <c r="C371" t="s">
        <v>1860</v>
      </c>
      <c r="D371" s="1">
        <v>-3.03851</v>
      </c>
    </row>
    <row r="372" spans="1:4" x14ac:dyDescent="0.35">
      <c r="A372" t="s">
        <v>38</v>
      </c>
      <c r="B372">
        <v>-0.44400000000000001</v>
      </c>
      <c r="C372" t="s">
        <v>2282</v>
      </c>
      <c r="D372" s="1">
        <v>-3.0390100000000002</v>
      </c>
    </row>
    <row r="373" spans="1:4" x14ac:dyDescent="0.35">
      <c r="A373" t="s">
        <v>376</v>
      </c>
      <c r="B373">
        <v>-1.9590000000000001</v>
      </c>
      <c r="C373" t="s">
        <v>1215</v>
      </c>
      <c r="D373" s="1">
        <v>-3.0392899999999998</v>
      </c>
    </row>
    <row r="374" spans="1:4" x14ac:dyDescent="0.35">
      <c r="A374" t="s">
        <v>682</v>
      </c>
      <c r="B374">
        <v>-0.94499999999999995</v>
      </c>
      <c r="C374" t="s">
        <v>1442</v>
      </c>
      <c r="D374" s="1">
        <v>-3.0406499999999999</v>
      </c>
    </row>
    <row r="375" spans="1:4" x14ac:dyDescent="0.35">
      <c r="A375" t="s">
        <v>41</v>
      </c>
      <c r="B375">
        <v>-0.91900000000000004</v>
      </c>
      <c r="C375" t="s">
        <v>2016</v>
      </c>
      <c r="D375" s="1">
        <v>-3.0428999999999999</v>
      </c>
    </row>
    <row r="376" spans="1:4" x14ac:dyDescent="0.35">
      <c r="A376" t="s">
        <v>1008</v>
      </c>
      <c r="B376">
        <v>-1.756</v>
      </c>
      <c r="C376" t="s">
        <v>2242</v>
      </c>
      <c r="D376" s="1">
        <v>-3.0469499999999998</v>
      </c>
    </row>
    <row r="377" spans="1:4" x14ac:dyDescent="0.35">
      <c r="A377" t="s">
        <v>903</v>
      </c>
      <c r="B377">
        <v>3.0920000000000001</v>
      </c>
      <c r="C377" t="s">
        <v>1996</v>
      </c>
      <c r="D377" s="1">
        <v>3.0491999999999999</v>
      </c>
    </row>
    <row r="378" spans="1:4" x14ac:dyDescent="0.35">
      <c r="A378" t="s">
        <v>22</v>
      </c>
      <c r="B378">
        <v>0.499</v>
      </c>
      <c r="C378" t="s">
        <v>1820</v>
      </c>
      <c r="D378" s="1">
        <v>3.0566499999999999</v>
      </c>
    </row>
    <row r="379" spans="1:4" x14ac:dyDescent="0.35">
      <c r="A379" t="s">
        <v>387</v>
      </c>
      <c r="B379">
        <v>1.532</v>
      </c>
      <c r="C379" t="s">
        <v>2119</v>
      </c>
      <c r="D379" s="1">
        <v>-3.0714299999999999</v>
      </c>
    </row>
    <row r="380" spans="1:4" x14ac:dyDescent="0.35">
      <c r="A380" t="s">
        <v>882</v>
      </c>
      <c r="B380">
        <v>-1.651</v>
      </c>
      <c r="C380" t="s">
        <v>2030</v>
      </c>
      <c r="D380" s="1">
        <v>-3.07429</v>
      </c>
    </row>
    <row r="381" spans="1:4" x14ac:dyDescent="0.35">
      <c r="A381" t="s">
        <v>185</v>
      </c>
      <c r="B381">
        <v>-1.3560000000000001</v>
      </c>
      <c r="C381" t="s">
        <v>2196</v>
      </c>
      <c r="D381" s="1">
        <v>-3.0749599999999999</v>
      </c>
    </row>
    <row r="382" spans="1:4" x14ac:dyDescent="0.35">
      <c r="A382" t="s">
        <v>255</v>
      </c>
      <c r="B382">
        <v>1.1890000000000001</v>
      </c>
      <c r="C382" t="s">
        <v>2169</v>
      </c>
      <c r="D382" s="1">
        <v>3.0788500000000001</v>
      </c>
    </row>
    <row r="383" spans="1:4" x14ac:dyDescent="0.35">
      <c r="A383" t="s">
        <v>437</v>
      </c>
      <c r="B383">
        <v>-0.94599999999999995</v>
      </c>
      <c r="C383" t="s">
        <v>1982</v>
      </c>
      <c r="D383" s="1">
        <v>-3.08013</v>
      </c>
    </row>
    <row r="384" spans="1:4" x14ac:dyDescent="0.35">
      <c r="A384" t="s">
        <v>591</v>
      </c>
      <c r="B384">
        <v>-1.57</v>
      </c>
      <c r="C384" t="s">
        <v>1635</v>
      </c>
      <c r="D384" s="1">
        <v>-3.08595</v>
      </c>
    </row>
    <row r="385" spans="1:4" x14ac:dyDescent="0.35">
      <c r="A385" t="s">
        <v>188</v>
      </c>
      <c r="B385">
        <v>1.879</v>
      </c>
      <c r="C385" t="s">
        <v>1943</v>
      </c>
      <c r="D385" s="1">
        <v>3.08948</v>
      </c>
    </row>
    <row r="386" spans="1:4" x14ac:dyDescent="0.35">
      <c r="A386" t="s">
        <v>63</v>
      </c>
      <c r="B386">
        <v>0.496</v>
      </c>
      <c r="C386" t="s">
        <v>1711</v>
      </c>
      <c r="D386" s="1">
        <v>-3.0941800000000002</v>
      </c>
    </row>
    <row r="387" spans="1:4" x14ac:dyDescent="0.35">
      <c r="A387" t="s">
        <v>58</v>
      </c>
      <c r="B387">
        <v>-1.08</v>
      </c>
      <c r="C387" t="s">
        <v>2120</v>
      </c>
      <c r="D387" s="1">
        <v>3.0946400000000001</v>
      </c>
    </row>
    <row r="388" spans="1:4" x14ac:dyDescent="0.35">
      <c r="A388" t="s">
        <v>66</v>
      </c>
      <c r="B388">
        <v>-1.1879999999999999</v>
      </c>
      <c r="C388" t="s">
        <v>1196</v>
      </c>
      <c r="D388" s="1">
        <v>-3.0972499999999998</v>
      </c>
    </row>
    <row r="389" spans="1:4" x14ac:dyDescent="0.35">
      <c r="A389" t="s">
        <v>902</v>
      </c>
      <c r="B389">
        <v>-1.4890000000000001</v>
      </c>
      <c r="C389" t="s">
        <v>1185</v>
      </c>
      <c r="D389" s="1">
        <v>-3.0989900000000001</v>
      </c>
    </row>
    <row r="390" spans="1:4" x14ac:dyDescent="0.35">
      <c r="A390" t="s">
        <v>634</v>
      </c>
      <c r="B390">
        <v>-2.4860000000000002</v>
      </c>
      <c r="C390" t="s">
        <v>1218</v>
      </c>
      <c r="D390" s="1">
        <v>-3.0990700000000002</v>
      </c>
    </row>
    <row r="391" spans="1:4" x14ac:dyDescent="0.35">
      <c r="A391" t="s">
        <v>120</v>
      </c>
      <c r="B391">
        <v>1.292</v>
      </c>
      <c r="C391" t="s">
        <v>2010</v>
      </c>
      <c r="D391" s="1">
        <v>3.1094200000000001</v>
      </c>
    </row>
    <row r="392" spans="1:4" x14ac:dyDescent="0.35">
      <c r="A392" t="s">
        <v>973</v>
      </c>
      <c r="B392">
        <v>-1.631</v>
      </c>
      <c r="C392" t="s">
        <v>1844</v>
      </c>
      <c r="D392" s="1">
        <v>-3.1108500000000001</v>
      </c>
    </row>
    <row r="393" spans="1:4" x14ac:dyDescent="0.35">
      <c r="A393" t="s">
        <v>1108</v>
      </c>
      <c r="B393">
        <v>-1.254</v>
      </c>
      <c r="C393" t="s">
        <v>1890</v>
      </c>
      <c r="D393" s="1">
        <v>-3.1132200000000001</v>
      </c>
    </row>
    <row r="394" spans="1:4" x14ac:dyDescent="0.35">
      <c r="A394" t="s">
        <v>978</v>
      </c>
      <c r="B394">
        <v>-2.8769999999999998</v>
      </c>
      <c r="C394" t="s">
        <v>2023</v>
      </c>
      <c r="D394" s="1">
        <v>-3.1177199999999998</v>
      </c>
    </row>
    <row r="395" spans="1:4" x14ac:dyDescent="0.35">
      <c r="A395" t="s">
        <v>843</v>
      </c>
      <c r="B395">
        <v>-1.0129999999999999</v>
      </c>
      <c r="C395" t="s">
        <v>1238</v>
      </c>
      <c r="D395" s="1">
        <v>-3.1188600000000002</v>
      </c>
    </row>
    <row r="396" spans="1:4" x14ac:dyDescent="0.35">
      <c r="A396" t="s">
        <v>1082</v>
      </c>
      <c r="B396">
        <v>-1.1459999999999999</v>
      </c>
      <c r="C396" t="s">
        <v>1290</v>
      </c>
      <c r="D396" s="1">
        <v>-3.1259000000000001</v>
      </c>
    </row>
    <row r="397" spans="1:4" x14ac:dyDescent="0.35">
      <c r="A397" t="s">
        <v>729</v>
      </c>
      <c r="B397">
        <v>-1.222</v>
      </c>
      <c r="C397" t="s">
        <v>1693</v>
      </c>
      <c r="D397" s="1">
        <v>-3.1272500000000001</v>
      </c>
    </row>
    <row r="398" spans="1:4" x14ac:dyDescent="0.35">
      <c r="A398" t="s">
        <v>313</v>
      </c>
      <c r="B398">
        <v>-0.88100000000000001</v>
      </c>
      <c r="C398" t="s">
        <v>2281</v>
      </c>
      <c r="D398" s="1">
        <v>-3.13388</v>
      </c>
    </row>
    <row r="399" spans="1:4" x14ac:dyDescent="0.35">
      <c r="A399" t="s">
        <v>404</v>
      </c>
      <c r="B399">
        <v>0.91600000000000004</v>
      </c>
      <c r="C399" t="s">
        <v>1803</v>
      </c>
      <c r="D399" s="1">
        <v>-3.1372800000000001</v>
      </c>
    </row>
    <row r="400" spans="1:4" x14ac:dyDescent="0.35">
      <c r="A400" t="s">
        <v>55</v>
      </c>
      <c r="B400">
        <v>-1.4319999999999999</v>
      </c>
      <c r="C400" t="s">
        <v>1652</v>
      </c>
      <c r="D400" s="1">
        <v>-3.1381700000000001</v>
      </c>
    </row>
    <row r="401" spans="1:4" x14ac:dyDescent="0.35">
      <c r="A401" t="s">
        <v>8</v>
      </c>
      <c r="B401">
        <v>-1.232</v>
      </c>
      <c r="C401" t="s">
        <v>2311</v>
      </c>
      <c r="D401" s="1">
        <v>3.1392899999999999</v>
      </c>
    </row>
    <row r="402" spans="1:4" x14ac:dyDescent="0.35">
      <c r="A402" t="s">
        <v>1146</v>
      </c>
      <c r="B402">
        <v>3.5779999999999998</v>
      </c>
      <c r="C402" t="s">
        <v>1368</v>
      </c>
      <c r="D402" s="1">
        <v>-3.1427800000000001</v>
      </c>
    </row>
    <row r="403" spans="1:4" x14ac:dyDescent="0.35">
      <c r="A403" t="s">
        <v>982</v>
      </c>
      <c r="B403">
        <v>0.76900000000000002</v>
      </c>
      <c r="C403" t="s">
        <v>2181</v>
      </c>
      <c r="D403" s="1">
        <v>3.1448700000000001</v>
      </c>
    </row>
    <row r="404" spans="1:4" x14ac:dyDescent="0.35">
      <c r="A404" t="s">
        <v>1101</v>
      </c>
      <c r="B404">
        <v>-1.3140000000000001</v>
      </c>
      <c r="C404" t="s">
        <v>1611</v>
      </c>
      <c r="D404" s="1">
        <v>-3.1596600000000001</v>
      </c>
    </row>
    <row r="405" spans="1:4" x14ac:dyDescent="0.35">
      <c r="A405" t="s">
        <v>647</v>
      </c>
      <c r="B405">
        <v>-0.86599999999999999</v>
      </c>
      <c r="C405" t="s">
        <v>1463</v>
      </c>
      <c r="D405" s="1">
        <v>-3.16187</v>
      </c>
    </row>
    <row r="406" spans="1:4" x14ac:dyDescent="0.35">
      <c r="A406" t="s">
        <v>938</v>
      </c>
      <c r="B406">
        <v>-1.194</v>
      </c>
      <c r="C406" t="s">
        <v>1650</v>
      </c>
      <c r="D406" s="1">
        <v>-3.16432</v>
      </c>
    </row>
    <row r="407" spans="1:4" x14ac:dyDescent="0.35">
      <c r="A407" t="s">
        <v>1106</v>
      </c>
      <c r="B407">
        <v>1.8580000000000001</v>
      </c>
      <c r="C407" t="s">
        <v>2082</v>
      </c>
      <c r="D407" s="1">
        <v>-3.1689699999999998</v>
      </c>
    </row>
    <row r="408" spans="1:4" x14ac:dyDescent="0.35">
      <c r="A408" t="s">
        <v>519</v>
      </c>
      <c r="B408">
        <v>-2.2890000000000001</v>
      </c>
      <c r="C408" t="s">
        <v>1193</v>
      </c>
      <c r="D408" s="1">
        <v>-3.1863299999999999</v>
      </c>
    </row>
    <row r="409" spans="1:4" x14ac:dyDescent="0.35">
      <c r="A409" t="s">
        <v>1077</v>
      </c>
      <c r="B409">
        <v>-0.61</v>
      </c>
      <c r="C409" t="s">
        <v>2192</v>
      </c>
      <c r="D409" s="1">
        <v>3.1876699999999998</v>
      </c>
    </row>
    <row r="410" spans="1:4" x14ac:dyDescent="0.35">
      <c r="A410" t="s">
        <v>412</v>
      </c>
      <c r="B410">
        <v>-1.5129999999999999</v>
      </c>
      <c r="C410" t="s">
        <v>2251</v>
      </c>
      <c r="D410" s="1">
        <v>-3.1882299999999999</v>
      </c>
    </row>
    <row r="411" spans="1:4" x14ac:dyDescent="0.35">
      <c r="A411" t="s">
        <v>606</v>
      </c>
      <c r="B411">
        <v>-0.48899999999999999</v>
      </c>
      <c r="C411" t="s">
        <v>1854</v>
      </c>
      <c r="D411" s="1">
        <v>3.1938599999999999</v>
      </c>
    </row>
    <row r="412" spans="1:4" x14ac:dyDescent="0.35">
      <c r="A412" t="s">
        <v>1149</v>
      </c>
      <c r="B412">
        <v>0.74199999999999999</v>
      </c>
      <c r="C412" t="s">
        <v>1503</v>
      </c>
      <c r="D412" s="1">
        <v>3.19496</v>
      </c>
    </row>
    <row r="413" spans="1:4" x14ac:dyDescent="0.35">
      <c r="A413" t="s">
        <v>341</v>
      </c>
      <c r="B413">
        <v>-1.4670000000000001</v>
      </c>
      <c r="C413" t="s">
        <v>1579</v>
      </c>
      <c r="D413" s="1">
        <v>-3.1956899999999999</v>
      </c>
    </row>
    <row r="414" spans="1:4" x14ac:dyDescent="0.35">
      <c r="A414" t="s">
        <v>742</v>
      </c>
      <c r="B414">
        <v>-0.98699999999999999</v>
      </c>
      <c r="C414" t="s">
        <v>1798</v>
      </c>
      <c r="D414" s="1">
        <v>-3.1995800000000001</v>
      </c>
    </row>
    <row r="415" spans="1:4" x14ac:dyDescent="0.35">
      <c r="A415" t="s">
        <v>303</v>
      </c>
      <c r="B415">
        <v>-2.762</v>
      </c>
      <c r="C415" t="s">
        <v>2291</v>
      </c>
      <c r="D415" s="1">
        <v>-3.2041400000000002</v>
      </c>
    </row>
    <row r="416" spans="1:4" x14ac:dyDescent="0.35">
      <c r="A416" t="s">
        <v>134</v>
      </c>
      <c r="B416">
        <v>0.90200000000000002</v>
      </c>
      <c r="C416" t="s">
        <v>2166</v>
      </c>
      <c r="D416" s="1">
        <v>-3.2205599999999999</v>
      </c>
    </row>
    <row r="417" spans="1:4" x14ac:dyDescent="0.35">
      <c r="A417" t="s">
        <v>243</v>
      </c>
      <c r="B417">
        <v>3.556</v>
      </c>
      <c r="C417" t="s">
        <v>2316</v>
      </c>
      <c r="D417" s="1">
        <v>-3.2216999999999998</v>
      </c>
    </row>
    <row r="418" spans="1:4" x14ac:dyDescent="0.35">
      <c r="A418" t="s">
        <v>24</v>
      </c>
      <c r="B418">
        <v>-0.83799999999999997</v>
      </c>
      <c r="C418" t="s">
        <v>1865</v>
      </c>
      <c r="D418" s="1">
        <v>-3.2245699999999999</v>
      </c>
    </row>
    <row r="419" spans="1:4" x14ac:dyDescent="0.35">
      <c r="A419" t="s">
        <v>900</v>
      </c>
      <c r="B419">
        <v>-0.76</v>
      </c>
      <c r="C419" t="s">
        <v>1319</v>
      </c>
      <c r="D419" s="1">
        <v>-3.22655</v>
      </c>
    </row>
    <row r="420" spans="1:4" x14ac:dyDescent="0.35">
      <c r="A420" t="s">
        <v>933</v>
      </c>
      <c r="B420">
        <v>-1.119</v>
      </c>
      <c r="C420" t="s">
        <v>1591</v>
      </c>
      <c r="D420" s="1">
        <v>-3.2311899999999998</v>
      </c>
    </row>
    <row r="421" spans="1:4" x14ac:dyDescent="0.35">
      <c r="A421" t="s">
        <v>974</v>
      </c>
      <c r="B421">
        <v>-0.52900000000000003</v>
      </c>
      <c r="C421" t="s">
        <v>1678</v>
      </c>
      <c r="D421" s="1">
        <v>3.2335500000000001</v>
      </c>
    </row>
    <row r="422" spans="1:4" x14ac:dyDescent="0.35">
      <c r="A422" t="s">
        <v>1121</v>
      </c>
      <c r="B422">
        <v>-2.1680000000000001</v>
      </c>
      <c r="C422" t="s">
        <v>2207</v>
      </c>
      <c r="D422" s="1">
        <v>3.2358600000000002</v>
      </c>
    </row>
    <row r="423" spans="1:4" x14ac:dyDescent="0.35">
      <c r="A423" t="s">
        <v>934</v>
      </c>
      <c r="B423">
        <v>-0.92300000000000004</v>
      </c>
      <c r="C423" t="s">
        <v>2069</v>
      </c>
      <c r="D423" s="1">
        <v>-3.2415400000000001</v>
      </c>
    </row>
    <row r="424" spans="1:4" x14ac:dyDescent="0.35">
      <c r="A424" t="s">
        <v>60</v>
      </c>
      <c r="B424">
        <v>2.145</v>
      </c>
      <c r="C424" t="s">
        <v>2153</v>
      </c>
      <c r="D424" s="1">
        <v>-3.2447900000000001</v>
      </c>
    </row>
    <row r="425" spans="1:4" x14ac:dyDescent="0.35">
      <c r="A425" t="s">
        <v>845</v>
      </c>
      <c r="B425">
        <v>-2.4340000000000002</v>
      </c>
      <c r="C425" t="s">
        <v>2096</v>
      </c>
      <c r="D425" s="1">
        <v>-3.2468499999999998</v>
      </c>
    </row>
    <row r="426" spans="1:4" x14ac:dyDescent="0.35">
      <c r="A426" t="s">
        <v>1100</v>
      </c>
      <c r="B426">
        <v>-1.208</v>
      </c>
      <c r="C426" t="s">
        <v>1656</v>
      </c>
      <c r="D426" s="1">
        <v>-3.2508699999999999</v>
      </c>
    </row>
    <row r="427" spans="1:4" x14ac:dyDescent="0.35">
      <c r="A427" t="s">
        <v>240</v>
      </c>
      <c r="B427">
        <v>1.2589999999999999</v>
      </c>
      <c r="C427" t="s">
        <v>1682</v>
      </c>
      <c r="D427" s="1">
        <v>3.2573400000000001</v>
      </c>
    </row>
    <row r="428" spans="1:4" x14ac:dyDescent="0.35">
      <c r="A428" t="s">
        <v>876</v>
      </c>
      <c r="B428">
        <v>-1.071</v>
      </c>
      <c r="C428" t="s">
        <v>1897</v>
      </c>
      <c r="D428" s="1">
        <v>-3.2627100000000002</v>
      </c>
    </row>
    <row r="429" spans="1:4" x14ac:dyDescent="0.35">
      <c r="A429" t="s">
        <v>1158</v>
      </c>
      <c r="B429">
        <v>-1.208</v>
      </c>
      <c r="C429" t="s">
        <v>1160</v>
      </c>
      <c r="D429" s="1">
        <v>-3.2643</v>
      </c>
    </row>
    <row r="430" spans="1:4" x14ac:dyDescent="0.35">
      <c r="A430" t="s">
        <v>711</v>
      </c>
      <c r="B430">
        <v>-0.80100000000000005</v>
      </c>
      <c r="C430" t="s">
        <v>1256</v>
      </c>
      <c r="D430" s="1">
        <v>-3.2669800000000002</v>
      </c>
    </row>
    <row r="431" spans="1:4" x14ac:dyDescent="0.35">
      <c r="A431" t="s">
        <v>397</v>
      </c>
      <c r="B431">
        <v>-0.66600000000000004</v>
      </c>
      <c r="C431" t="s">
        <v>1906</v>
      </c>
      <c r="D431" s="1">
        <v>-3.2738399999999999</v>
      </c>
    </row>
    <row r="432" spans="1:4" x14ac:dyDescent="0.35">
      <c r="A432" t="s">
        <v>910</v>
      </c>
      <c r="B432">
        <v>-1.3460000000000001</v>
      </c>
      <c r="C432" t="s">
        <v>1703</v>
      </c>
      <c r="D432" s="1">
        <v>-3.2746</v>
      </c>
    </row>
    <row r="433" spans="1:4" x14ac:dyDescent="0.35">
      <c r="A433" t="s">
        <v>105</v>
      </c>
      <c r="B433">
        <v>-0.58799999999999997</v>
      </c>
      <c r="C433" t="s">
        <v>2182</v>
      </c>
      <c r="D433" s="1">
        <v>-3.2799499999999999</v>
      </c>
    </row>
    <row r="434" spans="1:4" x14ac:dyDescent="0.35">
      <c r="A434" t="s">
        <v>245</v>
      </c>
      <c r="B434">
        <v>-1.39</v>
      </c>
      <c r="C434" t="s">
        <v>1760</v>
      </c>
      <c r="D434" s="1">
        <v>3.2923800000000001</v>
      </c>
    </row>
    <row r="435" spans="1:4" x14ac:dyDescent="0.35">
      <c r="A435" t="s">
        <v>1144</v>
      </c>
      <c r="B435">
        <v>-1.252</v>
      </c>
      <c r="C435" t="s">
        <v>1469</v>
      </c>
      <c r="D435" s="1">
        <v>-3.2950300000000001</v>
      </c>
    </row>
    <row r="436" spans="1:4" x14ac:dyDescent="0.35">
      <c r="A436" t="s">
        <v>174</v>
      </c>
      <c r="B436">
        <v>-0.76600000000000001</v>
      </c>
      <c r="C436" t="s">
        <v>1843</v>
      </c>
      <c r="D436" s="1">
        <v>-3.2950699999999999</v>
      </c>
    </row>
    <row r="437" spans="1:4" x14ac:dyDescent="0.35">
      <c r="A437" t="s">
        <v>1006</v>
      </c>
      <c r="B437">
        <v>-1.345</v>
      </c>
      <c r="C437" t="s">
        <v>1352</v>
      </c>
      <c r="D437" s="1">
        <v>-3.2966899999999999</v>
      </c>
    </row>
    <row r="438" spans="1:4" x14ac:dyDescent="0.35">
      <c r="A438" t="s">
        <v>299</v>
      </c>
      <c r="B438">
        <v>1.25</v>
      </c>
      <c r="C438" t="s">
        <v>1707</v>
      </c>
      <c r="D438" s="1">
        <v>3.30152</v>
      </c>
    </row>
    <row r="439" spans="1:4" x14ac:dyDescent="0.35">
      <c r="A439" t="s">
        <v>125</v>
      </c>
      <c r="B439">
        <v>1.0580000000000001</v>
      </c>
      <c r="C439" t="s">
        <v>1694</v>
      </c>
      <c r="D439" s="1">
        <v>3.3059699999999999</v>
      </c>
    </row>
    <row r="440" spans="1:4" x14ac:dyDescent="0.35">
      <c r="A440" t="s">
        <v>590</v>
      </c>
      <c r="B440">
        <v>2.2069999999999999</v>
      </c>
      <c r="C440" t="s">
        <v>1942</v>
      </c>
      <c r="D440" s="1">
        <v>3.30755</v>
      </c>
    </row>
    <row r="441" spans="1:4" x14ac:dyDescent="0.35">
      <c r="A441" t="s">
        <v>980</v>
      </c>
      <c r="B441">
        <v>2.2309999999999999</v>
      </c>
      <c r="C441" t="s">
        <v>1528</v>
      </c>
      <c r="D441" s="1">
        <v>3.3184100000000001</v>
      </c>
    </row>
    <row r="442" spans="1:4" x14ac:dyDescent="0.35">
      <c r="A442" t="s">
        <v>1023</v>
      </c>
      <c r="B442">
        <v>-2.2189999999999999</v>
      </c>
      <c r="C442" t="s">
        <v>2243</v>
      </c>
      <c r="D442" s="1">
        <v>3.3189500000000001</v>
      </c>
    </row>
    <row r="443" spans="1:4" x14ac:dyDescent="0.35">
      <c r="A443" t="s">
        <v>462</v>
      </c>
      <c r="B443">
        <v>-0.64600000000000002</v>
      </c>
      <c r="C443" t="s">
        <v>1439</v>
      </c>
      <c r="D443" s="1">
        <v>-3.3208199999999999</v>
      </c>
    </row>
    <row r="444" spans="1:4" x14ac:dyDescent="0.35">
      <c r="A444" t="s">
        <v>834</v>
      </c>
      <c r="B444">
        <v>-1.631</v>
      </c>
      <c r="C444" t="s">
        <v>1775</v>
      </c>
      <c r="D444" s="1">
        <v>-3.3215300000000001</v>
      </c>
    </row>
    <row r="445" spans="1:4" x14ac:dyDescent="0.35">
      <c r="A445" t="s">
        <v>1065</v>
      </c>
      <c r="B445">
        <v>-2.2509999999999999</v>
      </c>
      <c r="C445" t="s">
        <v>2247</v>
      </c>
      <c r="D445" s="1">
        <v>-3.3239399999999999</v>
      </c>
    </row>
    <row r="446" spans="1:4" x14ac:dyDescent="0.35">
      <c r="A446" t="s">
        <v>77</v>
      </c>
      <c r="B446">
        <v>-1.4079999999999999</v>
      </c>
      <c r="C446" t="s">
        <v>1174</v>
      </c>
      <c r="D446" s="1">
        <v>-3.3311199999999999</v>
      </c>
    </row>
    <row r="447" spans="1:4" x14ac:dyDescent="0.35">
      <c r="A447" t="s">
        <v>1009</v>
      </c>
      <c r="B447">
        <v>-1.7350000000000001</v>
      </c>
      <c r="C447" t="s">
        <v>2157</v>
      </c>
      <c r="D447" s="1">
        <v>-3.3368899999999999</v>
      </c>
    </row>
    <row r="448" spans="1:4" x14ac:dyDescent="0.35">
      <c r="A448" t="s">
        <v>51</v>
      </c>
      <c r="B448">
        <v>1.0580000000000001</v>
      </c>
      <c r="C448" t="s">
        <v>1498</v>
      </c>
      <c r="D448" s="1">
        <v>3.3498999999999999</v>
      </c>
    </row>
    <row r="449" spans="1:4" x14ac:dyDescent="0.35">
      <c r="A449" t="s">
        <v>1153</v>
      </c>
      <c r="B449">
        <v>-1.6910000000000001</v>
      </c>
      <c r="C449" t="s">
        <v>2077</v>
      </c>
      <c r="D449" s="1">
        <v>-3.3503099999999999</v>
      </c>
    </row>
    <row r="450" spans="1:4" x14ac:dyDescent="0.35">
      <c r="A450" t="s">
        <v>343</v>
      </c>
      <c r="B450">
        <v>-1.478</v>
      </c>
      <c r="C450" t="s">
        <v>1967</v>
      </c>
      <c r="D450" s="1">
        <v>-3.3524400000000001</v>
      </c>
    </row>
    <row r="451" spans="1:4" x14ac:dyDescent="0.35">
      <c r="A451" t="s">
        <v>241</v>
      </c>
      <c r="B451">
        <v>-2.42</v>
      </c>
      <c r="C451" t="s">
        <v>1565</v>
      </c>
      <c r="D451" s="1">
        <v>-3.35555</v>
      </c>
    </row>
    <row r="452" spans="1:4" x14ac:dyDescent="0.35">
      <c r="A452" t="s">
        <v>537</v>
      </c>
      <c r="B452">
        <v>-2.57</v>
      </c>
      <c r="C452" t="s">
        <v>1929</v>
      </c>
      <c r="D452" s="1">
        <v>-3.35724</v>
      </c>
    </row>
    <row r="453" spans="1:4" x14ac:dyDescent="0.35">
      <c r="A453" t="s">
        <v>557</v>
      </c>
      <c r="B453">
        <v>-1.44</v>
      </c>
      <c r="C453" t="s">
        <v>1414</v>
      </c>
      <c r="D453" s="1">
        <v>-3.3632599999999999</v>
      </c>
    </row>
    <row r="454" spans="1:4" x14ac:dyDescent="0.35">
      <c r="A454" t="s">
        <v>951</v>
      </c>
      <c r="B454">
        <v>-0.63100000000000001</v>
      </c>
      <c r="C454" t="s">
        <v>1685</v>
      </c>
      <c r="D454" s="1">
        <v>-3.3662299999999998</v>
      </c>
    </row>
    <row r="455" spans="1:4" x14ac:dyDescent="0.35">
      <c r="A455" t="s">
        <v>334</v>
      </c>
      <c r="B455">
        <v>-0.92800000000000005</v>
      </c>
      <c r="C455" t="s">
        <v>1468</v>
      </c>
      <c r="D455" s="1">
        <v>-3.38165</v>
      </c>
    </row>
    <row r="456" spans="1:4" x14ac:dyDescent="0.35">
      <c r="A456" t="s">
        <v>328</v>
      </c>
      <c r="B456">
        <v>2.6150000000000002</v>
      </c>
      <c r="C456" t="s">
        <v>1748</v>
      </c>
      <c r="D456" s="1">
        <v>3.3820399999999999</v>
      </c>
    </row>
    <row r="457" spans="1:4" x14ac:dyDescent="0.35">
      <c r="A457" t="s">
        <v>42</v>
      </c>
      <c r="B457">
        <v>0.95099999999999996</v>
      </c>
      <c r="C457" t="s">
        <v>1863</v>
      </c>
      <c r="D457" s="1">
        <v>3.38293</v>
      </c>
    </row>
    <row r="458" spans="1:4" x14ac:dyDescent="0.35">
      <c r="A458" t="s">
        <v>1</v>
      </c>
      <c r="B458">
        <v>-1.21</v>
      </c>
      <c r="C458" t="s">
        <v>1533</v>
      </c>
      <c r="D458" s="1">
        <v>-3.3847499999999999</v>
      </c>
    </row>
    <row r="459" spans="1:4" x14ac:dyDescent="0.35">
      <c r="A459" t="s">
        <v>727</v>
      </c>
      <c r="B459">
        <v>-1.6359999999999999</v>
      </c>
      <c r="C459" t="s">
        <v>1790</v>
      </c>
      <c r="D459" s="1">
        <v>-3.3872599999999999</v>
      </c>
    </row>
    <row r="460" spans="1:4" x14ac:dyDescent="0.35">
      <c r="A460" t="s">
        <v>827</v>
      </c>
      <c r="B460">
        <v>-1.0049999999999999</v>
      </c>
      <c r="C460" t="s">
        <v>2215</v>
      </c>
      <c r="D460" s="1">
        <v>-3.3923299999999998</v>
      </c>
    </row>
    <row r="461" spans="1:4" x14ac:dyDescent="0.35">
      <c r="A461" t="s">
        <v>481</v>
      </c>
      <c r="B461">
        <v>-1.1399999999999999</v>
      </c>
      <c r="C461" t="s">
        <v>1889</v>
      </c>
      <c r="D461" s="1">
        <v>-3.39364</v>
      </c>
    </row>
    <row r="462" spans="1:4" x14ac:dyDescent="0.35">
      <c r="A462" t="s">
        <v>463</v>
      </c>
      <c r="B462">
        <v>0.84</v>
      </c>
      <c r="C462" t="s">
        <v>2139</v>
      </c>
      <c r="D462" s="1">
        <v>3.4077700000000002</v>
      </c>
    </row>
    <row r="463" spans="1:4" x14ac:dyDescent="0.35">
      <c r="A463" t="s">
        <v>137</v>
      </c>
      <c r="B463">
        <v>-1.0920000000000001</v>
      </c>
      <c r="C463" t="s">
        <v>1194</v>
      </c>
      <c r="D463" s="1">
        <v>-3.4160599999999999</v>
      </c>
    </row>
    <row r="464" spans="1:4" x14ac:dyDescent="0.35">
      <c r="A464" t="s">
        <v>197</v>
      </c>
      <c r="B464">
        <v>-1.919</v>
      </c>
      <c r="C464" t="s">
        <v>1988</v>
      </c>
      <c r="D464" s="1">
        <v>-3.4160699999999999</v>
      </c>
    </row>
    <row r="465" spans="1:4" x14ac:dyDescent="0.35">
      <c r="A465" t="s">
        <v>118</v>
      </c>
      <c r="B465">
        <v>-1.528</v>
      </c>
      <c r="C465" t="s">
        <v>1385</v>
      </c>
      <c r="D465" s="1">
        <v>-3.4206799999999999</v>
      </c>
    </row>
    <row r="466" spans="1:4" x14ac:dyDescent="0.35">
      <c r="A466" t="s">
        <v>1010</v>
      </c>
      <c r="B466">
        <v>1.3029999999999999</v>
      </c>
      <c r="C466" t="s">
        <v>1598</v>
      </c>
      <c r="D466" s="1">
        <v>3.4210199999999999</v>
      </c>
    </row>
    <row r="467" spans="1:4" x14ac:dyDescent="0.35">
      <c r="A467" t="s">
        <v>102</v>
      </c>
      <c r="B467">
        <v>-1.18</v>
      </c>
      <c r="C467" t="s">
        <v>1833</v>
      </c>
      <c r="D467" s="1">
        <v>-3.4232200000000002</v>
      </c>
    </row>
    <row r="468" spans="1:4" x14ac:dyDescent="0.35">
      <c r="A468" t="s">
        <v>110</v>
      </c>
      <c r="B468">
        <v>1.036</v>
      </c>
      <c r="C468" t="s">
        <v>1998</v>
      </c>
      <c r="D468" s="1">
        <v>3.42387</v>
      </c>
    </row>
    <row r="469" spans="1:4" x14ac:dyDescent="0.35">
      <c r="A469" t="s">
        <v>132</v>
      </c>
      <c r="B469">
        <v>0.76200000000000001</v>
      </c>
      <c r="C469" t="s">
        <v>2044</v>
      </c>
      <c r="D469" s="1">
        <v>3.43866</v>
      </c>
    </row>
    <row r="470" spans="1:4" x14ac:dyDescent="0.35">
      <c r="A470" t="s">
        <v>15</v>
      </c>
      <c r="B470">
        <v>1.19</v>
      </c>
      <c r="C470" t="s">
        <v>1603</v>
      </c>
      <c r="D470" s="1">
        <v>3.4424899999999998</v>
      </c>
    </row>
    <row r="471" spans="1:4" x14ac:dyDescent="0.35">
      <c r="A471" t="s">
        <v>123</v>
      </c>
      <c r="B471">
        <v>-1.304</v>
      </c>
      <c r="C471" t="s">
        <v>1585</v>
      </c>
      <c r="D471" s="1">
        <v>-3.4489100000000001</v>
      </c>
    </row>
    <row r="472" spans="1:4" x14ac:dyDescent="0.35">
      <c r="A472" t="s">
        <v>135</v>
      </c>
      <c r="B472">
        <v>-2.6920000000000002</v>
      </c>
      <c r="C472" t="s">
        <v>2184</v>
      </c>
      <c r="D472" s="1">
        <v>-3.4580899999999999</v>
      </c>
    </row>
    <row r="473" spans="1:4" x14ac:dyDescent="0.35">
      <c r="A473" t="s">
        <v>484</v>
      </c>
      <c r="B473">
        <v>-4.367</v>
      </c>
      <c r="C473" t="s">
        <v>2140</v>
      </c>
      <c r="D473" s="1">
        <v>-3.4615100000000001</v>
      </c>
    </row>
    <row r="474" spans="1:4" x14ac:dyDescent="0.35">
      <c r="A474" t="s">
        <v>411</v>
      </c>
      <c r="B474">
        <v>-1.9870000000000001</v>
      </c>
      <c r="C474" t="s">
        <v>2266</v>
      </c>
      <c r="D474" s="1">
        <v>3.46624</v>
      </c>
    </row>
    <row r="475" spans="1:4" x14ac:dyDescent="0.35">
      <c r="A475" t="s">
        <v>756</v>
      </c>
      <c r="B475">
        <v>-1.008</v>
      </c>
      <c r="C475" t="s">
        <v>1604</v>
      </c>
      <c r="D475" s="1">
        <v>-3.4749599999999998</v>
      </c>
    </row>
    <row r="476" spans="1:4" x14ac:dyDescent="0.35">
      <c r="A476" t="s">
        <v>818</v>
      </c>
      <c r="B476">
        <v>-1.7889999999999999</v>
      </c>
      <c r="C476" t="s">
        <v>2102</v>
      </c>
      <c r="D476" s="1">
        <v>-3.48088</v>
      </c>
    </row>
    <row r="477" spans="1:4" x14ac:dyDescent="0.35">
      <c r="A477" t="s">
        <v>872</v>
      </c>
      <c r="B477">
        <v>-1.214</v>
      </c>
      <c r="C477" t="s">
        <v>2312</v>
      </c>
      <c r="D477" s="1">
        <v>-3.4819599999999999</v>
      </c>
    </row>
    <row r="478" spans="1:4" x14ac:dyDescent="0.35">
      <c r="A478" t="s">
        <v>731</v>
      </c>
      <c r="B478">
        <v>-3.0219999999999998</v>
      </c>
      <c r="C478" t="s">
        <v>1323</v>
      </c>
      <c r="D478" s="1">
        <v>-3.4857200000000002</v>
      </c>
    </row>
    <row r="479" spans="1:4" x14ac:dyDescent="0.35">
      <c r="A479" t="s">
        <v>320</v>
      </c>
      <c r="B479">
        <v>-1.141</v>
      </c>
      <c r="C479" t="s">
        <v>1358</v>
      </c>
      <c r="D479" s="1">
        <v>-3.4899</v>
      </c>
    </row>
    <row r="480" spans="1:4" x14ac:dyDescent="0.35">
      <c r="A480" t="s">
        <v>687</v>
      </c>
      <c r="B480">
        <v>-1.8180000000000001</v>
      </c>
      <c r="C480" t="s">
        <v>1830</v>
      </c>
      <c r="D480" s="1">
        <v>-3.4967999999999999</v>
      </c>
    </row>
    <row r="481" spans="1:4" x14ac:dyDescent="0.35">
      <c r="A481" t="s">
        <v>270</v>
      </c>
      <c r="B481">
        <v>-1.8640000000000001</v>
      </c>
      <c r="C481" t="s">
        <v>1922</v>
      </c>
      <c r="D481" s="1">
        <v>-3.5066199999999998</v>
      </c>
    </row>
    <row r="482" spans="1:4" x14ac:dyDescent="0.35">
      <c r="A482" t="s">
        <v>804</v>
      </c>
      <c r="B482">
        <v>-1.0660000000000001</v>
      </c>
      <c r="C482" t="s">
        <v>1582</v>
      </c>
      <c r="D482" s="1">
        <v>-3.5083899999999999</v>
      </c>
    </row>
    <row r="483" spans="1:4" x14ac:dyDescent="0.35">
      <c r="A483" t="s">
        <v>106</v>
      </c>
      <c r="B483">
        <v>-1.992</v>
      </c>
      <c r="C483" t="s">
        <v>2194</v>
      </c>
      <c r="D483" s="1">
        <v>-3.5106099999999998</v>
      </c>
    </row>
    <row r="484" spans="1:4" x14ac:dyDescent="0.35">
      <c r="A484" t="s">
        <v>574</v>
      </c>
      <c r="B484">
        <v>-1.855</v>
      </c>
      <c r="C484" t="s">
        <v>2126</v>
      </c>
      <c r="D484" s="1">
        <v>-3.51701</v>
      </c>
    </row>
    <row r="485" spans="1:4" x14ac:dyDescent="0.35">
      <c r="A485" t="s">
        <v>787</v>
      </c>
      <c r="B485">
        <v>-1.036</v>
      </c>
      <c r="C485" t="s">
        <v>1317</v>
      </c>
      <c r="D485" s="1">
        <v>-3.51938</v>
      </c>
    </row>
    <row r="486" spans="1:4" x14ac:dyDescent="0.35">
      <c r="A486" t="s">
        <v>138</v>
      </c>
      <c r="B486">
        <v>-1.157</v>
      </c>
      <c r="C486" t="s">
        <v>1639</v>
      </c>
      <c r="D486" s="1">
        <v>-3.53125</v>
      </c>
    </row>
    <row r="487" spans="1:4" x14ac:dyDescent="0.35">
      <c r="A487" t="s">
        <v>210</v>
      </c>
      <c r="B487">
        <v>-1.151</v>
      </c>
      <c r="C487" t="s">
        <v>1740</v>
      </c>
      <c r="D487" s="1">
        <v>-3.5319099999999999</v>
      </c>
    </row>
    <row r="488" spans="1:4" x14ac:dyDescent="0.35">
      <c r="A488" t="s">
        <v>314</v>
      </c>
      <c r="B488">
        <v>-2.5219999999999998</v>
      </c>
      <c r="C488" t="s">
        <v>2279</v>
      </c>
      <c r="D488" s="1">
        <v>-3.5324800000000001</v>
      </c>
    </row>
    <row r="489" spans="1:4" x14ac:dyDescent="0.35">
      <c r="A489" t="s">
        <v>871</v>
      </c>
      <c r="B489">
        <v>-1.446</v>
      </c>
      <c r="C489" t="s">
        <v>1302</v>
      </c>
      <c r="D489" s="1">
        <v>-3.5358200000000002</v>
      </c>
    </row>
    <row r="490" spans="1:4" x14ac:dyDescent="0.35">
      <c r="A490" t="s">
        <v>10</v>
      </c>
      <c r="B490">
        <v>-1.48</v>
      </c>
      <c r="C490" t="s">
        <v>1829</v>
      </c>
      <c r="D490" s="1">
        <v>-3.5396200000000002</v>
      </c>
    </row>
    <row r="491" spans="1:4" x14ac:dyDescent="0.35">
      <c r="A491" t="s">
        <v>915</v>
      </c>
      <c r="B491">
        <v>-0.54200000000000004</v>
      </c>
      <c r="C491" t="s">
        <v>1722</v>
      </c>
      <c r="D491" s="1">
        <v>-3.5504500000000001</v>
      </c>
    </row>
    <row r="492" spans="1:4" x14ac:dyDescent="0.35">
      <c r="A492" t="s">
        <v>1053</v>
      </c>
      <c r="B492">
        <v>-1.3140000000000001</v>
      </c>
      <c r="C492" t="s">
        <v>1751</v>
      </c>
      <c r="D492" s="1">
        <v>-3.55959</v>
      </c>
    </row>
    <row r="493" spans="1:4" x14ac:dyDescent="0.35">
      <c r="A493" t="s">
        <v>31</v>
      </c>
      <c r="B493">
        <v>1.758</v>
      </c>
      <c r="C493" t="s">
        <v>2208</v>
      </c>
      <c r="D493" s="1">
        <v>3.5600399999999999</v>
      </c>
    </row>
    <row r="494" spans="1:4" x14ac:dyDescent="0.35">
      <c r="A494" t="s">
        <v>945</v>
      </c>
      <c r="B494">
        <v>0.94299999999999995</v>
      </c>
      <c r="C494" t="s">
        <v>1880</v>
      </c>
      <c r="D494" s="1">
        <v>3.5614699999999999</v>
      </c>
    </row>
    <row r="495" spans="1:4" x14ac:dyDescent="0.35">
      <c r="A495" t="s">
        <v>115</v>
      </c>
      <c r="B495">
        <v>-1.8680000000000001</v>
      </c>
      <c r="C495" t="s">
        <v>1296</v>
      </c>
      <c r="D495" s="1">
        <v>-3.5624500000000001</v>
      </c>
    </row>
    <row r="496" spans="1:4" x14ac:dyDescent="0.35">
      <c r="A496" t="s">
        <v>543</v>
      </c>
      <c r="B496">
        <v>-1.325</v>
      </c>
      <c r="C496" t="s">
        <v>1351</v>
      </c>
      <c r="D496" s="1">
        <v>-3.5676199999999998</v>
      </c>
    </row>
    <row r="497" spans="1:4" x14ac:dyDescent="0.35">
      <c r="A497" t="s">
        <v>282</v>
      </c>
      <c r="B497">
        <v>-0.97</v>
      </c>
      <c r="C497" t="s">
        <v>2106</v>
      </c>
      <c r="D497" s="1">
        <v>-3.5839500000000002</v>
      </c>
    </row>
    <row r="498" spans="1:4" x14ac:dyDescent="0.35">
      <c r="A498" t="s">
        <v>877</v>
      </c>
      <c r="B498">
        <v>-2.5790000000000002</v>
      </c>
      <c r="C498" t="s">
        <v>1513</v>
      </c>
      <c r="D498" s="1">
        <v>-3.5882800000000001</v>
      </c>
    </row>
    <row r="499" spans="1:4" x14ac:dyDescent="0.35">
      <c r="A499" t="s">
        <v>1003</v>
      </c>
      <c r="B499">
        <v>-1.1990000000000001</v>
      </c>
      <c r="C499" t="s">
        <v>1989</v>
      </c>
      <c r="D499" s="1">
        <v>-3.5898099999999999</v>
      </c>
    </row>
    <row r="500" spans="1:4" x14ac:dyDescent="0.35">
      <c r="A500" t="s">
        <v>515</v>
      </c>
      <c r="B500">
        <v>-1.762</v>
      </c>
      <c r="C500" t="s">
        <v>1208</v>
      </c>
      <c r="D500" s="1">
        <v>-3.5916199999999998</v>
      </c>
    </row>
    <row r="501" spans="1:4" x14ac:dyDescent="0.35">
      <c r="A501" t="s">
        <v>867</v>
      </c>
      <c r="B501">
        <v>-0.60799999999999998</v>
      </c>
      <c r="C501" t="s">
        <v>1823</v>
      </c>
      <c r="D501" s="1">
        <v>-3.5929899999999999</v>
      </c>
    </row>
    <row r="502" spans="1:4" x14ac:dyDescent="0.35">
      <c r="A502" t="s">
        <v>358</v>
      </c>
      <c r="B502">
        <v>-1.159</v>
      </c>
      <c r="C502" t="s">
        <v>1167</v>
      </c>
      <c r="D502" s="1">
        <v>-3.6110000000000002</v>
      </c>
    </row>
    <row r="503" spans="1:4" x14ac:dyDescent="0.35">
      <c r="A503" t="s">
        <v>741</v>
      </c>
      <c r="B503">
        <v>-1.2190000000000001</v>
      </c>
      <c r="C503" t="s">
        <v>1767</v>
      </c>
      <c r="D503" s="1">
        <v>-3.6173999999999999</v>
      </c>
    </row>
    <row r="504" spans="1:4" x14ac:dyDescent="0.35">
      <c r="A504" t="s">
        <v>987</v>
      </c>
      <c r="B504">
        <v>-0.74</v>
      </c>
      <c r="C504" t="s">
        <v>1727</v>
      </c>
      <c r="D504" s="1">
        <v>-3.61815</v>
      </c>
    </row>
    <row r="505" spans="1:4" x14ac:dyDescent="0.35">
      <c r="A505" t="s">
        <v>737</v>
      </c>
      <c r="B505">
        <v>-1.53</v>
      </c>
      <c r="C505" t="s">
        <v>2080</v>
      </c>
      <c r="D505" s="1">
        <v>3.6196100000000002</v>
      </c>
    </row>
    <row r="506" spans="1:4" x14ac:dyDescent="0.35">
      <c r="A506" t="s">
        <v>165</v>
      </c>
      <c r="B506">
        <v>0.78300000000000003</v>
      </c>
      <c r="C506" t="s">
        <v>1594</v>
      </c>
      <c r="D506" s="1">
        <v>3.6255899999999999</v>
      </c>
    </row>
    <row r="507" spans="1:4" x14ac:dyDescent="0.35">
      <c r="A507" t="s">
        <v>1062</v>
      </c>
      <c r="B507">
        <v>-0.92900000000000005</v>
      </c>
      <c r="C507" t="s">
        <v>1895</v>
      </c>
      <c r="D507" s="1">
        <v>-3.6281099999999999</v>
      </c>
    </row>
    <row r="508" spans="1:4" x14ac:dyDescent="0.35">
      <c r="A508" t="s">
        <v>1117</v>
      </c>
      <c r="B508">
        <v>-1.4710000000000001</v>
      </c>
      <c r="C508" t="s">
        <v>1911</v>
      </c>
      <c r="D508" s="1">
        <v>-3.62887</v>
      </c>
    </row>
    <row r="509" spans="1:4" x14ac:dyDescent="0.35">
      <c r="A509" t="s">
        <v>710</v>
      </c>
      <c r="B509">
        <v>-0.625</v>
      </c>
      <c r="C509" t="s">
        <v>1265</v>
      </c>
      <c r="D509" s="1">
        <v>-3.6407400000000001</v>
      </c>
    </row>
    <row r="510" spans="1:4" x14ac:dyDescent="0.35">
      <c r="A510" t="s">
        <v>708</v>
      </c>
      <c r="B510">
        <v>1.863</v>
      </c>
      <c r="C510" t="s">
        <v>2260</v>
      </c>
      <c r="D510" s="1">
        <v>-3.64398</v>
      </c>
    </row>
    <row r="511" spans="1:4" x14ac:dyDescent="0.35">
      <c r="A511" t="s">
        <v>494</v>
      </c>
      <c r="B511">
        <v>-1.4379999999999999</v>
      </c>
      <c r="C511" t="s">
        <v>1663</v>
      </c>
      <c r="D511" s="1">
        <v>-3.6440899999999998</v>
      </c>
    </row>
    <row r="512" spans="1:4" x14ac:dyDescent="0.35">
      <c r="A512" t="s">
        <v>883</v>
      </c>
      <c r="B512">
        <v>-1.52</v>
      </c>
      <c r="C512" t="s">
        <v>1231</v>
      </c>
      <c r="D512" s="1">
        <v>-3.6477200000000001</v>
      </c>
    </row>
    <row r="513" spans="1:4" x14ac:dyDescent="0.35">
      <c r="A513" t="s">
        <v>441</v>
      </c>
      <c r="B513">
        <v>-0.51</v>
      </c>
      <c r="C513" t="s">
        <v>2143</v>
      </c>
      <c r="D513" s="1">
        <v>-3.64838</v>
      </c>
    </row>
    <row r="514" spans="1:4" x14ac:dyDescent="0.35">
      <c r="A514" t="s">
        <v>888</v>
      </c>
      <c r="B514">
        <v>-0.68500000000000005</v>
      </c>
      <c r="C514" t="s">
        <v>1446</v>
      </c>
      <c r="D514" s="1">
        <v>-3.65164</v>
      </c>
    </row>
    <row r="515" spans="1:4" x14ac:dyDescent="0.35">
      <c r="A515" t="s">
        <v>370</v>
      </c>
      <c r="B515">
        <v>4.4400000000000004</v>
      </c>
      <c r="C515" t="s">
        <v>1252</v>
      </c>
      <c r="D515" s="1">
        <v>3.65442</v>
      </c>
    </row>
    <row r="516" spans="1:4" x14ac:dyDescent="0.35">
      <c r="A516" t="s">
        <v>642</v>
      </c>
      <c r="B516">
        <v>-1.6060000000000001</v>
      </c>
      <c r="C516" t="s">
        <v>1800</v>
      </c>
      <c r="D516" s="1">
        <v>-3.6545100000000001</v>
      </c>
    </row>
    <row r="517" spans="1:4" x14ac:dyDescent="0.35">
      <c r="A517" t="s">
        <v>568</v>
      </c>
      <c r="B517">
        <v>-2.9079999999999999</v>
      </c>
      <c r="C517" t="s">
        <v>2132</v>
      </c>
      <c r="D517" s="1">
        <v>-3.65577</v>
      </c>
    </row>
    <row r="518" spans="1:4" x14ac:dyDescent="0.35">
      <c r="A518" t="s">
        <v>420</v>
      </c>
      <c r="B518">
        <v>-0.86899999999999999</v>
      </c>
      <c r="C518" t="s">
        <v>1971</v>
      </c>
      <c r="D518" s="1">
        <v>-3.6572100000000001</v>
      </c>
    </row>
    <row r="519" spans="1:4" x14ac:dyDescent="0.35">
      <c r="A519" t="s">
        <v>957</v>
      </c>
      <c r="B519">
        <v>-2.0699999999999998</v>
      </c>
      <c r="C519" t="s">
        <v>2005</v>
      </c>
      <c r="D519" s="1">
        <v>-3.66147</v>
      </c>
    </row>
    <row r="520" spans="1:4" x14ac:dyDescent="0.35">
      <c r="A520" t="s">
        <v>630</v>
      </c>
      <c r="B520">
        <v>-1.073</v>
      </c>
      <c r="C520" t="s">
        <v>1258</v>
      </c>
      <c r="D520" s="1">
        <v>-3.6678500000000001</v>
      </c>
    </row>
    <row r="521" spans="1:4" x14ac:dyDescent="0.35">
      <c r="A521" t="s">
        <v>311</v>
      </c>
      <c r="B521">
        <v>1.046</v>
      </c>
      <c r="C521" t="s">
        <v>2060</v>
      </c>
      <c r="D521" s="1">
        <v>3.6821000000000002</v>
      </c>
    </row>
    <row r="522" spans="1:4" x14ac:dyDescent="0.35">
      <c r="A522" t="s">
        <v>1004</v>
      </c>
      <c r="B522">
        <v>-2.1349999999999998</v>
      </c>
      <c r="C522" t="s">
        <v>1207</v>
      </c>
      <c r="D522" s="1">
        <v>-3.6865700000000001</v>
      </c>
    </row>
    <row r="523" spans="1:4" x14ac:dyDescent="0.35">
      <c r="A523" t="s">
        <v>744</v>
      </c>
      <c r="B523">
        <v>-2.7549999999999999</v>
      </c>
      <c r="C523" t="s">
        <v>1334</v>
      </c>
      <c r="D523" s="1">
        <v>-3.6876600000000002</v>
      </c>
    </row>
    <row r="524" spans="1:4" x14ac:dyDescent="0.35">
      <c r="A524" t="s">
        <v>1107</v>
      </c>
      <c r="B524">
        <v>3.0009999999999999</v>
      </c>
      <c r="C524" t="s">
        <v>1954</v>
      </c>
      <c r="D524" s="1">
        <v>3.6890299999999998</v>
      </c>
    </row>
    <row r="525" spans="1:4" x14ac:dyDescent="0.35">
      <c r="A525" t="s">
        <v>261</v>
      </c>
      <c r="B525">
        <v>-1.0640000000000001</v>
      </c>
      <c r="C525" t="s">
        <v>1401</v>
      </c>
      <c r="D525" s="1">
        <v>-3.7067700000000001</v>
      </c>
    </row>
    <row r="526" spans="1:4" x14ac:dyDescent="0.35">
      <c r="A526" t="s">
        <v>234</v>
      </c>
      <c r="B526">
        <v>-0.98699999999999999</v>
      </c>
      <c r="C526" t="s">
        <v>1335</v>
      </c>
      <c r="D526" s="1">
        <v>-3.71332</v>
      </c>
    </row>
    <row r="527" spans="1:4" x14ac:dyDescent="0.35">
      <c r="A527" t="s">
        <v>204</v>
      </c>
      <c r="B527">
        <v>1.052</v>
      </c>
      <c r="C527" t="s">
        <v>1316</v>
      </c>
      <c r="D527" s="1">
        <v>3.7149000000000001</v>
      </c>
    </row>
    <row r="528" spans="1:4" x14ac:dyDescent="0.35">
      <c r="A528" t="s">
        <v>144</v>
      </c>
      <c r="B528">
        <v>-1.978</v>
      </c>
      <c r="C528" t="s">
        <v>2305</v>
      </c>
      <c r="D528" s="1">
        <v>-3.7263299999999999</v>
      </c>
    </row>
    <row r="529" spans="1:4" x14ac:dyDescent="0.35">
      <c r="A529" t="s">
        <v>764</v>
      </c>
      <c r="B529">
        <v>-1.5249999999999999</v>
      </c>
      <c r="C529" t="s">
        <v>1229</v>
      </c>
      <c r="D529" s="1">
        <v>-3.7273399999999999</v>
      </c>
    </row>
    <row r="530" spans="1:4" x14ac:dyDescent="0.35">
      <c r="A530" t="s">
        <v>563</v>
      </c>
      <c r="B530">
        <v>-0.88600000000000001</v>
      </c>
      <c r="C530" t="s">
        <v>2269</v>
      </c>
      <c r="D530" s="1">
        <v>-3.7388300000000001</v>
      </c>
    </row>
    <row r="531" spans="1:4" x14ac:dyDescent="0.35">
      <c r="A531" t="s">
        <v>935</v>
      </c>
      <c r="B531">
        <v>-0.96099999999999997</v>
      </c>
      <c r="C531" t="s">
        <v>2232</v>
      </c>
      <c r="D531" s="1">
        <v>-3.7471999999999999</v>
      </c>
    </row>
    <row r="532" spans="1:4" x14ac:dyDescent="0.35">
      <c r="A532" t="s">
        <v>901</v>
      </c>
      <c r="B532">
        <v>-1.4019999999999999</v>
      </c>
      <c r="C532" t="s">
        <v>1285</v>
      </c>
      <c r="D532" s="1">
        <v>-3.7480000000000002</v>
      </c>
    </row>
    <row r="533" spans="1:4" x14ac:dyDescent="0.35">
      <c r="A533" t="s">
        <v>846</v>
      </c>
      <c r="B533">
        <v>-1.712</v>
      </c>
      <c r="C533" t="s">
        <v>1945</v>
      </c>
      <c r="D533" s="1">
        <v>-3.7540499999999999</v>
      </c>
    </row>
    <row r="534" spans="1:4" x14ac:dyDescent="0.35">
      <c r="A534" t="s">
        <v>800</v>
      </c>
      <c r="B534">
        <v>1.0469999999999999</v>
      </c>
      <c r="C534" t="s">
        <v>1545</v>
      </c>
      <c r="D534" s="1">
        <v>-3.7568700000000002</v>
      </c>
    </row>
    <row r="535" spans="1:4" x14ac:dyDescent="0.35">
      <c r="A535" t="s">
        <v>824</v>
      </c>
      <c r="B535">
        <v>-1.2689999999999999</v>
      </c>
      <c r="C535" t="s">
        <v>1927</v>
      </c>
      <c r="D535" s="1">
        <v>-3.7624900000000001</v>
      </c>
    </row>
    <row r="536" spans="1:4" x14ac:dyDescent="0.35">
      <c r="A536" t="s">
        <v>521</v>
      </c>
      <c r="B536">
        <v>3.9969999999999999</v>
      </c>
      <c r="C536" t="s">
        <v>1962</v>
      </c>
      <c r="D536" s="1">
        <v>3.7640699999999998</v>
      </c>
    </row>
    <row r="537" spans="1:4" x14ac:dyDescent="0.35">
      <c r="A537" t="s">
        <v>59</v>
      </c>
      <c r="B537">
        <v>-1.9350000000000001</v>
      </c>
      <c r="C537" t="s">
        <v>1649</v>
      </c>
      <c r="D537" s="1">
        <v>-3.7708300000000001</v>
      </c>
    </row>
    <row r="538" spans="1:4" x14ac:dyDescent="0.35">
      <c r="A538" t="s">
        <v>702</v>
      </c>
      <c r="B538">
        <v>2.8809999999999998</v>
      </c>
      <c r="C538" t="s">
        <v>1570</v>
      </c>
      <c r="D538" s="1">
        <v>3.7766500000000001</v>
      </c>
    </row>
    <row r="539" spans="1:4" x14ac:dyDescent="0.35">
      <c r="A539" t="s">
        <v>812</v>
      </c>
      <c r="B539">
        <v>-1.095</v>
      </c>
      <c r="C539" t="s">
        <v>2081</v>
      </c>
      <c r="D539" s="1">
        <v>-3.7855599999999998</v>
      </c>
    </row>
    <row r="540" spans="1:4" x14ac:dyDescent="0.35">
      <c r="A540" t="s">
        <v>796</v>
      </c>
      <c r="B540">
        <v>0.62</v>
      </c>
      <c r="C540" t="s">
        <v>1667</v>
      </c>
      <c r="D540" s="1">
        <v>3.7879200000000002</v>
      </c>
    </row>
    <row r="541" spans="1:4" x14ac:dyDescent="0.35">
      <c r="A541" t="s">
        <v>906</v>
      </c>
      <c r="B541">
        <v>1.58</v>
      </c>
      <c r="C541" t="s">
        <v>1327</v>
      </c>
      <c r="D541" s="1">
        <v>-3.7956500000000002</v>
      </c>
    </row>
    <row r="542" spans="1:4" x14ac:dyDescent="0.35">
      <c r="A542" t="s">
        <v>82</v>
      </c>
      <c r="B542">
        <v>-1.1919999999999999</v>
      </c>
      <c r="C542" t="s">
        <v>2224</v>
      </c>
      <c r="D542" s="1">
        <v>-3.7985600000000002</v>
      </c>
    </row>
    <row r="543" spans="1:4" x14ac:dyDescent="0.35">
      <c r="A543" t="s">
        <v>388</v>
      </c>
      <c r="B543">
        <v>-2.7029999999999998</v>
      </c>
      <c r="C543" t="s">
        <v>1597</v>
      </c>
      <c r="D543" s="1">
        <v>-3.8012000000000001</v>
      </c>
    </row>
    <row r="544" spans="1:4" x14ac:dyDescent="0.35">
      <c r="A544" t="s">
        <v>130</v>
      </c>
      <c r="B544">
        <v>-2.137</v>
      </c>
      <c r="C544" t="s">
        <v>1658</v>
      </c>
      <c r="D544" s="1">
        <v>-3.8026800000000001</v>
      </c>
    </row>
    <row r="545" spans="1:4" x14ac:dyDescent="0.35">
      <c r="A545" t="s">
        <v>531</v>
      </c>
      <c r="B545">
        <v>-0.52900000000000003</v>
      </c>
      <c r="C545" t="s">
        <v>2129</v>
      </c>
      <c r="D545" s="1">
        <v>-3.8150300000000001</v>
      </c>
    </row>
    <row r="546" spans="1:4" x14ac:dyDescent="0.35">
      <c r="A546" t="s">
        <v>445</v>
      </c>
      <c r="B546">
        <v>-1.4810000000000001</v>
      </c>
      <c r="C546" t="s">
        <v>2296</v>
      </c>
      <c r="D546" s="1">
        <v>-3.8158699999999999</v>
      </c>
    </row>
    <row r="547" spans="1:4" x14ac:dyDescent="0.35">
      <c r="A547" t="s">
        <v>108</v>
      </c>
      <c r="B547">
        <v>-0.99099999999999999</v>
      </c>
      <c r="C547" t="s">
        <v>1465</v>
      </c>
      <c r="D547" s="1">
        <v>-3.8175400000000002</v>
      </c>
    </row>
    <row r="548" spans="1:4" x14ac:dyDescent="0.35">
      <c r="A548" t="s">
        <v>1130</v>
      </c>
      <c r="B548">
        <v>-1.101</v>
      </c>
      <c r="C548" t="s">
        <v>2235</v>
      </c>
      <c r="D548" s="1">
        <v>3.8207300000000002</v>
      </c>
    </row>
    <row r="549" spans="1:4" x14ac:dyDescent="0.35">
      <c r="A549" t="s">
        <v>344</v>
      </c>
      <c r="B549">
        <v>-2.4609999999999999</v>
      </c>
      <c r="C549" t="s">
        <v>2230</v>
      </c>
      <c r="D549" s="1">
        <v>3.8216000000000001</v>
      </c>
    </row>
    <row r="550" spans="1:4" x14ac:dyDescent="0.35">
      <c r="A550" t="s">
        <v>984</v>
      </c>
      <c r="B550">
        <v>1.4790000000000001</v>
      </c>
      <c r="C550" t="s">
        <v>1835</v>
      </c>
      <c r="D550" s="1">
        <v>-3.82552</v>
      </c>
    </row>
    <row r="551" spans="1:4" x14ac:dyDescent="0.35">
      <c r="A551" t="s">
        <v>644</v>
      </c>
      <c r="B551">
        <v>0.5</v>
      </c>
      <c r="C551" t="s">
        <v>1783</v>
      </c>
      <c r="D551" s="1">
        <v>-3.8280500000000002</v>
      </c>
    </row>
    <row r="552" spans="1:4" x14ac:dyDescent="0.35">
      <c r="A552" t="s">
        <v>870</v>
      </c>
      <c r="B552">
        <v>1.056</v>
      </c>
      <c r="C552" t="s">
        <v>2190</v>
      </c>
      <c r="D552" s="1">
        <v>3.8397899999999998</v>
      </c>
    </row>
    <row r="553" spans="1:4" x14ac:dyDescent="0.35">
      <c r="A553" t="s">
        <v>509</v>
      </c>
      <c r="B553">
        <v>-0.90600000000000003</v>
      </c>
      <c r="C553" t="s">
        <v>2090</v>
      </c>
      <c r="D553" s="1">
        <v>-3.8545600000000002</v>
      </c>
    </row>
    <row r="554" spans="1:4" x14ac:dyDescent="0.35">
      <c r="A554" t="s">
        <v>548</v>
      </c>
      <c r="B554">
        <v>1.391</v>
      </c>
      <c r="C554" t="s">
        <v>2200</v>
      </c>
      <c r="D554" s="1">
        <v>3.8567300000000002</v>
      </c>
    </row>
    <row r="555" spans="1:4" x14ac:dyDescent="0.35">
      <c r="A555" t="s">
        <v>1112</v>
      </c>
      <c r="B555">
        <v>-0.81799999999999995</v>
      </c>
      <c r="C555" t="s">
        <v>1435</v>
      </c>
      <c r="D555" s="1">
        <v>-3.85676</v>
      </c>
    </row>
    <row r="556" spans="1:4" x14ac:dyDescent="0.35">
      <c r="A556" t="s">
        <v>781</v>
      </c>
      <c r="B556">
        <v>2.3889999999999998</v>
      </c>
      <c r="C556" t="s">
        <v>2142</v>
      </c>
      <c r="D556" s="1">
        <v>3.8595899999999999</v>
      </c>
    </row>
    <row r="557" spans="1:4" x14ac:dyDescent="0.35">
      <c r="A557" t="s">
        <v>258</v>
      </c>
      <c r="B557">
        <v>-1.8380000000000001</v>
      </c>
      <c r="C557" t="s">
        <v>1237</v>
      </c>
      <c r="D557" s="1">
        <v>-3.86036</v>
      </c>
    </row>
    <row r="558" spans="1:4" x14ac:dyDescent="0.35">
      <c r="A558" t="s">
        <v>769</v>
      </c>
      <c r="B558">
        <v>-1.2490000000000001</v>
      </c>
      <c r="C558" t="s">
        <v>2185</v>
      </c>
      <c r="D558" s="1">
        <v>-3.8705400000000001</v>
      </c>
    </row>
    <row r="559" spans="1:4" x14ac:dyDescent="0.35">
      <c r="A559" t="s">
        <v>95</v>
      </c>
      <c r="B559">
        <v>-1.248</v>
      </c>
      <c r="C559" t="s">
        <v>1700</v>
      </c>
      <c r="D559" s="1">
        <v>-3.8744299999999998</v>
      </c>
    </row>
    <row r="560" spans="1:4" x14ac:dyDescent="0.35">
      <c r="A560" t="s">
        <v>773</v>
      </c>
      <c r="B560">
        <v>-1.4390000000000001</v>
      </c>
      <c r="C560" t="s">
        <v>2283</v>
      </c>
      <c r="D560" s="1">
        <v>-3.8757999999999999</v>
      </c>
    </row>
    <row r="561" spans="1:4" x14ac:dyDescent="0.35">
      <c r="A561" t="s">
        <v>585</v>
      </c>
      <c r="B561">
        <v>-3.4750000000000001</v>
      </c>
      <c r="C561" t="s">
        <v>1184</v>
      </c>
      <c r="D561" s="1">
        <v>3.87649</v>
      </c>
    </row>
    <row r="562" spans="1:4" x14ac:dyDescent="0.35">
      <c r="A562" t="s">
        <v>855</v>
      </c>
      <c r="B562">
        <v>-1.635</v>
      </c>
      <c r="C562" t="s">
        <v>1467</v>
      </c>
      <c r="D562" s="1">
        <v>-3.8789400000000001</v>
      </c>
    </row>
    <row r="563" spans="1:4" x14ac:dyDescent="0.35">
      <c r="A563" t="s">
        <v>779</v>
      </c>
      <c r="B563">
        <v>-1.34</v>
      </c>
      <c r="C563" t="s">
        <v>1676</v>
      </c>
      <c r="D563" s="1">
        <v>-3.8920300000000001</v>
      </c>
    </row>
    <row r="564" spans="1:4" x14ac:dyDescent="0.35">
      <c r="A564" t="s">
        <v>1059</v>
      </c>
      <c r="B564">
        <v>-2.7429999999999999</v>
      </c>
      <c r="C564" t="s">
        <v>1363</v>
      </c>
      <c r="D564" s="1">
        <v>-3.9006599999999998</v>
      </c>
    </row>
    <row r="565" spans="1:4" x14ac:dyDescent="0.35">
      <c r="A565" t="s">
        <v>491</v>
      </c>
      <c r="B565">
        <v>-2.0939999999999999</v>
      </c>
      <c r="C565" t="s">
        <v>1554</v>
      </c>
      <c r="D565" s="1">
        <v>-3.9098899999999999</v>
      </c>
    </row>
    <row r="566" spans="1:4" x14ac:dyDescent="0.35">
      <c r="A566" t="s">
        <v>172</v>
      </c>
      <c r="B566">
        <v>0.81399999999999995</v>
      </c>
      <c r="C566" t="s">
        <v>1505</v>
      </c>
      <c r="D566" s="1">
        <v>-3.9216899999999999</v>
      </c>
    </row>
    <row r="567" spans="1:4" x14ac:dyDescent="0.35">
      <c r="A567" t="s">
        <v>649</v>
      </c>
      <c r="B567">
        <v>-2.5920000000000001</v>
      </c>
      <c r="C567" t="s">
        <v>2275</v>
      </c>
      <c r="D567" s="1">
        <v>-3.9223699999999999</v>
      </c>
    </row>
    <row r="568" spans="1:4" x14ac:dyDescent="0.35">
      <c r="A568" t="s">
        <v>622</v>
      </c>
      <c r="B568">
        <v>-0.87</v>
      </c>
      <c r="C568" t="s">
        <v>1629</v>
      </c>
      <c r="D568" s="1">
        <v>-3.9277500000000001</v>
      </c>
    </row>
    <row r="569" spans="1:4" x14ac:dyDescent="0.35">
      <c r="A569" t="s">
        <v>866</v>
      </c>
      <c r="B569">
        <v>-2.5150000000000001</v>
      </c>
      <c r="C569" t="s">
        <v>1770</v>
      </c>
      <c r="D569" s="1">
        <v>-3.9359999999999999</v>
      </c>
    </row>
    <row r="570" spans="1:4" x14ac:dyDescent="0.35">
      <c r="A570" t="s">
        <v>713</v>
      </c>
      <c r="B570">
        <v>-1.9710000000000001</v>
      </c>
      <c r="C570" t="s">
        <v>1848</v>
      </c>
      <c r="D570" s="1">
        <v>-3.9436599999999999</v>
      </c>
    </row>
    <row r="571" spans="1:4" x14ac:dyDescent="0.35">
      <c r="A571" t="s">
        <v>755</v>
      </c>
      <c r="B571">
        <v>-2.3199999999999998</v>
      </c>
      <c r="C571" t="s">
        <v>2310</v>
      </c>
      <c r="D571" s="1">
        <v>-3.94373</v>
      </c>
    </row>
    <row r="572" spans="1:4" x14ac:dyDescent="0.35">
      <c r="A572" t="s">
        <v>657</v>
      </c>
      <c r="B572">
        <v>-0.69399999999999995</v>
      </c>
      <c r="C572" t="s">
        <v>2072</v>
      </c>
      <c r="D572" s="1">
        <v>-3.9496799999999999</v>
      </c>
    </row>
    <row r="573" spans="1:4" x14ac:dyDescent="0.35">
      <c r="A573" t="s">
        <v>1070</v>
      </c>
      <c r="B573">
        <v>-1.869</v>
      </c>
      <c r="C573" t="s">
        <v>1555</v>
      </c>
      <c r="D573" s="1">
        <v>-3.95085</v>
      </c>
    </row>
    <row r="574" spans="1:4" x14ac:dyDescent="0.35">
      <c r="A574" t="s">
        <v>1018</v>
      </c>
      <c r="B574">
        <v>1.6459999999999999</v>
      </c>
      <c r="C574" t="s">
        <v>1529</v>
      </c>
      <c r="D574" s="1">
        <v>3.9590000000000001</v>
      </c>
    </row>
    <row r="575" spans="1:4" x14ac:dyDescent="0.35">
      <c r="A575" t="s">
        <v>74</v>
      </c>
      <c r="B575">
        <v>-0.80900000000000005</v>
      </c>
      <c r="C575" t="s">
        <v>1794</v>
      </c>
      <c r="D575" s="1">
        <v>-3.9655100000000001</v>
      </c>
    </row>
    <row r="576" spans="1:4" x14ac:dyDescent="0.35">
      <c r="A576" t="s">
        <v>587</v>
      </c>
      <c r="B576">
        <v>-1.296</v>
      </c>
      <c r="C576" t="s">
        <v>2012</v>
      </c>
      <c r="D576" s="1">
        <v>-3.9676900000000002</v>
      </c>
    </row>
    <row r="577" spans="1:4" x14ac:dyDescent="0.35">
      <c r="A577" t="s">
        <v>253</v>
      </c>
      <c r="B577">
        <v>-1.2130000000000001</v>
      </c>
      <c r="C577" t="s">
        <v>2256</v>
      </c>
      <c r="D577" s="1">
        <v>3.97139</v>
      </c>
    </row>
    <row r="578" spans="1:4" x14ac:dyDescent="0.35">
      <c r="A578" t="s">
        <v>733</v>
      </c>
      <c r="B578">
        <v>-1.395</v>
      </c>
      <c r="C578" t="s">
        <v>1459</v>
      </c>
      <c r="D578" s="1">
        <v>-3.99024</v>
      </c>
    </row>
    <row r="579" spans="1:4" x14ac:dyDescent="0.35">
      <c r="A579" t="s">
        <v>238</v>
      </c>
      <c r="B579">
        <v>1.6679999999999999</v>
      </c>
      <c r="C579" t="s">
        <v>1984</v>
      </c>
      <c r="D579" s="1">
        <v>3.9938400000000001</v>
      </c>
    </row>
    <row r="580" spans="1:4" x14ac:dyDescent="0.35">
      <c r="A580" t="s">
        <v>199</v>
      </c>
      <c r="B580">
        <v>-0.89900000000000002</v>
      </c>
      <c r="C580" t="s">
        <v>2093</v>
      </c>
      <c r="D580" s="1">
        <v>-3.9940199999999999</v>
      </c>
    </row>
    <row r="581" spans="1:4" x14ac:dyDescent="0.35">
      <c r="A581" t="s">
        <v>1011</v>
      </c>
      <c r="B581">
        <v>-0.53300000000000003</v>
      </c>
      <c r="C581" t="s">
        <v>1289</v>
      </c>
      <c r="D581" s="1">
        <v>-4.00861</v>
      </c>
    </row>
    <row r="582" spans="1:4" x14ac:dyDescent="0.35">
      <c r="A582" t="s">
        <v>342</v>
      </c>
      <c r="B582">
        <v>-1.508</v>
      </c>
      <c r="C582" t="s">
        <v>2162</v>
      </c>
      <c r="D582" s="1">
        <v>4.0147199999999996</v>
      </c>
    </row>
    <row r="583" spans="1:4" x14ac:dyDescent="0.35">
      <c r="A583" t="s">
        <v>958</v>
      </c>
      <c r="B583">
        <v>-0.75900000000000001</v>
      </c>
      <c r="C583" t="s">
        <v>1179</v>
      </c>
      <c r="D583" s="1">
        <v>-4.0163399999999996</v>
      </c>
    </row>
    <row r="584" spans="1:4" x14ac:dyDescent="0.35">
      <c r="A584" t="s">
        <v>646</v>
      </c>
      <c r="B584">
        <v>-1.226</v>
      </c>
      <c r="C584" t="s">
        <v>1250</v>
      </c>
      <c r="D584" s="1">
        <v>-4.0257100000000001</v>
      </c>
    </row>
    <row r="585" spans="1:4" x14ac:dyDescent="0.35">
      <c r="A585" t="s">
        <v>998</v>
      </c>
      <c r="B585">
        <v>1.536</v>
      </c>
      <c r="C585" t="s">
        <v>1259</v>
      </c>
      <c r="D585" s="1">
        <v>4.0306199999999999</v>
      </c>
    </row>
    <row r="586" spans="1:4" x14ac:dyDescent="0.35">
      <c r="A586" t="s">
        <v>517</v>
      </c>
      <c r="B586">
        <v>-1.4330000000000001</v>
      </c>
      <c r="C586" t="s">
        <v>1355</v>
      </c>
      <c r="D586" s="1">
        <v>-4.0499099999999997</v>
      </c>
    </row>
    <row r="587" spans="1:4" x14ac:dyDescent="0.35">
      <c r="A587" t="s">
        <v>127</v>
      </c>
      <c r="B587">
        <v>1.179</v>
      </c>
      <c r="C587" t="s">
        <v>1292</v>
      </c>
      <c r="D587" s="1">
        <v>4.0701200000000002</v>
      </c>
    </row>
    <row r="588" spans="1:4" x14ac:dyDescent="0.35">
      <c r="A588" t="s">
        <v>84</v>
      </c>
      <c r="B588">
        <v>-0.88400000000000001</v>
      </c>
      <c r="C588" t="s">
        <v>1946</v>
      </c>
      <c r="D588" s="1">
        <v>-4.0765200000000004</v>
      </c>
    </row>
    <row r="589" spans="1:4" x14ac:dyDescent="0.35">
      <c r="A589" t="s">
        <v>1087</v>
      </c>
      <c r="B589">
        <v>-0.84799999999999998</v>
      </c>
      <c r="C589" t="s">
        <v>1672</v>
      </c>
      <c r="D589" s="1">
        <v>-4.0806800000000001</v>
      </c>
    </row>
    <row r="590" spans="1:4" x14ac:dyDescent="0.35">
      <c r="A590" t="s">
        <v>405</v>
      </c>
      <c r="B590">
        <v>-0.48799999999999999</v>
      </c>
      <c r="C590" t="s">
        <v>1940</v>
      </c>
      <c r="D590" s="1">
        <v>-4.0890000000000004</v>
      </c>
    </row>
    <row r="591" spans="1:4" x14ac:dyDescent="0.35">
      <c r="A591" t="s">
        <v>544</v>
      </c>
      <c r="B591">
        <v>2.746</v>
      </c>
      <c r="C591" t="s">
        <v>1876</v>
      </c>
      <c r="D591" s="1">
        <v>4.0890199999999997</v>
      </c>
    </row>
    <row r="592" spans="1:4" x14ac:dyDescent="0.35">
      <c r="A592" t="s">
        <v>393</v>
      </c>
      <c r="B592">
        <v>-0.86599999999999999</v>
      </c>
      <c r="C592" t="s">
        <v>1837</v>
      </c>
      <c r="D592" s="1">
        <v>-4.0921099999999999</v>
      </c>
    </row>
    <row r="593" spans="1:4" x14ac:dyDescent="0.35">
      <c r="A593" t="s">
        <v>886</v>
      </c>
      <c r="B593">
        <v>1.897</v>
      </c>
      <c r="C593" t="s">
        <v>1619</v>
      </c>
      <c r="D593" s="1">
        <v>4.0985300000000002</v>
      </c>
    </row>
    <row r="594" spans="1:4" x14ac:dyDescent="0.35">
      <c r="A594" t="s">
        <v>518</v>
      </c>
      <c r="B594">
        <v>-1.8220000000000001</v>
      </c>
      <c r="C594" t="s">
        <v>1433</v>
      </c>
      <c r="D594" s="1">
        <v>-4.1002999999999998</v>
      </c>
    </row>
    <row r="595" spans="1:4" x14ac:dyDescent="0.35">
      <c r="A595" t="s">
        <v>1031</v>
      </c>
      <c r="B595">
        <v>-1.1299999999999999</v>
      </c>
      <c r="C595" t="s">
        <v>1548</v>
      </c>
      <c r="D595" s="1">
        <v>-4.1011600000000001</v>
      </c>
    </row>
    <row r="596" spans="1:4" x14ac:dyDescent="0.35">
      <c r="A596" t="s">
        <v>545</v>
      </c>
      <c r="B596">
        <v>-2.7490000000000001</v>
      </c>
      <c r="C596" t="s">
        <v>2133</v>
      </c>
      <c r="D596" s="1">
        <v>-4.1088699999999996</v>
      </c>
    </row>
    <row r="597" spans="1:4" x14ac:dyDescent="0.35">
      <c r="A597" t="s">
        <v>802</v>
      </c>
      <c r="B597">
        <v>-2.0489999999999999</v>
      </c>
      <c r="C597" t="s">
        <v>1452</v>
      </c>
      <c r="D597" s="1">
        <v>-4.1106199999999999</v>
      </c>
    </row>
    <row r="598" spans="1:4" x14ac:dyDescent="0.35">
      <c r="A598" t="s">
        <v>47</v>
      </c>
      <c r="B598">
        <v>0.65500000000000003</v>
      </c>
      <c r="C598" t="s">
        <v>1291</v>
      </c>
      <c r="D598" s="1">
        <v>4.1131700000000002</v>
      </c>
    </row>
    <row r="599" spans="1:4" x14ac:dyDescent="0.35">
      <c r="A599" t="s">
        <v>768</v>
      </c>
      <c r="B599">
        <v>-1.5369999999999999</v>
      </c>
      <c r="C599" t="s">
        <v>1525</v>
      </c>
      <c r="D599" s="1">
        <v>-4.1143999999999998</v>
      </c>
    </row>
    <row r="600" spans="1:4" x14ac:dyDescent="0.35">
      <c r="A600" t="s">
        <v>285</v>
      </c>
      <c r="B600">
        <v>-0.81399999999999995</v>
      </c>
      <c r="C600" t="s">
        <v>1248</v>
      </c>
      <c r="D600" s="1">
        <v>-4.1146000000000003</v>
      </c>
    </row>
    <row r="601" spans="1:4" x14ac:dyDescent="0.35">
      <c r="A601" t="s">
        <v>784</v>
      </c>
      <c r="B601">
        <v>-1.3680000000000001</v>
      </c>
      <c r="C601" t="s">
        <v>1697</v>
      </c>
      <c r="D601" s="1">
        <v>-4.11883</v>
      </c>
    </row>
    <row r="602" spans="1:4" x14ac:dyDescent="0.35">
      <c r="A602" t="s">
        <v>801</v>
      </c>
      <c r="B602">
        <v>5.9169999999999998</v>
      </c>
      <c r="C602" t="s">
        <v>1792</v>
      </c>
      <c r="D602" s="1">
        <v>-4.1237500000000002</v>
      </c>
    </row>
    <row r="603" spans="1:4" x14ac:dyDescent="0.35">
      <c r="A603" t="s">
        <v>705</v>
      </c>
      <c r="B603">
        <v>-0.80700000000000005</v>
      </c>
      <c r="C603" t="s">
        <v>1217</v>
      </c>
      <c r="D603" s="1">
        <v>-4.1332899999999997</v>
      </c>
    </row>
    <row r="604" spans="1:4" x14ac:dyDescent="0.35">
      <c r="A604" t="s">
        <v>598</v>
      </c>
      <c r="B604">
        <v>-1.482</v>
      </c>
      <c r="C604" t="s">
        <v>1586</v>
      </c>
      <c r="D604" s="1">
        <v>-4.1342999999999996</v>
      </c>
    </row>
    <row r="605" spans="1:4" x14ac:dyDescent="0.35">
      <c r="A605" t="s">
        <v>142</v>
      </c>
      <c r="B605">
        <v>1.0229999999999999</v>
      </c>
      <c r="C605" t="s">
        <v>1688</v>
      </c>
      <c r="D605" s="1">
        <v>4.1418900000000001</v>
      </c>
    </row>
    <row r="606" spans="1:4" x14ac:dyDescent="0.35">
      <c r="A606" t="s">
        <v>513</v>
      </c>
      <c r="B606">
        <v>-1.8149999999999999</v>
      </c>
      <c r="C606" t="s">
        <v>1224</v>
      </c>
      <c r="D606" s="1">
        <v>-4.1468499999999997</v>
      </c>
    </row>
    <row r="607" spans="1:4" x14ac:dyDescent="0.35">
      <c r="A607" t="s">
        <v>546</v>
      </c>
      <c r="B607">
        <v>-0.80600000000000005</v>
      </c>
      <c r="C607" t="s">
        <v>1288</v>
      </c>
      <c r="D607" s="1">
        <v>-4.15367</v>
      </c>
    </row>
    <row r="608" spans="1:4" x14ac:dyDescent="0.35">
      <c r="A608" t="s">
        <v>81</v>
      </c>
      <c r="B608">
        <v>-1.3959999999999999</v>
      </c>
      <c r="C608" t="s">
        <v>2038</v>
      </c>
      <c r="D608" s="1">
        <v>-4.1593200000000001</v>
      </c>
    </row>
    <row r="609" spans="1:4" x14ac:dyDescent="0.35">
      <c r="A609" t="s">
        <v>237</v>
      </c>
      <c r="B609">
        <v>-1.1339999999999999</v>
      </c>
      <c r="C609" t="s">
        <v>1348</v>
      </c>
      <c r="D609" s="1">
        <v>-4.1630099999999999</v>
      </c>
    </row>
    <row r="610" spans="1:4" x14ac:dyDescent="0.35">
      <c r="A610" t="s">
        <v>645</v>
      </c>
      <c r="B610">
        <v>-0.88500000000000001</v>
      </c>
      <c r="C610" t="s">
        <v>1766</v>
      </c>
      <c r="D610" s="1">
        <v>-4.1636600000000001</v>
      </c>
    </row>
    <row r="611" spans="1:4" x14ac:dyDescent="0.35">
      <c r="A611" t="s">
        <v>989</v>
      </c>
      <c r="B611">
        <v>-1.4590000000000001</v>
      </c>
      <c r="C611" t="s">
        <v>1478</v>
      </c>
      <c r="D611" s="1">
        <v>-4.1657999999999999</v>
      </c>
    </row>
    <row r="612" spans="1:4" x14ac:dyDescent="0.35">
      <c r="A612" t="s">
        <v>964</v>
      </c>
      <c r="B612">
        <v>-2.621</v>
      </c>
      <c r="C612" t="s">
        <v>1192</v>
      </c>
      <c r="D612" s="1">
        <v>-4.1686199999999998</v>
      </c>
    </row>
    <row r="613" spans="1:4" x14ac:dyDescent="0.35">
      <c r="A613" t="s">
        <v>972</v>
      </c>
      <c r="B613">
        <v>-0.99099999999999999</v>
      </c>
      <c r="C613" t="s">
        <v>1617</v>
      </c>
      <c r="D613" s="1">
        <v>-4.1719799999999996</v>
      </c>
    </row>
    <row r="614" spans="1:4" x14ac:dyDescent="0.35">
      <c r="A614" t="s">
        <v>1151</v>
      </c>
      <c r="B614">
        <v>4.6120000000000001</v>
      </c>
      <c r="C614" t="s">
        <v>2074</v>
      </c>
      <c r="D614" s="1">
        <v>4.1753400000000003</v>
      </c>
    </row>
    <row r="615" spans="1:4" x14ac:dyDescent="0.35">
      <c r="A615" t="s">
        <v>896</v>
      </c>
      <c r="B615">
        <v>1.256</v>
      </c>
      <c r="C615" t="s">
        <v>1733</v>
      </c>
      <c r="D615" s="1">
        <v>4.1783000000000001</v>
      </c>
    </row>
    <row r="616" spans="1:4" x14ac:dyDescent="0.35">
      <c r="A616" t="s">
        <v>730</v>
      </c>
      <c r="B616">
        <v>-1.0309999999999999</v>
      </c>
      <c r="C616" t="s">
        <v>1736</v>
      </c>
      <c r="D616" s="1">
        <v>-4.1872800000000003</v>
      </c>
    </row>
    <row r="617" spans="1:4" x14ac:dyDescent="0.35">
      <c r="A617" t="s">
        <v>113</v>
      </c>
      <c r="B617">
        <v>-1.3120000000000001</v>
      </c>
      <c r="C617" t="s">
        <v>2071</v>
      </c>
      <c r="D617" s="1">
        <v>-4.19475</v>
      </c>
    </row>
    <row r="618" spans="1:4" x14ac:dyDescent="0.35">
      <c r="A618" t="s">
        <v>688</v>
      </c>
      <c r="B618">
        <v>-1.306</v>
      </c>
      <c r="C618" t="s">
        <v>1273</v>
      </c>
      <c r="D618" s="1">
        <v>-4.1968800000000002</v>
      </c>
    </row>
    <row r="619" spans="1:4" x14ac:dyDescent="0.35">
      <c r="A619" t="s">
        <v>93</v>
      </c>
      <c r="B619">
        <v>3.0219999999999998</v>
      </c>
      <c r="C619" t="s">
        <v>1437</v>
      </c>
      <c r="D619" s="1">
        <v>4.1970900000000002</v>
      </c>
    </row>
    <row r="620" spans="1:4" x14ac:dyDescent="0.35">
      <c r="A620" t="s">
        <v>1014</v>
      </c>
      <c r="B620">
        <v>1.1499999999999999</v>
      </c>
      <c r="C620" t="s">
        <v>2203</v>
      </c>
      <c r="D620" s="1">
        <v>4.2019200000000003</v>
      </c>
    </row>
    <row r="621" spans="1:4" x14ac:dyDescent="0.35">
      <c r="A621" t="s">
        <v>944</v>
      </c>
      <c r="B621">
        <v>-1.7929999999999999</v>
      </c>
      <c r="C621" t="s">
        <v>1618</v>
      </c>
      <c r="D621" s="1">
        <v>-4.2039400000000002</v>
      </c>
    </row>
    <row r="622" spans="1:4" x14ac:dyDescent="0.35">
      <c r="A622" t="s">
        <v>395</v>
      </c>
      <c r="B622">
        <v>-1.3140000000000001</v>
      </c>
      <c r="C622" t="s">
        <v>1260</v>
      </c>
      <c r="D622" s="1">
        <v>-4.2183200000000003</v>
      </c>
    </row>
    <row r="623" spans="1:4" x14ac:dyDescent="0.35">
      <c r="A623" t="s">
        <v>757</v>
      </c>
      <c r="B623">
        <v>0.80100000000000005</v>
      </c>
      <c r="C623" t="s">
        <v>1763</v>
      </c>
      <c r="D623" s="1">
        <v>4.2286799999999998</v>
      </c>
    </row>
    <row r="624" spans="1:4" x14ac:dyDescent="0.35">
      <c r="A624" t="s">
        <v>841</v>
      </c>
      <c r="B624">
        <v>-1.5940000000000001</v>
      </c>
      <c r="C624" t="s">
        <v>1164</v>
      </c>
      <c r="D624" s="1">
        <v>-4.2295999999999996</v>
      </c>
    </row>
    <row r="625" spans="1:4" x14ac:dyDescent="0.35">
      <c r="A625" t="s">
        <v>561</v>
      </c>
      <c r="B625">
        <v>-0.94099999999999995</v>
      </c>
      <c r="C625" t="s">
        <v>1318</v>
      </c>
      <c r="D625" s="1">
        <v>-4.2354599999999998</v>
      </c>
    </row>
    <row r="626" spans="1:4" x14ac:dyDescent="0.35">
      <c r="A626" t="s">
        <v>832</v>
      </c>
      <c r="B626">
        <v>-1.5489999999999999</v>
      </c>
      <c r="C626" t="s">
        <v>1536</v>
      </c>
      <c r="D626" s="1">
        <v>-4.2458999999999998</v>
      </c>
    </row>
    <row r="627" spans="1:4" x14ac:dyDescent="0.35">
      <c r="A627" t="s">
        <v>953</v>
      </c>
      <c r="B627">
        <v>0.86699999999999999</v>
      </c>
      <c r="C627" t="s">
        <v>1824</v>
      </c>
      <c r="D627" s="1">
        <v>4.2603</v>
      </c>
    </row>
    <row r="628" spans="1:4" x14ac:dyDescent="0.35">
      <c r="A628" t="s">
        <v>684</v>
      </c>
      <c r="B628">
        <v>-0.93400000000000005</v>
      </c>
      <c r="C628" t="s">
        <v>1633</v>
      </c>
      <c r="D628" s="1">
        <v>-4.26938</v>
      </c>
    </row>
    <row r="629" spans="1:4" x14ac:dyDescent="0.35">
      <c r="A629" t="s">
        <v>1128</v>
      </c>
      <c r="B629">
        <v>-1.76</v>
      </c>
      <c r="C629" t="s">
        <v>1902</v>
      </c>
      <c r="D629" s="1">
        <v>-4.2703600000000002</v>
      </c>
    </row>
    <row r="630" spans="1:4" x14ac:dyDescent="0.35">
      <c r="A630" t="s">
        <v>177</v>
      </c>
      <c r="B630">
        <v>1.335</v>
      </c>
      <c r="C630" t="s">
        <v>2000</v>
      </c>
      <c r="D630" s="1">
        <v>-4.2818199999999997</v>
      </c>
    </row>
    <row r="631" spans="1:4" x14ac:dyDescent="0.35">
      <c r="A631" t="s">
        <v>478</v>
      </c>
      <c r="B631">
        <v>0.81899999999999995</v>
      </c>
      <c r="C631" t="s">
        <v>1553</v>
      </c>
      <c r="D631" s="1">
        <v>4.2854599999999996</v>
      </c>
    </row>
    <row r="632" spans="1:4" x14ac:dyDescent="0.35">
      <c r="A632" t="s">
        <v>4</v>
      </c>
      <c r="B632">
        <v>-1.056</v>
      </c>
      <c r="C632" t="s">
        <v>1679</v>
      </c>
      <c r="D632" s="1">
        <v>-4.2855299999999996</v>
      </c>
    </row>
    <row r="633" spans="1:4" x14ac:dyDescent="0.35">
      <c r="A633" t="s">
        <v>976</v>
      </c>
      <c r="B633">
        <v>-1.4550000000000001</v>
      </c>
      <c r="C633" t="s">
        <v>1251</v>
      </c>
      <c r="D633" s="1">
        <v>-4.2904900000000001</v>
      </c>
    </row>
    <row r="634" spans="1:4" x14ac:dyDescent="0.35">
      <c r="A634" t="s">
        <v>554</v>
      </c>
      <c r="B634">
        <v>-1.7450000000000001</v>
      </c>
      <c r="C634" t="s">
        <v>2112</v>
      </c>
      <c r="D634" s="1">
        <v>-4.2980400000000003</v>
      </c>
    </row>
    <row r="635" spans="1:4" x14ac:dyDescent="0.35">
      <c r="A635" t="s">
        <v>85</v>
      </c>
      <c r="B635">
        <v>-1.4510000000000001</v>
      </c>
      <c r="C635" t="s">
        <v>2188</v>
      </c>
      <c r="D635" s="1">
        <v>4.3033599999999996</v>
      </c>
    </row>
    <row r="636" spans="1:4" x14ac:dyDescent="0.35">
      <c r="A636" t="s">
        <v>252</v>
      </c>
      <c r="B636">
        <v>-1.651</v>
      </c>
      <c r="C636" t="s">
        <v>1249</v>
      </c>
      <c r="D636" s="1">
        <v>-4.3097399999999997</v>
      </c>
    </row>
    <row r="637" spans="1:4" x14ac:dyDescent="0.35">
      <c r="A637" t="s">
        <v>69</v>
      </c>
      <c r="B637">
        <v>3.5779999999999998</v>
      </c>
      <c r="C637" t="s">
        <v>2088</v>
      </c>
      <c r="D637" s="1">
        <v>-4.3122299999999996</v>
      </c>
    </row>
    <row r="638" spans="1:4" x14ac:dyDescent="0.35">
      <c r="A638" t="s">
        <v>535</v>
      </c>
      <c r="B638">
        <v>1.5429999999999999</v>
      </c>
      <c r="C638" t="s">
        <v>1520</v>
      </c>
      <c r="D638" s="1">
        <v>-4.3165100000000001</v>
      </c>
    </row>
    <row r="639" spans="1:4" x14ac:dyDescent="0.35">
      <c r="A639" t="s">
        <v>247</v>
      </c>
      <c r="B639">
        <v>-0.97299999999999998</v>
      </c>
      <c r="C639" t="s">
        <v>1625</v>
      </c>
      <c r="D639" s="1">
        <v>-4.3260699999999996</v>
      </c>
    </row>
    <row r="640" spans="1:4" x14ac:dyDescent="0.35">
      <c r="A640" t="s">
        <v>895</v>
      </c>
      <c r="B640">
        <v>-1.7230000000000001</v>
      </c>
      <c r="C640" t="s">
        <v>1755</v>
      </c>
      <c r="D640" s="1">
        <v>4.3261399999999997</v>
      </c>
    </row>
    <row r="641" spans="1:4" x14ac:dyDescent="0.35">
      <c r="A641" t="s">
        <v>1099</v>
      </c>
      <c r="B641">
        <v>-0.81200000000000006</v>
      </c>
      <c r="C641" t="s">
        <v>1337</v>
      </c>
      <c r="D641" s="1">
        <v>-4.32789</v>
      </c>
    </row>
    <row r="642" spans="1:4" x14ac:dyDescent="0.35">
      <c r="A642" t="s">
        <v>163</v>
      </c>
      <c r="B642">
        <v>-2.274</v>
      </c>
      <c r="C642" t="s">
        <v>2161</v>
      </c>
      <c r="D642" s="1">
        <v>4.3300999999999998</v>
      </c>
    </row>
    <row r="643" spans="1:4" x14ac:dyDescent="0.35">
      <c r="A643" t="s">
        <v>290</v>
      </c>
      <c r="B643">
        <v>-0.78200000000000003</v>
      </c>
      <c r="C643" t="s">
        <v>1454</v>
      </c>
      <c r="D643" s="1">
        <v>-4.3329399999999998</v>
      </c>
    </row>
    <row r="644" spans="1:4" x14ac:dyDescent="0.35">
      <c r="A644" t="s">
        <v>1138</v>
      </c>
      <c r="B644">
        <v>-1.129</v>
      </c>
      <c r="C644" t="s">
        <v>1354</v>
      </c>
      <c r="D644" s="1">
        <v>-4.34145</v>
      </c>
    </row>
    <row r="645" spans="1:4" x14ac:dyDescent="0.35">
      <c r="A645" t="s">
        <v>171</v>
      </c>
      <c r="B645">
        <v>-1.698</v>
      </c>
      <c r="C645" t="s">
        <v>1460</v>
      </c>
      <c r="D645" s="1">
        <v>-4.3442999999999996</v>
      </c>
    </row>
    <row r="646" spans="1:4" x14ac:dyDescent="0.35">
      <c r="A646" t="s">
        <v>510</v>
      </c>
      <c r="B646">
        <v>-1.161</v>
      </c>
      <c r="C646" t="s">
        <v>1284</v>
      </c>
      <c r="D646" s="1">
        <v>-4.3483499999999999</v>
      </c>
    </row>
    <row r="647" spans="1:4" x14ac:dyDescent="0.35">
      <c r="A647" t="s">
        <v>955</v>
      </c>
      <c r="B647">
        <v>-0.57199999999999995</v>
      </c>
      <c r="C647" t="s">
        <v>1559</v>
      </c>
      <c r="D647" s="1">
        <v>4.3574099999999998</v>
      </c>
    </row>
    <row r="648" spans="1:4" x14ac:dyDescent="0.35">
      <c r="A648" t="s">
        <v>856</v>
      </c>
      <c r="B648">
        <v>0.498</v>
      </c>
      <c r="C648" t="s">
        <v>1813</v>
      </c>
      <c r="D648" s="1">
        <v>-4.3731799999999996</v>
      </c>
    </row>
    <row r="649" spans="1:4" x14ac:dyDescent="0.35">
      <c r="A649" t="s">
        <v>1091</v>
      </c>
      <c r="B649">
        <v>-1.5149999999999999</v>
      </c>
      <c r="C649" t="s">
        <v>1834</v>
      </c>
      <c r="D649" s="1">
        <v>-4.3752399999999998</v>
      </c>
    </row>
    <row r="650" spans="1:4" x14ac:dyDescent="0.35">
      <c r="A650" t="s">
        <v>651</v>
      </c>
      <c r="B650">
        <v>-1.3660000000000001</v>
      </c>
      <c r="C650" t="s">
        <v>1257</v>
      </c>
      <c r="D650" s="1">
        <v>-4.3797100000000002</v>
      </c>
    </row>
    <row r="651" spans="1:4" x14ac:dyDescent="0.35">
      <c r="A651" t="s">
        <v>891</v>
      </c>
      <c r="B651">
        <v>-3.3220000000000001</v>
      </c>
      <c r="C651" t="s">
        <v>1423</v>
      </c>
      <c r="D651" s="1">
        <v>-4.3805800000000001</v>
      </c>
    </row>
    <row r="652" spans="1:4" x14ac:dyDescent="0.35">
      <c r="A652" t="s">
        <v>337</v>
      </c>
      <c r="B652">
        <v>-0.93700000000000006</v>
      </c>
      <c r="C652" t="s">
        <v>1904</v>
      </c>
      <c r="D652" s="1">
        <v>-4.3820800000000002</v>
      </c>
    </row>
    <row r="653" spans="1:4" x14ac:dyDescent="0.35">
      <c r="A653" t="s">
        <v>610</v>
      </c>
      <c r="B653">
        <v>-0.497</v>
      </c>
      <c r="C653" t="s">
        <v>1272</v>
      </c>
      <c r="D653" s="1">
        <v>-4.3880800000000004</v>
      </c>
    </row>
    <row r="654" spans="1:4" x14ac:dyDescent="0.35">
      <c r="A654" t="s">
        <v>168</v>
      </c>
      <c r="B654">
        <v>-1.4379999999999999</v>
      </c>
      <c r="C654" t="s">
        <v>1377</v>
      </c>
      <c r="D654" s="1">
        <v>-4.3974900000000003</v>
      </c>
    </row>
    <row r="655" spans="1:4" x14ac:dyDescent="0.35">
      <c r="A655" t="s">
        <v>975</v>
      </c>
      <c r="B655">
        <v>2.2839999999999998</v>
      </c>
      <c r="C655" t="s">
        <v>2195</v>
      </c>
      <c r="D655" s="1">
        <v>4.4189800000000004</v>
      </c>
    </row>
    <row r="656" spans="1:4" x14ac:dyDescent="0.35">
      <c r="A656" t="s">
        <v>228</v>
      </c>
      <c r="B656">
        <v>-1.706</v>
      </c>
      <c r="C656" t="s">
        <v>1280</v>
      </c>
      <c r="D656" s="1">
        <v>-4.4218799999999998</v>
      </c>
    </row>
    <row r="657" spans="1:4" x14ac:dyDescent="0.35">
      <c r="A657" t="s">
        <v>576</v>
      </c>
      <c r="B657">
        <v>-1.681</v>
      </c>
      <c r="C657" t="s">
        <v>1801</v>
      </c>
      <c r="D657" s="1">
        <v>-4.4222599999999996</v>
      </c>
    </row>
    <row r="658" spans="1:4" x14ac:dyDescent="0.35">
      <c r="A658" t="s">
        <v>391</v>
      </c>
      <c r="B658">
        <v>-0.872</v>
      </c>
      <c r="C658" t="s">
        <v>1455</v>
      </c>
      <c r="D658" s="1">
        <v>-4.4297399999999998</v>
      </c>
    </row>
    <row r="659" spans="1:4" x14ac:dyDescent="0.35">
      <c r="A659" t="s">
        <v>884</v>
      </c>
      <c r="B659">
        <v>-1.149</v>
      </c>
      <c r="C659" t="s">
        <v>1431</v>
      </c>
      <c r="D659" s="1">
        <v>-4.4321000000000002</v>
      </c>
    </row>
    <row r="660" spans="1:4" x14ac:dyDescent="0.35">
      <c r="A660" t="s">
        <v>277</v>
      </c>
      <c r="B660">
        <v>-1.3779999999999999</v>
      </c>
      <c r="C660" t="s">
        <v>1234</v>
      </c>
      <c r="D660" s="1">
        <v>-4.4336000000000002</v>
      </c>
    </row>
    <row r="661" spans="1:4" x14ac:dyDescent="0.35">
      <c r="A661" t="s">
        <v>916</v>
      </c>
      <c r="B661">
        <v>-0.49099999999999999</v>
      </c>
      <c r="C661" t="s">
        <v>1987</v>
      </c>
      <c r="D661" s="1">
        <v>-4.4414300000000004</v>
      </c>
    </row>
    <row r="662" spans="1:4" x14ac:dyDescent="0.35">
      <c r="A662" t="s">
        <v>794</v>
      </c>
      <c r="B662">
        <v>0.93799999999999994</v>
      </c>
      <c r="C662" t="s">
        <v>1881</v>
      </c>
      <c r="D662" s="1">
        <v>4.4459299999999997</v>
      </c>
    </row>
    <row r="663" spans="1:4" x14ac:dyDescent="0.35">
      <c r="A663" t="s">
        <v>409</v>
      </c>
      <c r="B663">
        <v>-1.452</v>
      </c>
      <c r="C663" t="s">
        <v>1267</v>
      </c>
      <c r="D663" s="1">
        <v>-4.45357</v>
      </c>
    </row>
    <row r="664" spans="1:4" x14ac:dyDescent="0.35">
      <c r="A664" t="s">
        <v>723</v>
      </c>
      <c r="B664">
        <v>-1.002</v>
      </c>
      <c r="C664" t="s">
        <v>1382</v>
      </c>
      <c r="D664" s="1">
        <v>-4.4553700000000003</v>
      </c>
    </row>
    <row r="665" spans="1:4" x14ac:dyDescent="0.35">
      <c r="A665" t="s">
        <v>287</v>
      </c>
      <c r="B665">
        <v>-1.3740000000000001</v>
      </c>
      <c r="C665" t="s">
        <v>1333</v>
      </c>
      <c r="D665" s="1">
        <v>-4.4639600000000002</v>
      </c>
    </row>
    <row r="666" spans="1:4" x14ac:dyDescent="0.35">
      <c r="A666" t="s">
        <v>1155</v>
      </c>
      <c r="B666">
        <v>-1.1930000000000001</v>
      </c>
      <c r="C666" t="s">
        <v>1855</v>
      </c>
      <c r="D666" s="1">
        <v>-4.4784100000000002</v>
      </c>
    </row>
    <row r="667" spans="1:4" x14ac:dyDescent="0.35">
      <c r="A667" t="s">
        <v>786</v>
      </c>
      <c r="B667">
        <v>-1.5920000000000001</v>
      </c>
      <c r="C667" t="s">
        <v>2238</v>
      </c>
      <c r="D667" s="1">
        <v>-4.4819399999999998</v>
      </c>
    </row>
    <row r="668" spans="1:4" x14ac:dyDescent="0.35">
      <c r="A668" t="s">
        <v>423</v>
      </c>
      <c r="B668">
        <v>-2.5840000000000001</v>
      </c>
      <c r="C668" t="s">
        <v>1564</v>
      </c>
      <c r="D668" s="1">
        <v>-4.5064099999999998</v>
      </c>
    </row>
    <row r="669" spans="1:4" x14ac:dyDescent="0.35">
      <c r="A669" t="s">
        <v>819</v>
      </c>
      <c r="B669">
        <v>0.98899999999999999</v>
      </c>
      <c r="C669" t="s">
        <v>1847</v>
      </c>
      <c r="D669" s="1">
        <v>4.5079500000000001</v>
      </c>
    </row>
    <row r="670" spans="1:4" x14ac:dyDescent="0.35">
      <c r="A670" t="s">
        <v>608</v>
      </c>
      <c r="B670">
        <v>-0.86399999999999999</v>
      </c>
      <c r="C670" t="s">
        <v>1502</v>
      </c>
      <c r="D670" s="1">
        <v>-4.5094900000000004</v>
      </c>
    </row>
    <row r="671" spans="1:4" x14ac:dyDescent="0.35">
      <c r="A671" t="s">
        <v>294</v>
      </c>
      <c r="B671">
        <v>-0.75600000000000001</v>
      </c>
      <c r="C671" t="s">
        <v>1405</v>
      </c>
      <c r="D671" s="1">
        <v>-4.5255799999999997</v>
      </c>
    </row>
    <row r="672" spans="1:4" x14ac:dyDescent="0.35">
      <c r="A672" t="s">
        <v>714</v>
      </c>
      <c r="B672">
        <v>-0.64700000000000002</v>
      </c>
      <c r="C672" t="s">
        <v>1768</v>
      </c>
      <c r="D672" s="1">
        <v>-4.5297200000000002</v>
      </c>
    </row>
    <row r="673" spans="1:4" x14ac:dyDescent="0.35">
      <c r="A673" t="s">
        <v>815</v>
      </c>
      <c r="B673">
        <v>-1.034</v>
      </c>
      <c r="C673" t="s">
        <v>1849</v>
      </c>
      <c r="D673" s="1">
        <v>-4.5338399999999996</v>
      </c>
    </row>
    <row r="674" spans="1:4" x14ac:dyDescent="0.35">
      <c r="A674" t="s">
        <v>476</v>
      </c>
      <c r="B674">
        <v>-1.0089999999999999</v>
      </c>
      <c r="C674" t="s">
        <v>1912</v>
      </c>
      <c r="D674" s="1">
        <v>-4.5442900000000002</v>
      </c>
    </row>
    <row r="675" spans="1:4" x14ac:dyDescent="0.35">
      <c r="A675" t="s">
        <v>495</v>
      </c>
      <c r="B675">
        <v>1.109</v>
      </c>
      <c r="C675" t="s">
        <v>1769</v>
      </c>
      <c r="D675" s="1">
        <v>4.5469200000000001</v>
      </c>
    </row>
    <row r="676" spans="1:4" x14ac:dyDescent="0.35">
      <c r="A676" t="s">
        <v>30</v>
      </c>
      <c r="B676">
        <v>-0.84499999999999997</v>
      </c>
      <c r="C676" t="s">
        <v>1486</v>
      </c>
      <c r="D676" s="1">
        <v>-4.5729899999999999</v>
      </c>
    </row>
    <row r="677" spans="1:4" x14ac:dyDescent="0.35">
      <c r="A677" t="s">
        <v>319</v>
      </c>
      <c r="B677">
        <v>-0.98299999999999998</v>
      </c>
      <c r="C677" t="s">
        <v>1714</v>
      </c>
      <c r="D677" s="1">
        <v>-4.60039</v>
      </c>
    </row>
    <row r="678" spans="1:4" x14ac:dyDescent="0.35">
      <c r="A678" t="s">
        <v>564</v>
      </c>
      <c r="B678">
        <v>-1.3839999999999999</v>
      </c>
      <c r="C678" t="s">
        <v>1210</v>
      </c>
      <c r="D678" s="1">
        <v>-4.6063599999999996</v>
      </c>
    </row>
    <row r="679" spans="1:4" x14ac:dyDescent="0.35">
      <c r="A679" t="s">
        <v>828</v>
      </c>
      <c r="B679">
        <v>-1.5940000000000001</v>
      </c>
      <c r="C679" t="s">
        <v>1448</v>
      </c>
      <c r="D679" s="1">
        <v>-4.6213899999999999</v>
      </c>
    </row>
    <row r="680" spans="1:4" x14ac:dyDescent="0.35">
      <c r="A680" t="s">
        <v>14</v>
      </c>
      <c r="B680">
        <v>-1.66</v>
      </c>
      <c r="C680" t="s">
        <v>1623</v>
      </c>
      <c r="D680" s="1">
        <v>-4.6219299999999999</v>
      </c>
    </row>
    <row r="681" spans="1:4" x14ac:dyDescent="0.35">
      <c r="A681" t="s">
        <v>200</v>
      </c>
      <c r="B681">
        <v>0.61099999999999999</v>
      </c>
      <c r="C681" t="s">
        <v>2193</v>
      </c>
      <c r="D681" s="1">
        <v>-4.6219599999999996</v>
      </c>
    </row>
    <row r="682" spans="1:4" x14ac:dyDescent="0.35">
      <c r="A682" t="s">
        <v>739</v>
      </c>
      <c r="B682">
        <v>-0.88900000000000001</v>
      </c>
      <c r="C682" t="s">
        <v>1654</v>
      </c>
      <c r="D682" s="1">
        <v>-4.6224299999999996</v>
      </c>
    </row>
    <row r="683" spans="1:4" x14ac:dyDescent="0.35">
      <c r="A683" t="s">
        <v>805</v>
      </c>
      <c r="B683">
        <v>-1.4359999999999999</v>
      </c>
      <c r="C683" t="s">
        <v>1677</v>
      </c>
      <c r="D683" s="1">
        <v>-4.63225</v>
      </c>
    </row>
    <row r="684" spans="1:4" x14ac:dyDescent="0.35">
      <c r="A684" t="s">
        <v>1079</v>
      </c>
      <c r="B684">
        <v>-1.9630000000000001</v>
      </c>
      <c r="C684" t="s">
        <v>1245</v>
      </c>
      <c r="D684" s="1">
        <v>-4.6336300000000001</v>
      </c>
    </row>
    <row r="685" spans="1:4" x14ac:dyDescent="0.35">
      <c r="A685" t="s">
        <v>318</v>
      </c>
      <c r="B685">
        <v>2.0030000000000001</v>
      </c>
      <c r="C685" t="s">
        <v>1788</v>
      </c>
      <c r="D685" s="1">
        <v>-4.6406099999999997</v>
      </c>
    </row>
    <row r="686" spans="1:4" x14ac:dyDescent="0.35">
      <c r="A686" t="s">
        <v>385</v>
      </c>
      <c r="B686">
        <v>-1.635</v>
      </c>
      <c r="C686" t="s">
        <v>1532</v>
      </c>
      <c r="D686" s="1">
        <v>-4.6422999999999996</v>
      </c>
    </row>
    <row r="687" spans="1:4" x14ac:dyDescent="0.35">
      <c r="A687" t="s">
        <v>956</v>
      </c>
      <c r="B687">
        <v>-0.95599999999999996</v>
      </c>
      <c r="C687" t="s">
        <v>1874</v>
      </c>
      <c r="D687" s="1">
        <v>-4.6525299999999996</v>
      </c>
    </row>
    <row r="688" spans="1:4" x14ac:dyDescent="0.35">
      <c r="A688" t="s">
        <v>79</v>
      </c>
      <c r="B688">
        <v>-1.329</v>
      </c>
      <c r="C688" t="s">
        <v>1665</v>
      </c>
      <c r="D688" s="1">
        <v>-4.65768</v>
      </c>
    </row>
    <row r="689" spans="1:4" x14ac:dyDescent="0.35">
      <c r="A689" t="s">
        <v>146</v>
      </c>
      <c r="B689">
        <v>1.4079999999999999</v>
      </c>
      <c r="C689" t="s">
        <v>1507</v>
      </c>
      <c r="D689" s="1">
        <v>4.6714099999999998</v>
      </c>
    </row>
    <row r="690" spans="1:4" x14ac:dyDescent="0.35">
      <c r="A690" t="s">
        <v>528</v>
      </c>
      <c r="B690">
        <v>-1.236</v>
      </c>
      <c r="C690" t="s">
        <v>2244</v>
      </c>
      <c r="D690" s="1">
        <v>-4.6750699999999998</v>
      </c>
    </row>
    <row r="691" spans="1:4" x14ac:dyDescent="0.35">
      <c r="A691" t="s">
        <v>128</v>
      </c>
      <c r="B691">
        <v>-0.71099999999999997</v>
      </c>
      <c r="C691" t="s">
        <v>2308</v>
      </c>
      <c r="D691" s="1">
        <v>-4.68459</v>
      </c>
    </row>
    <row r="692" spans="1:4" x14ac:dyDescent="0.35">
      <c r="A692" t="s">
        <v>40</v>
      </c>
      <c r="B692">
        <v>-0.70699999999999996</v>
      </c>
      <c r="C692" t="s">
        <v>2084</v>
      </c>
      <c r="D692" s="1">
        <v>-4.7151699999999996</v>
      </c>
    </row>
    <row r="693" spans="1:4" x14ac:dyDescent="0.35">
      <c r="A693" t="s">
        <v>830</v>
      </c>
      <c r="B693">
        <v>-1.06</v>
      </c>
      <c r="C693" t="s">
        <v>1263</v>
      </c>
      <c r="D693" s="1">
        <v>-4.7183200000000003</v>
      </c>
    </row>
    <row r="694" spans="1:4" x14ac:dyDescent="0.35">
      <c r="A694" t="s">
        <v>999</v>
      </c>
      <c r="B694">
        <v>1.23</v>
      </c>
      <c r="C694" t="s">
        <v>2199</v>
      </c>
      <c r="D694" s="1">
        <v>4.7276800000000003</v>
      </c>
    </row>
    <row r="695" spans="1:4" x14ac:dyDescent="0.35">
      <c r="A695" t="s">
        <v>1139</v>
      </c>
      <c r="B695">
        <v>-1.282</v>
      </c>
      <c r="C695" t="s">
        <v>1204</v>
      </c>
      <c r="D695" s="1">
        <v>-4.7282400000000004</v>
      </c>
    </row>
    <row r="696" spans="1:4" x14ac:dyDescent="0.35">
      <c r="A696" t="s">
        <v>250</v>
      </c>
      <c r="B696">
        <v>-1.4490000000000001</v>
      </c>
      <c r="C696" t="s">
        <v>1189</v>
      </c>
      <c r="D696" s="1">
        <v>-4.7290000000000001</v>
      </c>
    </row>
    <row r="697" spans="1:4" x14ac:dyDescent="0.35">
      <c r="A697" t="s">
        <v>547</v>
      </c>
      <c r="B697">
        <v>-1.8260000000000001</v>
      </c>
      <c r="C697" t="s">
        <v>1216</v>
      </c>
      <c r="D697" s="1">
        <v>-4.7572000000000001</v>
      </c>
    </row>
    <row r="698" spans="1:4" x14ac:dyDescent="0.35">
      <c r="A698" t="s">
        <v>1013</v>
      </c>
      <c r="B698">
        <v>2.9460000000000002</v>
      </c>
      <c r="C698" t="s">
        <v>2054</v>
      </c>
      <c r="D698" s="1">
        <v>4.76478</v>
      </c>
    </row>
    <row r="699" spans="1:4" x14ac:dyDescent="0.35">
      <c r="A699" t="s">
        <v>909</v>
      </c>
      <c r="B699">
        <v>-1.2569999999999999</v>
      </c>
      <c r="C699" t="s">
        <v>1710</v>
      </c>
      <c r="D699" s="1">
        <v>-4.7839999999999998</v>
      </c>
    </row>
    <row r="700" spans="1:4" x14ac:dyDescent="0.35">
      <c r="A700" t="s">
        <v>992</v>
      </c>
      <c r="B700">
        <v>1.7669999999999999</v>
      </c>
      <c r="C700" t="s">
        <v>1601</v>
      </c>
      <c r="D700" s="1">
        <v>4.7929500000000003</v>
      </c>
    </row>
    <row r="701" spans="1:4" x14ac:dyDescent="0.35">
      <c r="A701" t="s">
        <v>659</v>
      </c>
      <c r="B701">
        <v>-1.994</v>
      </c>
      <c r="C701" t="s">
        <v>1534</v>
      </c>
      <c r="D701" s="1">
        <v>-4.81088</v>
      </c>
    </row>
    <row r="702" spans="1:4" x14ac:dyDescent="0.35">
      <c r="A702" t="s">
        <v>46</v>
      </c>
      <c r="B702">
        <v>-1.744</v>
      </c>
      <c r="C702" t="s">
        <v>1810</v>
      </c>
      <c r="D702" s="1">
        <v>-4.8128500000000001</v>
      </c>
    </row>
    <row r="703" spans="1:4" x14ac:dyDescent="0.35">
      <c r="A703" t="s">
        <v>330</v>
      </c>
      <c r="B703">
        <v>-0.49199999999999999</v>
      </c>
      <c r="C703" t="s">
        <v>1735</v>
      </c>
      <c r="D703" s="1">
        <v>-4.8247999999999998</v>
      </c>
    </row>
    <row r="704" spans="1:4" x14ac:dyDescent="0.35">
      <c r="A704" t="s">
        <v>566</v>
      </c>
      <c r="B704">
        <v>-1.0089999999999999</v>
      </c>
      <c r="C704" t="s">
        <v>1188</v>
      </c>
      <c r="D704" s="1">
        <v>-4.8395599999999996</v>
      </c>
    </row>
    <row r="705" spans="1:4" x14ac:dyDescent="0.35">
      <c r="A705" t="s">
        <v>198</v>
      </c>
      <c r="B705">
        <v>-1.843</v>
      </c>
      <c r="C705" t="s">
        <v>1871</v>
      </c>
      <c r="D705" s="1">
        <v>-4.8405699999999996</v>
      </c>
    </row>
    <row r="706" spans="1:4" x14ac:dyDescent="0.35">
      <c r="A706" t="s">
        <v>511</v>
      </c>
      <c r="B706">
        <v>-1.7070000000000001</v>
      </c>
      <c r="C706" t="s">
        <v>2052</v>
      </c>
      <c r="D706" s="1">
        <v>-4.8428100000000001</v>
      </c>
    </row>
    <row r="707" spans="1:4" x14ac:dyDescent="0.35">
      <c r="A707" t="s">
        <v>345</v>
      </c>
      <c r="B707">
        <v>-0.67100000000000004</v>
      </c>
      <c r="C707" t="s">
        <v>1870</v>
      </c>
      <c r="D707" s="1">
        <v>-4.8587800000000003</v>
      </c>
    </row>
    <row r="708" spans="1:4" x14ac:dyDescent="0.35">
      <c r="A708" t="s">
        <v>673</v>
      </c>
      <c r="B708">
        <v>-1.2450000000000001</v>
      </c>
      <c r="C708" t="s">
        <v>1797</v>
      </c>
      <c r="D708" s="1">
        <v>-4.8589399999999996</v>
      </c>
    </row>
    <row r="709" spans="1:4" x14ac:dyDescent="0.35">
      <c r="A709" t="s">
        <v>428</v>
      </c>
      <c r="B709">
        <v>1.123</v>
      </c>
      <c r="C709" t="s">
        <v>1447</v>
      </c>
      <c r="D709" s="1">
        <v>4.8705499999999997</v>
      </c>
    </row>
    <row r="710" spans="1:4" x14ac:dyDescent="0.35">
      <c r="A710" t="s">
        <v>278</v>
      </c>
      <c r="B710">
        <v>1.8520000000000001</v>
      </c>
      <c r="C710" t="s">
        <v>2219</v>
      </c>
      <c r="D710" s="1">
        <v>4.89168</v>
      </c>
    </row>
    <row r="711" spans="1:4" x14ac:dyDescent="0.35">
      <c r="A711" t="s">
        <v>284</v>
      </c>
      <c r="B711">
        <v>2.0449999999999999</v>
      </c>
      <c r="C711" t="s">
        <v>1390</v>
      </c>
      <c r="D711" s="1">
        <v>4.8979600000000003</v>
      </c>
    </row>
    <row r="712" spans="1:4" x14ac:dyDescent="0.35">
      <c r="A712" t="s">
        <v>305</v>
      </c>
      <c r="B712">
        <v>-1.0609999999999999</v>
      </c>
      <c r="C712" t="s">
        <v>1443</v>
      </c>
      <c r="D712" s="1">
        <v>-4.8982799999999997</v>
      </c>
    </row>
    <row r="713" spans="1:4" x14ac:dyDescent="0.35">
      <c r="A713" t="s">
        <v>905</v>
      </c>
      <c r="B713">
        <v>-1.5029999999999999</v>
      </c>
      <c r="C713" t="s">
        <v>1403</v>
      </c>
      <c r="D713" s="1">
        <v>-4.9077999999999999</v>
      </c>
    </row>
    <row r="714" spans="1:4" x14ac:dyDescent="0.35">
      <c r="A714" t="s">
        <v>155</v>
      </c>
      <c r="B714">
        <v>-3.819</v>
      </c>
      <c r="C714" t="s">
        <v>1723</v>
      </c>
      <c r="D714" s="1">
        <v>-4.9089600000000004</v>
      </c>
    </row>
    <row r="715" spans="1:4" x14ac:dyDescent="0.35">
      <c r="A715" t="s">
        <v>97</v>
      </c>
      <c r="B715">
        <v>-0.90700000000000003</v>
      </c>
      <c r="C715" t="s">
        <v>1278</v>
      </c>
      <c r="D715" s="1">
        <v>-4.9119400000000004</v>
      </c>
    </row>
    <row r="716" spans="1:4" x14ac:dyDescent="0.35">
      <c r="A716" t="s">
        <v>1085</v>
      </c>
      <c r="B716">
        <v>-1.2430000000000001</v>
      </c>
      <c r="C716" t="s">
        <v>1793</v>
      </c>
      <c r="D716" s="1">
        <v>-4.9288800000000004</v>
      </c>
    </row>
    <row r="717" spans="1:4" x14ac:dyDescent="0.35">
      <c r="A717" t="s">
        <v>581</v>
      </c>
      <c r="B717">
        <v>0.5</v>
      </c>
      <c r="C717" t="s">
        <v>1718</v>
      </c>
      <c r="D717" s="1">
        <v>4.9374399999999996</v>
      </c>
    </row>
    <row r="718" spans="1:4" x14ac:dyDescent="0.35">
      <c r="A718" t="s">
        <v>1116</v>
      </c>
      <c r="B718">
        <v>1.6639999999999999</v>
      </c>
      <c r="C718" t="s">
        <v>1428</v>
      </c>
      <c r="D718" s="1">
        <v>4.9424200000000003</v>
      </c>
    </row>
    <row r="719" spans="1:4" x14ac:dyDescent="0.35">
      <c r="A719" t="s">
        <v>704</v>
      </c>
      <c r="B719">
        <v>-0.997</v>
      </c>
      <c r="C719" t="s">
        <v>1719</v>
      </c>
      <c r="D719" s="1">
        <v>-4.9481299999999999</v>
      </c>
    </row>
    <row r="720" spans="1:4" x14ac:dyDescent="0.35">
      <c r="A720" t="s">
        <v>392</v>
      </c>
      <c r="B720">
        <v>-1.5169999999999999</v>
      </c>
      <c r="C720" t="s">
        <v>1365</v>
      </c>
      <c r="D720" s="1">
        <v>-4.9487199999999998</v>
      </c>
    </row>
    <row r="721" spans="1:4" x14ac:dyDescent="0.35">
      <c r="A721" t="s">
        <v>136</v>
      </c>
      <c r="B721">
        <v>1.103</v>
      </c>
      <c r="C721" t="s">
        <v>1551</v>
      </c>
      <c r="D721" s="1">
        <v>4.9506300000000003</v>
      </c>
    </row>
    <row r="722" spans="1:4" x14ac:dyDescent="0.35">
      <c r="A722" t="s">
        <v>157</v>
      </c>
      <c r="B722">
        <v>-1.472</v>
      </c>
      <c r="C722" t="s">
        <v>1253</v>
      </c>
      <c r="D722" s="1">
        <v>-4.95486</v>
      </c>
    </row>
    <row r="723" spans="1:4" x14ac:dyDescent="0.35">
      <c r="A723" t="s">
        <v>571</v>
      </c>
      <c r="B723">
        <v>-1.353</v>
      </c>
      <c r="C723" t="s">
        <v>1240</v>
      </c>
      <c r="D723" s="1">
        <v>-4.9590199999999998</v>
      </c>
    </row>
    <row r="724" spans="1:4" x14ac:dyDescent="0.35">
      <c r="A724" t="s">
        <v>389</v>
      </c>
      <c r="B724">
        <v>-0.80800000000000005</v>
      </c>
      <c r="C724" t="s">
        <v>1659</v>
      </c>
      <c r="D724" s="1">
        <v>-4.9611299999999998</v>
      </c>
    </row>
    <row r="725" spans="1:4" x14ac:dyDescent="0.35">
      <c r="A725" t="s">
        <v>558</v>
      </c>
      <c r="B725">
        <v>1.746</v>
      </c>
      <c r="C725" t="s">
        <v>1888</v>
      </c>
      <c r="D725" s="1">
        <v>4.97621</v>
      </c>
    </row>
    <row r="726" spans="1:4" x14ac:dyDescent="0.35">
      <c r="A726" t="s">
        <v>280</v>
      </c>
      <c r="B726">
        <v>4.0739999999999998</v>
      </c>
      <c r="C726" t="s">
        <v>2246</v>
      </c>
      <c r="D726" s="1">
        <v>4.98454</v>
      </c>
    </row>
    <row r="727" spans="1:4" x14ac:dyDescent="0.35">
      <c r="A727" t="s">
        <v>1103</v>
      </c>
      <c r="B727">
        <v>-1.496</v>
      </c>
      <c r="C727" t="s">
        <v>1161</v>
      </c>
      <c r="D727" s="1">
        <v>-4.99221</v>
      </c>
    </row>
    <row r="728" spans="1:4" x14ac:dyDescent="0.35">
      <c r="A728" t="s">
        <v>626</v>
      </c>
      <c r="B728">
        <v>-2.415</v>
      </c>
      <c r="C728" t="s">
        <v>1556</v>
      </c>
      <c r="D728" s="1">
        <v>-5.0013199999999998</v>
      </c>
    </row>
    <row r="729" spans="1:4" x14ac:dyDescent="0.35">
      <c r="A729" t="s">
        <v>317</v>
      </c>
      <c r="B729">
        <v>-1.3740000000000001</v>
      </c>
      <c r="C729" t="s">
        <v>1178</v>
      </c>
      <c r="D729" s="1">
        <v>-5.0067500000000003</v>
      </c>
    </row>
    <row r="730" spans="1:4" x14ac:dyDescent="0.35">
      <c r="A730" t="s">
        <v>603</v>
      </c>
      <c r="B730">
        <v>-1.516</v>
      </c>
      <c r="C730" t="s">
        <v>1235</v>
      </c>
      <c r="D730" s="1">
        <v>-5.0099099999999996</v>
      </c>
    </row>
    <row r="731" spans="1:4" x14ac:dyDescent="0.35">
      <c r="A731" t="s">
        <v>246</v>
      </c>
      <c r="B731">
        <v>-0.78300000000000003</v>
      </c>
      <c r="C731" t="s">
        <v>1993</v>
      </c>
      <c r="D731" s="1">
        <v>-5.0155200000000004</v>
      </c>
    </row>
    <row r="732" spans="1:4" x14ac:dyDescent="0.35">
      <c r="A732" t="s">
        <v>922</v>
      </c>
      <c r="B732">
        <v>-2.1389999999999998</v>
      </c>
      <c r="C732" t="s">
        <v>1287</v>
      </c>
      <c r="D732" s="1">
        <v>-5.0189300000000001</v>
      </c>
    </row>
    <row r="733" spans="1:4" x14ac:dyDescent="0.35">
      <c r="A733" t="s">
        <v>694</v>
      </c>
      <c r="B733">
        <v>-1.6859999999999999</v>
      </c>
      <c r="C733" t="s">
        <v>1201</v>
      </c>
      <c r="D733" s="1">
        <v>-5.0325499999999996</v>
      </c>
    </row>
    <row r="734" spans="1:4" x14ac:dyDescent="0.35">
      <c r="A734" t="s">
        <v>959</v>
      </c>
      <c r="B734">
        <v>-1.571</v>
      </c>
      <c r="C734" t="s">
        <v>1866</v>
      </c>
      <c r="D734" s="1">
        <v>-5.0326399999999998</v>
      </c>
    </row>
    <row r="735" spans="1:4" x14ac:dyDescent="0.35">
      <c r="A735" t="s">
        <v>1086</v>
      </c>
      <c r="B735">
        <v>-1.748</v>
      </c>
      <c r="C735" t="s">
        <v>1857</v>
      </c>
      <c r="D735" s="1">
        <v>-5.0350599999999996</v>
      </c>
    </row>
    <row r="736" spans="1:4" x14ac:dyDescent="0.35">
      <c r="A736" t="s">
        <v>983</v>
      </c>
      <c r="B736">
        <v>-1.377</v>
      </c>
      <c r="C736" t="s">
        <v>1575</v>
      </c>
      <c r="D736" s="1">
        <v>-5.0404900000000001</v>
      </c>
    </row>
    <row r="737" spans="1:4" x14ac:dyDescent="0.35">
      <c r="A737" t="s">
        <v>863</v>
      </c>
      <c r="B737">
        <v>-0.58099999999999996</v>
      </c>
      <c r="C737" t="s">
        <v>2034</v>
      </c>
      <c r="D737" s="1">
        <v>-5.0438999999999998</v>
      </c>
    </row>
    <row r="738" spans="1:4" x14ac:dyDescent="0.35">
      <c r="A738" t="s">
        <v>275</v>
      </c>
      <c r="B738">
        <v>-0.93200000000000005</v>
      </c>
      <c r="C738" t="s">
        <v>1406</v>
      </c>
      <c r="D738" s="1">
        <v>-5.0461600000000004</v>
      </c>
    </row>
    <row r="739" spans="1:4" x14ac:dyDescent="0.35">
      <c r="A739" t="s">
        <v>56</v>
      </c>
      <c r="B739">
        <v>-2.101</v>
      </c>
      <c r="C739" t="s">
        <v>1384</v>
      </c>
      <c r="D739" s="1">
        <v>-5.0476700000000001</v>
      </c>
    </row>
    <row r="740" spans="1:4" x14ac:dyDescent="0.35">
      <c r="A740" t="s">
        <v>229</v>
      </c>
      <c r="B740">
        <v>0.54100000000000004</v>
      </c>
      <c r="C740" t="s">
        <v>1651</v>
      </c>
      <c r="D740" s="1">
        <v>-5.0538499999999997</v>
      </c>
    </row>
    <row r="741" spans="1:4" x14ac:dyDescent="0.35">
      <c r="A741" t="s">
        <v>448</v>
      </c>
      <c r="B741">
        <v>-2.794</v>
      </c>
      <c r="C741" t="s">
        <v>1869</v>
      </c>
      <c r="D741" s="1">
        <v>-5.0602200000000002</v>
      </c>
    </row>
    <row r="742" spans="1:4" x14ac:dyDescent="0.35">
      <c r="A742" t="s">
        <v>439</v>
      </c>
      <c r="B742">
        <v>-1.083</v>
      </c>
      <c r="C742" t="s">
        <v>1716</v>
      </c>
      <c r="D742" s="1">
        <v>-5.06426</v>
      </c>
    </row>
    <row r="743" spans="1:4" x14ac:dyDescent="0.35">
      <c r="A743" t="s">
        <v>636</v>
      </c>
      <c r="B743">
        <v>-1.7509999999999999</v>
      </c>
      <c r="C743" t="s">
        <v>1362</v>
      </c>
      <c r="D743" s="1">
        <v>-5.0655599999999996</v>
      </c>
    </row>
    <row r="744" spans="1:4" x14ac:dyDescent="0.35">
      <c r="A744" t="s">
        <v>189</v>
      </c>
      <c r="B744">
        <v>-1.2050000000000001</v>
      </c>
      <c r="C744" t="s">
        <v>1648</v>
      </c>
      <c r="D744" s="1">
        <v>5.1056900000000001</v>
      </c>
    </row>
    <row r="745" spans="1:4" x14ac:dyDescent="0.35">
      <c r="A745" t="s">
        <v>919</v>
      </c>
      <c r="B745">
        <v>-0.434</v>
      </c>
      <c r="C745" t="s">
        <v>1900</v>
      </c>
      <c r="D745" s="1">
        <v>-5.10792</v>
      </c>
    </row>
    <row r="746" spans="1:4" x14ac:dyDescent="0.35">
      <c r="A746" t="s">
        <v>923</v>
      </c>
      <c r="B746">
        <v>1.0389999999999999</v>
      </c>
      <c r="C746" t="s">
        <v>1708</v>
      </c>
      <c r="D746" s="1">
        <v>5.1105200000000002</v>
      </c>
    </row>
    <row r="747" spans="1:4" x14ac:dyDescent="0.35">
      <c r="A747" t="s">
        <v>150</v>
      </c>
      <c r="B747">
        <v>-0.89300000000000002</v>
      </c>
      <c r="C747" t="s">
        <v>1540</v>
      </c>
      <c r="D747" s="1">
        <v>-5.1270100000000003</v>
      </c>
    </row>
    <row r="748" spans="1:4" x14ac:dyDescent="0.35">
      <c r="A748" t="s">
        <v>403</v>
      </c>
      <c r="B748">
        <v>2.7280000000000002</v>
      </c>
      <c r="C748" t="s">
        <v>2109</v>
      </c>
      <c r="D748" s="1">
        <v>5.13645</v>
      </c>
    </row>
    <row r="749" spans="1:4" x14ac:dyDescent="0.35">
      <c r="A749" t="s">
        <v>269</v>
      </c>
      <c r="B749">
        <v>-1.226</v>
      </c>
      <c r="C749" t="s">
        <v>1978</v>
      </c>
      <c r="D749" s="1">
        <v>5.1374199999999997</v>
      </c>
    </row>
    <row r="750" spans="1:4" x14ac:dyDescent="0.35">
      <c r="A750" t="s">
        <v>28</v>
      </c>
      <c r="B750">
        <v>-2.2959999999999998</v>
      </c>
      <c r="C750" t="s">
        <v>1531</v>
      </c>
      <c r="D750" s="1">
        <v>-5.1395900000000001</v>
      </c>
    </row>
    <row r="751" spans="1:4" x14ac:dyDescent="0.35">
      <c r="A751" t="s">
        <v>209</v>
      </c>
      <c r="B751">
        <v>-1.8029999999999999</v>
      </c>
      <c r="C751" t="s">
        <v>1286</v>
      </c>
      <c r="D751" s="1">
        <v>-5.1404399999999999</v>
      </c>
    </row>
    <row r="752" spans="1:4" x14ac:dyDescent="0.35">
      <c r="A752" t="s">
        <v>158</v>
      </c>
      <c r="B752">
        <v>-1.4610000000000001</v>
      </c>
      <c r="C752" t="s">
        <v>1809</v>
      </c>
      <c r="D752" s="1">
        <v>-5.1548999999999996</v>
      </c>
    </row>
    <row r="753" spans="1:4" x14ac:dyDescent="0.35">
      <c r="A753" t="s">
        <v>569</v>
      </c>
      <c r="B753">
        <v>-1.456</v>
      </c>
      <c r="C753" t="s">
        <v>1422</v>
      </c>
      <c r="D753" s="1">
        <v>-5.16092</v>
      </c>
    </row>
    <row r="754" spans="1:4" x14ac:dyDescent="0.35">
      <c r="A754" t="s">
        <v>524</v>
      </c>
      <c r="B754">
        <v>-1.159</v>
      </c>
      <c r="C754" t="s">
        <v>1274</v>
      </c>
      <c r="D754" s="1">
        <v>-5.1631400000000003</v>
      </c>
    </row>
    <row r="755" spans="1:4" x14ac:dyDescent="0.35">
      <c r="A755" t="s">
        <v>971</v>
      </c>
      <c r="B755">
        <v>-1.2</v>
      </c>
      <c r="C755" t="s">
        <v>1891</v>
      </c>
      <c r="D755" s="1">
        <v>-5.1661299999999999</v>
      </c>
    </row>
    <row r="756" spans="1:4" x14ac:dyDescent="0.35">
      <c r="A756" t="s">
        <v>1137</v>
      </c>
      <c r="B756">
        <v>-1.298</v>
      </c>
      <c r="C756" t="s">
        <v>1408</v>
      </c>
      <c r="D756" s="1">
        <v>-5.1733200000000004</v>
      </c>
    </row>
    <row r="757" spans="1:4" x14ac:dyDescent="0.35">
      <c r="A757" t="s">
        <v>593</v>
      </c>
      <c r="B757">
        <v>-1.861</v>
      </c>
      <c r="C757" t="s">
        <v>1508</v>
      </c>
      <c r="D757" s="1">
        <v>-5.1750299999999996</v>
      </c>
    </row>
    <row r="758" spans="1:4" x14ac:dyDescent="0.35">
      <c r="A758" t="s">
        <v>641</v>
      </c>
      <c r="B758">
        <v>-2.19</v>
      </c>
      <c r="C758" t="s">
        <v>1784</v>
      </c>
      <c r="D758" s="1">
        <v>-5.1884600000000001</v>
      </c>
    </row>
    <row r="759" spans="1:4" x14ac:dyDescent="0.35">
      <c r="A759" t="s">
        <v>309</v>
      </c>
      <c r="B759">
        <v>-1.712</v>
      </c>
      <c r="C759" t="s">
        <v>2002</v>
      </c>
      <c r="D759" s="1">
        <v>-5.2172700000000001</v>
      </c>
    </row>
    <row r="760" spans="1:4" x14ac:dyDescent="0.35">
      <c r="A760" t="s">
        <v>864</v>
      </c>
      <c r="B760">
        <v>-1.1639999999999999</v>
      </c>
      <c r="C760" t="s">
        <v>1227</v>
      </c>
      <c r="D760" s="1">
        <v>-5.2319300000000002</v>
      </c>
    </row>
    <row r="761" spans="1:4" x14ac:dyDescent="0.35">
      <c r="A761" t="s">
        <v>357</v>
      </c>
      <c r="B761">
        <v>-1.006</v>
      </c>
      <c r="C761" t="s">
        <v>1180</v>
      </c>
      <c r="D761" s="1">
        <v>-5.2345300000000003</v>
      </c>
    </row>
    <row r="762" spans="1:4" x14ac:dyDescent="0.35">
      <c r="A762" t="s">
        <v>25</v>
      </c>
      <c r="B762">
        <v>0.49199999999999999</v>
      </c>
      <c r="C762" t="s">
        <v>1457</v>
      </c>
      <c r="D762" s="1">
        <v>-5.2347799999999998</v>
      </c>
    </row>
    <row r="763" spans="1:4" x14ac:dyDescent="0.35">
      <c r="A763" t="s">
        <v>941</v>
      </c>
      <c r="B763">
        <v>1.1679999999999999</v>
      </c>
      <c r="C763" t="s">
        <v>2220</v>
      </c>
      <c r="D763" s="1">
        <v>-5.2390400000000001</v>
      </c>
    </row>
    <row r="764" spans="1:4" x14ac:dyDescent="0.35">
      <c r="A764" t="s">
        <v>116</v>
      </c>
      <c r="B764">
        <v>-1.155</v>
      </c>
      <c r="C764" t="s">
        <v>2231</v>
      </c>
      <c r="D764" s="1">
        <v>-5.2401799999999996</v>
      </c>
    </row>
    <row r="765" spans="1:4" x14ac:dyDescent="0.35">
      <c r="A765" t="s">
        <v>529</v>
      </c>
      <c r="B765">
        <v>-0.86499999999999999</v>
      </c>
      <c r="C765" t="s">
        <v>1675</v>
      </c>
      <c r="D765" s="1">
        <v>-5.2428699999999999</v>
      </c>
    </row>
    <row r="766" spans="1:4" x14ac:dyDescent="0.35">
      <c r="A766" t="s">
        <v>681</v>
      </c>
      <c r="B766">
        <v>2.5390000000000001</v>
      </c>
      <c r="C766" t="s">
        <v>2004</v>
      </c>
      <c r="D766" s="1">
        <v>5.2479699999999996</v>
      </c>
    </row>
    <row r="767" spans="1:4" x14ac:dyDescent="0.35">
      <c r="A767" t="s">
        <v>981</v>
      </c>
      <c r="B767">
        <v>-1.3759999999999999</v>
      </c>
      <c r="C767" t="s">
        <v>1590</v>
      </c>
      <c r="D767" s="1">
        <v>-5.2515799999999997</v>
      </c>
    </row>
    <row r="768" spans="1:4" x14ac:dyDescent="0.35">
      <c r="A768" t="s">
        <v>847</v>
      </c>
      <c r="B768">
        <v>1.0309999999999999</v>
      </c>
      <c r="C768" t="s">
        <v>1671</v>
      </c>
      <c r="D768" s="1">
        <v>5.27644</v>
      </c>
    </row>
    <row r="769" spans="1:4" x14ac:dyDescent="0.35">
      <c r="A769" t="s">
        <v>532</v>
      </c>
      <c r="B769">
        <v>-1.3009999999999999</v>
      </c>
      <c r="C769" t="s">
        <v>1458</v>
      </c>
      <c r="D769" s="1">
        <v>-5.2772500000000004</v>
      </c>
    </row>
    <row r="770" spans="1:4" x14ac:dyDescent="0.35">
      <c r="A770" t="s">
        <v>33</v>
      </c>
      <c r="B770">
        <v>-3.4369999999999998</v>
      </c>
      <c r="C770" t="s">
        <v>2027</v>
      </c>
      <c r="D770" s="1">
        <v>5.2798800000000004</v>
      </c>
    </row>
    <row r="771" spans="1:4" x14ac:dyDescent="0.35">
      <c r="A771" t="s">
        <v>458</v>
      </c>
      <c r="B771">
        <v>-4.1420000000000003</v>
      </c>
      <c r="C771" t="s">
        <v>2058</v>
      </c>
      <c r="D771" s="1">
        <v>-5.2856800000000002</v>
      </c>
    </row>
    <row r="772" spans="1:4" x14ac:dyDescent="0.35">
      <c r="A772" t="s">
        <v>767</v>
      </c>
      <c r="B772">
        <v>-1.0249999999999999</v>
      </c>
      <c r="C772" t="s">
        <v>1721</v>
      </c>
      <c r="D772" s="1">
        <v>-5.2939699999999998</v>
      </c>
    </row>
    <row r="773" spans="1:4" x14ac:dyDescent="0.35">
      <c r="A773" t="s">
        <v>315</v>
      </c>
      <c r="B773">
        <v>-1.0009999999999999</v>
      </c>
      <c r="C773" t="s">
        <v>2123</v>
      </c>
      <c r="D773" s="1">
        <v>-5.3066800000000001</v>
      </c>
    </row>
    <row r="774" spans="1:4" x14ac:dyDescent="0.35">
      <c r="A774" t="s">
        <v>496</v>
      </c>
      <c r="B774">
        <v>-1.887</v>
      </c>
      <c r="C774" t="s">
        <v>1777</v>
      </c>
      <c r="D774" s="1">
        <v>5.30722</v>
      </c>
    </row>
    <row r="775" spans="1:4" x14ac:dyDescent="0.35">
      <c r="A775" t="s">
        <v>164</v>
      </c>
      <c r="B775">
        <v>1.375</v>
      </c>
      <c r="C775" t="s">
        <v>1449</v>
      </c>
      <c r="D775" s="1">
        <v>5.3118800000000004</v>
      </c>
    </row>
    <row r="776" spans="1:4" x14ac:dyDescent="0.35">
      <c r="A776" t="s">
        <v>523</v>
      </c>
      <c r="B776">
        <v>-1.3520000000000001</v>
      </c>
      <c r="C776" t="s">
        <v>1476</v>
      </c>
      <c r="D776" s="1">
        <v>-5.3253300000000001</v>
      </c>
    </row>
    <row r="777" spans="1:4" x14ac:dyDescent="0.35">
      <c r="A777" t="s">
        <v>1029</v>
      </c>
      <c r="B777">
        <v>-1.1659999999999999</v>
      </c>
      <c r="C777" t="s">
        <v>2125</v>
      </c>
      <c r="D777" s="1">
        <v>-5.3277000000000001</v>
      </c>
    </row>
    <row r="778" spans="1:4" x14ac:dyDescent="0.35">
      <c r="A778" t="s">
        <v>1063</v>
      </c>
      <c r="B778">
        <v>-1.254</v>
      </c>
      <c r="C778" t="s">
        <v>1666</v>
      </c>
      <c r="D778" s="1">
        <v>-5.3305499999999997</v>
      </c>
    </row>
    <row r="779" spans="1:4" x14ac:dyDescent="0.35">
      <c r="A779" t="s">
        <v>1094</v>
      </c>
      <c r="B779">
        <v>-2.1429999999999998</v>
      </c>
      <c r="C779" t="s">
        <v>1293</v>
      </c>
      <c r="D779" s="1">
        <v>-5.3306199999999997</v>
      </c>
    </row>
    <row r="780" spans="1:4" x14ac:dyDescent="0.35">
      <c r="A780" t="s">
        <v>70</v>
      </c>
      <c r="B780">
        <v>3.3759999999999999</v>
      </c>
      <c r="C780" t="s">
        <v>2271</v>
      </c>
      <c r="D780" s="1">
        <v>-5.33256</v>
      </c>
    </row>
    <row r="781" spans="1:4" x14ac:dyDescent="0.35">
      <c r="A781" t="s">
        <v>875</v>
      </c>
      <c r="B781">
        <v>-1.274</v>
      </c>
      <c r="C781" t="s">
        <v>1186</v>
      </c>
      <c r="D781" s="1">
        <v>-5.3630199999999997</v>
      </c>
    </row>
    <row r="782" spans="1:4" x14ac:dyDescent="0.35">
      <c r="A782" t="s">
        <v>772</v>
      </c>
      <c r="B782">
        <v>-0.80400000000000005</v>
      </c>
      <c r="C782" t="s">
        <v>2085</v>
      </c>
      <c r="D782" s="1">
        <v>-5.3696200000000003</v>
      </c>
    </row>
    <row r="783" spans="1:4" x14ac:dyDescent="0.35">
      <c r="A783" t="s">
        <v>709</v>
      </c>
      <c r="B783">
        <v>1.0529999999999999</v>
      </c>
      <c r="C783" t="s">
        <v>2189</v>
      </c>
      <c r="D783" s="1">
        <v>-5.3820600000000001</v>
      </c>
    </row>
    <row r="784" spans="1:4" x14ac:dyDescent="0.35">
      <c r="A784" t="s">
        <v>967</v>
      </c>
      <c r="B784">
        <v>3.3929999999999998</v>
      </c>
      <c r="C784" t="s">
        <v>1578</v>
      </c>
      <c r="D784" s="1">
        <v>-5.3937600000000003</v>
      </c>
    </row>
    <row r="785" spans="1:4" x14ac:dyDescent="0.35">
      <c r="A785" t="s">
        <v>45</v>
      </c>
      <c r="B785">
        <v>-1.012</v>
      </c>
      <c r="C785" t="s">
        <v>2241</v>
      </c>
      <c r="D785" s="1">
        <v>-5.3955399999999996</v>
      </c>
    </row>
    <row r="786" spans="1:4" x14ac:dyDescent="0.35">
      <c r="A786" t="s">
        <v>444</v>
      </c>
      <c r="B786">
        <v>-1.7050000000000001</v>
      </c>
      <c r="C786" t="s">
        <v>1514</v>
      </c>
      <c r="D786" s="1">
        <v>-5.4005099999999997</v>
      </c>
    </row>
    <row r="787" spans="1:4" x14ac:dyDescent="0.35">
      <c r="A787" t="s">
        <v>533</v>
      </c>
      <c r="B787">
        <v>-2.7370000000000001</v>
      </c>
      <c r="C787" t="s">
        <v>1563</v>
      </c>
      <c r="D787" s="1">
        <v>-5.4187500000000002</v>
      </c>
    </row>
    <row r="788" spans="1:4" x14ac:dyDescent="0.35">
      <c r="A788" t="s">
        <v>498</v>
      </c>
      <c r="B788">
        <v>-2.823</v>
      </c>
      <c r="C788" t="s">
        <v>2057</v>
      </c>
      <c r="D788" s="1">
        <v>-5.4280299999999997</v>
      </c>
    </row>
    <row r="789" spans="1:4" x14ac:dyDescent="0.35">
      <c r="A789" t="s">
        <v>780</v>
      </c>
      <c r="B789">
        <v>-1.27</v>
      </c>
      <c r="C789" t="s">
        <v>1851</v>
      </c>
      <c r="D789" s="1">
        <v>-5.4371799999999997</v>
      </c>
    </row>
    <row r="790" spans="1:4" x14ac:dyDescent="0.35">
      <c r="A790" t="s">
        <v>1118</v>
      </c>
      <c r="B790">
        <v>-1.069</v>
      </c>
      <c r="C790" t="s">
        <v>1953</v>
      </c>
      <c r="D790" s="1">
        <v>-5.4422300000000003</v>
      </c>
    </row>
    <row r="791" spans="1:4" x14ac:dyDescent="0.35">
      <c r="A791" t="s">
        <v>479</v>
      </c>
      <c r="B791">
        <v>-1.411</v>
      </c>
      <c r="C791" t="s">
        <v>1932</v>
      </c>
      <c r="D791" s="1">
        <v>-5.45329</v>
      </c>
    </row>
    <row r="792" spans="1:4" x14ac:dyDescent="0.35">
      <c r="A792" t="s">
        <v>75</v>
      </c>
      <c r="B792">
        <v>-0.43099999999999999</v>
      </c>
      <c r="C792" t="s">
        <v>1515</v>
      </c>
      <c r="D792" s="1">
        <v>-5.4545399999999997</v>
      </c>
    </row>
    <row r="793" spans="1:4" x14ac:dyDescent="0.35">
      <c r="A793" t="s">
        <v>104</v>
      </c>
      <c r="B793">
        <v>-2.4129999999999998</v>
      </c>
      <c r="C793" t="s">
        <v>2191</v>
      </c>
      <c r="D793" s="1">
        <v>-5.4571399999999999</v>
      </c>
    </row>
    <row r="794" spans="1:4" x14ac:dyDescent="0.35">
      <c r="A794" t="s">
        <v>753</v>
      </c>
      <c r="B794">
        <v>-1.6870000000000001</v>
      </c>
      <c r="C794" t="s">
        <v>1779</v>
      </c>
      <c r="D794" s="1">
        <v>-5.4603599999999997</v>
      </c>
    </row>
    <row r="795" spans="1:4" x14ac:dyDescent="0.35">
      <c r="A795" t="s">
        <v>562</v>
      </c>
      <c r="B795">
        <v>0.98799999999999999</v>
      </c>
      <c r="C795" t="s">
        <v>1850</v>
      </c>
      <c r="D795" s="1">
        <v>-5.4689399999999999</v>
      </c>
    </row>
    <row r="796" spans="1:4" x14ac:dyDescent="0.35">
      <c r="A796" t="s">
        <v>1073</v>
      </c>
      <c r="B796">
        <v>-1.635</v>
      </c>
      <c r="C796" t="s">
        <v>1212</v>
      </c>
      <c r="D796" s="1">
        <v>-5.4764600000000003</v>
      </c>
    </row>
    <row r="797" spans="1:4" x14ac:dyDescent="0.35">
      <c r="A797" t="s">
        <v>817</v>
      </c>
      <c r="B797">
        <v>-1.9410000000000001</v>
      </c>
      <c r="C797" t="s">
        <v>1818</v>
      </c>
      <c r="D797" s="1">
        <v>-5.4779900000000001</v>
      </c>
    </row>
    <row r="798" spans="1:4" x14ac:dyDescent="0.35">
      <c r="A798" t="s">
        <v>752</v>
      </c>
      <c r="B798">
        <v>-0.91100000000000003</v>
      </c>
      <c r="C798" t="s">
        <v>2076</v>
      </c>
      <c r="D798" s="1">
        <v>-5.4934200000000004</v>
      </c>
    </row>
    <row r="799" spans="1:4" x14ac:dyDescent="0.35">
      <c r="A799" t="s">
        <v>1038</v>
      </c>
      <c r="B799">
        <v>-2.1589999999999998</v>
      </c>
      <c r="C799" t="s">
        <v>1419</v>
      </c>
      <c r="D799" s="1">
        <v>-5.5020699999999998</v>
      </c>
    </row>
    <row r="800" spans="1:4" x14ac:dyDescent="0.35">
      <c r="A800" t="s">
        <v>527</v>
      </c>
      <c r="B800">
        <v>-1.123</v>
      </c>
      <c r="C800" t="s">
        <v>1410</v>
      </c>
      <c r="D800" s="1">
        <v>-5.5418200000000004</v>
      </c>
    </row>
    <row r="801" spans="1:4" x14ac:dyDescent="0.35">
      <c r="A801" t="s">
        <v>763</v>
      </c>
      <c r="B801">
        <v>-1.081</v>
      </c>
      <c r="C801" t="s">
        <v>2095</v>
      </c>
      <c r="D801" s="1">
        <v>-5.5570199999999996</v>
      </c>
    </row>
    <row r="802" spans="1:4" x14ac:dyDescent="0.35">
      <c r="A802" t="s">
        <v>589</v>
      </c>
      <c r="B802">
        <v>-0.82</v>
      </c>
      <c r="C802" t="s">
        <v>1602</v>
      </c>
      <c r="D802" s="1">
        <v>-5.5895599999999996</v>
      </c>
    </row>
    <row r="803" spans="1:4" x14ac:dyDescent="0.35">
      <c r="A803" t="s">
        <v>477</v>
      </c>
      <c r="B803">
        <v>-1.0509999999999999</v>
      </c>
      <c r="C803" t="s">
        <v>2100</v>
      </c>
      <c r="D803" s="1">
        <v>-5.6242900000000002</v>
      </c>
    </row>
    <row r="804" spans="1:4" x14ac:dyDescent="0.35">
      <c r="A804" t="s">
        <v>665</v>
      </c>
      <c r="B804">
        <v>-1.8720000000000001</v>
      </c>
      <c r="C804" t="s">
        <v>1632</v>
      </c>
      <c r="D804" s="1">
        <v>-5.6303299999999998</v>
      </c>
    </row>
    <row r="805" spans="1:4" x14ac:dyDescent="0.35">
      <c r="A805" t="s">
        <v>122</v>
      </c>
      <c r="B805">
        <v>-1.962</v>
      </c>
      <c r="C805" t="s">
        <v>1436</v>
      </c>
      <c r="D805" s="1">
        <v>-5.6432200000000003</v>
      </c>
    </row>
    <row r="806" spans="1:4" x14ac:dyDescent="0.35">
      <c r="A806" t="s">
        <v>907</v>
      </c>
      <c r="B806">
        <v>-0.84499999999999997</v>
      </c>
      <c r="C806" t="s">
        <v>1926</v>
      </c>
      <c r="D806" s="1">
        <v>-5.6496899999999997</v>
      </c>
    </row>
    <row r="807" spans="1:4" x14ac:dyDescent="0.35">
      <c r="A807" t="s">
        <v>914</v>
      </c>
      <c r="B807">
        <v>-2.9609999999999999</v>
      </c>
      <c r="C807" t="s">
        <v>2270</v>
      </c>
      <c r="D807" s="1">
        <v>-5.6834100000000003</v>
      </c>
    </row>
    <row r="808" spans="1:4" x14ac:dyDescent="0.35">
      <c r="A808" t="s">
        <v>273</v>
      </c>
      <c r="B808">
        <v>1.377</v>
      </c>
      <c r="C808" t="s">
        <v>1995</v>
      </c>
      <c r="D808" s="1">
        <v>5.6836000000000002</v>
      </c>
    </row>
    <row r="809" spans="1:4" x14ac:dyDescent="0.35">
      <c r="A809" t="s">
        <v>220</v>
      </c>
      <c r="B809">
        <v>-1.3740000000000001</v>
      </c>
      <c r="C809" t="s">
        <v>1417</v>
      </c>
      <c r="D809" s="1">
        <v>-5.6998499999999996</v>
      </c>
    </row>
    <row r="810" spans="1:4" x14ac:dyDescent="0.35">
      <c r="A810" t="s">
        <v>176</v>
      </c>
      <c r="B810">
        <v>-1.548</v>
      </c>
      <c r="C810" t="s">
        <v>1163</v>
      </c>
      <c r="D810" s="1">
        <v>-5.7005600000000003</v>
      </c>
    </row>
    <row r="811" spans="1:4" x14ac:dyDescent="0.35">
      <c r="A811" t="s">
        <v>520</v>
      </c>
      <c r="B811">
        <v>-1.847</v>
      </c>
      <c r="C811" t="s">
        <v>1424</v>
      </c>
      <c r="D811" s="1">
        <v>-5.70655</v>
      </c>
    </row>
    <row r="812" spans="1:4" x14ac:dyDescent="0.35">
      <c r="A812" t="s">
        <v>754</v>
      </c>
      <c r="B812">
        <v>-1.944</v>
      </c>
      <c r="C812" t="s">
        <v>1500</v>
      </c>
      <c r="D812" s="1">
        <v>-5.7236099999999999</v>
      </c>
    </row>
    <row r="813" spans="1:4" x14ac:dyDescent="0.35">
      <c r="A813" t="s">
        <v>836</v>
      </c>
      <c r="B813">
        <v>-1.603</v>
      </c>
      <c r="C813" t="s">
        <v>1305</v>
      </c>
      <c r="D813" s="1">
        <v>-5.7473099999999997</v>
      </c>
    </row>
    <row r="814" spans="1:4" x14ac:dyDescent="0.35">
      <c r="A814" t="s">
        <v>103</v>
      </c>
      <c r="B814">
        <v>-1.5569999999999999</v>
      </c>
      <c r="C814" t="s">
        <v>1374</v>
      </c>
      <c r="D814" s="1">
        <v>-5.7540300000000002</v>
      </c>
    </row>
    <row r="815" spans="1:4" x14ac:dyDescent="0.35">
      <c r="A815" t="s">
        <v>814</v>
      </c>
      <c r="B815">
        <v>-1.2869999999999999</v>
      </c>
      <c r="C815" t="s">
        <v>2063</v>
      </c>
      <c r="D815" s="1">
        <v>-5.7768699999999997</v>
      </c>
    </row>
    <row r="816" spans="1:4" x14ac:dyDescent="0.35">
      <c r="A816" t="s">
        <v>570</v>
      </c>
      <c r="B816">
        <v>3.7450000000000001</v>
      </c>
      <c r="C816" t="s">
        <v>1512</v>
      </c>
      <c r="D816" s="1">
        <v>5.7949700000000002</v>
      </c>
    </row>
    <row r="817" spans="1:4" x14ac:dyDescent="0.35">
      <c r="A817" t="s">
        <v>859</v>
      </c>
      <c r="B817">
        <v>-1.7270000000000001</v>
      </c>
      <c r="C817" t="s">
        <v>1948</v>
      </c>
      <c r="D817" s="1">
        <v>-5.8023800000000003</v>
      </c>
    </row>
    <row r="818" spans="1:4" x14ac:dyDescent="0.35">
      <c r="A818" t="s">
        <v>889</v>
      </c>
      <c r="B818">
        <v>-1.3280000000000001</v>
      </c>
      <c r="C818" t="s">
        <v>1295</v>
      </c>
      <c r="D818" s="1">
        <v>-5.81135</v>
      </c>
    </row>
    <row r="819" spans="1:4" x14ac:dyDescent="0.35">
      <c r="A819" t="s">
        <v>504</v>
      </c>
      <c r="B819">
        <v>-0.80100000000000005</v>
      </c>
      <c r="C819" t="s">
        <v>1371</v>
      </c>
      <c r="D819" s="1">
        <v>-5.8239299999999998</v>
      </c>
    </row>
    <row r="820" spans="1:4" x14ac:dyDescent="0.35">
      <c r="A820" t="s">
        <v>920</v>
      </c>
      <c r="B820">
        <v>-2.5859999999999999</v>
      </c>
      <c r="C820" t="s">
        <v>2087</v>
      </c>
      <c r="D820" s="1">
        <v>-5.8478899999999996</v>
      </c>
    </row>
    <row r="821" spans="1:4" x14ac:dyDescent="0.35">
      <c r="A821" t="s">
        <v>692</v>
      </c>
      <c r="B821">
        <v>-2.198</v>
      </c>
      <c r="C821" t="s">
        <v>1282</v>
      </c>
      <c r="D821" s="1">
        <v>-5.8664800000000001</v>
      </c>
    </row>
    <row r="822" spans="1:4" x14ac:dyDescent="0.35">
      <c r="A822" t="s">
        <v>179</v>
      </c>
      <c r="B822">
        <v>-1.5620000000000001</v>
      </c>
      <c r="C822" t="s">
        <v>1757</v>
      </c>
      <c r="D822" s="1">
        <v>-5.8865699999999999</v>
      </c>
    </row>
    <row r="823" spans="1:4" x14ac:dyDescent="0.35">
      <c r="A823" t="s">
        <v>674</v>
      </c>
      <c r="B823">
        <v>-3.4369999999999998</v>
      </c>
      <c r="C823" t="s">
        <v>1828</v>
      </c>
      <c r="D823" s="1">
        <v>-5.8968100000000003</v>
      </c>
    </row>
    <row r="824" spans="1:4" x14ac:dyDescent="0.35">
      <c r="A824" t="s">
        <v>455</v>
      </c>
      <c r="B824">
        <v>-1.2270000000000001</v>
      </c>
      <c r="C824" t="s">
        <v>1686</v>
      </c>
      <c r="D824" s="1">
        <v>-5.9012500000000001</v>
      </c>
    </row>
    <row r="825" spans="1:4" x14ac:dyDescent="0.35">
      <c r="A825" t="s">
        <v>211</v>
      </c>
      <c r="B825">
        <v>-1.4950000000000001</v>
      </c>
      <c r="C825" t="s">
        <v>1774</v>
      </c>
      <c r="D825" s="1">
        <v>-5.9088900000000004</v>
      </c>
    </row>
    <row r="826" spans="1:4" x14ac:dyDescent="0.35">
      <c r="A826" t="s">
        <v>324</v>
      </c>
      <c r="B826">
        <v>-2.3359999999999999</v>
      </c>
      <c r="C826" t="s">
        <v>1171</v>
      </c>
      <c r="D826" s="1">
        <v>-5.9104999999999999</v>
      </c>
    </row>
    <row r="827" spans="1:4" x14ac:dyDescent="0.35">
      <c r="A827" t="s">
        <v>829</v>
      </c>
      <c r="B827">
        <v>0.59899999999999998</v>
      </c>
      <c r="C827" t="s">
        <v>1934</v>
      </c>
      <c r="D827" s="1">
        <v>-5.9177799999999996</v>
      </c>
    </row>
    <row r="828" spans="1:4" x14ac:dyDescent="0.35">
      <c r="A828" t="s">
        <v>721</v>
      </c>
      <c r="B828">
        <v>0.94699999999999995</v>
      </c>
      <c r="C828" t="s">
        <v>1644</v>
      </c>
      <c r="D828" s="1">
        <v>5.9270100000000001</v>
      </c>
    </row>
    <row r="829" spans="1:4" x14ac:dyDescent="0.35">
      <c r="A829" t="s">
        <v>98</v>
      </c>
      <c r="B829">
        <v>-1.6</v>
      </c>
      <c r="C829" t="s">
        <v>1400</v>
      </c>
      <c r="D829" s="1">
        <v>-5.92788</v>
      </c>
    </row>
    <row r="830" spans="1:4" x14ac:dyDescent="0.35">
      <c r="A830" t="s">
        <v>799</v>
      </c>
      <c r="B830">
        <v>-3.3180000000000001</v>
      </c>
      <c r="C830" t="s">
        <v>1176</v>
      </c>
      <c r="D830" s="1">
        <v>-5.9510699999999996</v>
      </c>
    </row>
    <row r="831" spans="1:4" x14ac:dyDescent="0.35">
      <c r="A831" t="s">
        <v>601</v>
      </c>
      <c r="B831">
        <v>-1.5069999999999999</v>
      </c>
      <c r="C831" t="s">
        <v>1516</v>
      </c>
      <c r="D831" s="1">
        <v>-5.9704699999999997</v>
      </c>
    </row>
    <row r="832" spans="1:4" x14ac:dyDescent="0.35">
      <c r="A832" t="s">
        <v>1068</v>
      </c>
      <c r="B832">
        <v>1.9350000000000001</v>
      </c>
      <c r="C832" t="s">
        <v>1951</v>
      </c>
      <c r="D832" s="1">
        <v>5.9822899999999999</v>
      </c>
    </row>
    <row r="833" spans="1:4" x14ac:dyDescent="0.35">
      <c r="A833" t="s">
        <v>939</v>
      </c>
      <c r="B833">
        <v>-1.829</v>
      </c>
      <c r="C833" t="s">
        <v>1634</v>
      </c>
      <c r="D833" s="1">
        <v>-5.9970299999999996</v>
      </c>
    </row>
    <row r="834" spans="1:4" x14ac:dyDescent="0.35">
      <c r="A834" t="s">
        <v>917</v>
      </c>
      <c r="B834">
        <v>-1.2649999999999999</v>
      </c>
      <c r="C834" t="s">
        <v>1233</v>
      </c>
      <c r="D834" s="1">
        <v>-6.0089300000000003</v>
      </c>
    </row>
    <row r="835" spans="1:4" x14ac:dyDescent="0.35">
      <c r="A835" t="s">
        <v>880</v>
      </c>
      <c r="B835">
        <v>-1.405</v>
      </c>
      <c r="C835" t="s">
        <v>1199</v>
      </c>
      <c r="D835" s="1">
        <v>-6.0215800000000002</v>
      </c>
    </row>
    <row r="836" spans="1:4" x14ac:dyDescent="0.35">
      <c r="A836" t="s">
        <v>152</v>
      </c>
      <c r="B836">
        <v>-1.8460000000000001</v>
      </c>
      <c r="C836" t="s">
        <v>1350</v>
      </c>
      <c r="D836" s="1">
        <v>-6.0402699999999996</v>
      </c>
    </row>
    <row r="837" spans="1:4" x14ac:dyDescent="0.35">
      <c r="A837" t="s">
        <v>1145</v>
      </c>
      <c r="B837">
        <v>-1.635</v>
      </c>
      <c r="C837" t="s">
        <v>2098</v>
      </c>
      <c r="D837" s="1">
        <v>-6.0450499999999998</v>
      </c>
    </row>
    <row r="838" spans="1:4" x14ac:dyDescent="0.35">
      <c r="A838" t="s">
        <v>190</v>
      </c>
      <c r="B838">
        <v>0.74399999999999999</v>
      </c>
      <c r="C838" t="s">
        <v>1375</v>
      </c>
      <c r="D838" s="1">
        <v>6.0680399999999999</v>
      </c>
    </row>
    <row r="839" spans="1:4" x14ac:dyDescent="0.35">
      <c r="A839" t="s">
        <v>1036</v>
      </c>
      <c r="B839">
        <v>-2.738</v>
      </c>
      <c r="C839" t="s">
        <v>1743</v>
      </c>
      <c r="D839" s="1">
        <v>-6.0794600000000001</v>
      </c>
    </row>
    <row r="840" spans="1:4" x14ac:dyDescent="0.35">
      <c r="A840" t="s">
        <v>213</v>
      </c>
      <c r="B840">
        <v>-0.93500000000000005</v>
      </c>
      <c r="C840" t="s">
        <v>2257</v>
      </c>
      <c r="D840" s="1">
        <v>-6.0865</v>
      </c>
    </row>
    <row r="841" spans="1:4" x14ac:dyDescent="0.35">
      <c r="A841" t="s">
        <v>440</v>
      </c>
      <c r="B841">
        <v>-1.3340000000000001</v>
      </c>
      <c r="C841" t="s">
        <v>1366</v>
      </c>
      <c r="D841" s="1">
        <v>-6.0883900000000004</v>
      </c>
    </row>
    <row r="842" spans="1:4" x14ac:dyDescent="0.35">
      <c r="A842" t="s">
        <v>869</v>
      </c>
      <c r="B842">
        <v>-2.0030000000000001</v>
      </c>
      <c r="C842" t="s">
        <v>1977</v>
      </c>
      <c r="D842" s="1">
        <v>-6.0890899999999997</v>
      </c>
    </row>
    <row r="843" spans="1:4" x14ac:dyDescent="0.35">
      <c r="A843" t="s">
        <v>485</v>
      </c>
      <c r="B843">
        <v>-1.119</v>
      </c>
      <c r="C843" t="s">
        <v>2227</v>
      </c>
      <c r="D843" s="1">
        <v>-6.1047099999999999</v>
      </c>
    </row>
    <row r="844" spans="1:4" x14ac:dyDescent="0.35">
      <c r="A844" t="s">
        <v>430</v>
      </c>
      <c r="B844">
        <v>-2.9649999999999999</v>
      </c>
      <c r="C844" t="s">
        <v>1342</v>
      </c>
      <c r="D844" s="1">
        <v>-6.1117699999999999</v>
      </c>
    </row>
    <row r="845" spans="1:4" x14ac:dyDescent="0.35">
      <c r="A845" t="s">
        <v>1028</v>
      </c>
      <c r="B845">
        <v>-2.0619999999999998</v>
      </c>
      <c r="C845" t="s">
        <v>1339</v>
      </c>
      <c r="D845" s="1">
        <v>-6.1246200000000002</v>
      </c>
    </row>
    <row r="846" spans="1:4" x14ac:dyDescent="0.35">
      <c r="A846" t="s">
        <v>994</v>
      </c>
      <c r="B846">
        <v>-1.405</v>
      </c>
      <c r="C846" t="s">
        <v>1970</v>
      </c>
      <c r="D846" s="1">
        <v>-6.12744</v>
      </c>
    </row>
    <row r="847" spans="1:4" x14ac:dyDescent="0.35">
      <c r="A847" t="s">
        <v>840</v>
      </c>
      <c r="B847">
        <v>-3.0329999999999999</v>
      </c>
      <c r="C847" t="s">
        <v>2211</v>
      </c>
      <c r="D847" s="1">
        <v>-6.14255</v>
      </c>
    </row>
    <row r="848" spans="1:4" x14ac:dyDescent="0.35">
      <c r="A848" t="s">
        <v>112</v>
      </c>
      <c r="B848">
        <v>-1.554</v>
      </c>
      <c r="C848" t="s">
        <v>1379</v>
      </c>
      <c r="D848" s="1">
        <v>-6.1444799999999997</v>
      </c>
    </row>
    <row r="849" spans="1:4" x14ac:dyDescent="0.35">
      <c r="A849" t="s">
        <v>1152</v>
      </c>
      <c r="B849">
        <v>-1.0009999999999999</v>
      </c>
      <c r="C849" t="s">
        <v>1641</v>
      </c>
      <c r="D849" s="1">
        <v>-6.1558400000000004</v>
      </c>
    </row>
    <row r="850" spans="1:4" x14ac:dyDescent="0.35">
      <c r="A850" t="s">
        <v>431</v>
      </c>
      <c r="B850">
        <v>-1.6850000000000001</v>
      </c>
      <c r="C850" t="s">
        <v>1281</v>
      </c>
      <c r="D850" s="1">
        <v>-6.1642900000000003</v>
      </c>
    </row>
    <row r="851" spans="1:4" x14ac:dyDescent="0.35">
      <c r="A851" t="s">
        <v>931</v>
      </c>
      <c r="B851">
        <v>-1.4350000000000001</v>
      </c>
      <c r="C851" t="s">
        <v>1709</v>
      </c>
      <c r="D851" s="1">
        <v>-6.2034799999999999</v>
      </c>
    </row>
    <row r="852" spans="1:4" x14ac:dyDescent="0.35">
      <c r="A852" t="s">
        <v>963</v>
      </c>
      <c r="B852">
        <v>-2.0289999999999999</v>
      </c>
      <c r="C852" t="s">
        <v>1466</v>
      </c>
      <c r="D852" s="1">
        <v>-6.2308300000000001</v>
      </c>
    </row>
    <row r="853" spans="1:4" x14ac:dyDescent="0.35">
      <c r="A853" t="s">
        <v>526</v>
      </c>
      <c r="B853">
        <v>-1.0609999999999999</v>
      </c>
      <c r="C853" t="s">
        <v>1347</v>
      </c>
      <c r="D853" s="1">
        <v>-6.2389000000000001</v>
      </c>
    </row>
    <row r="854" spans="1:4" x14ac:dyDescent="0.35">
      <c r="A854" t="s">
        <v>1075</v>
      </c>
      <c r="B854">
        <v>-0.88</v>
      </c>
      <c r="C854" t="s">
        <v>1836</v>
      </c>
      <c r="D854" s="1">
        <v>-6.24777</v>
      </c>
    </row>
    <row r="855" spans="1:4" x14ac:dyDescent="0.35">
      <c r="A855" t="s">
        <v>503</v>
      </c>
      <c r="B855">
        <v>-1.548</v>
      </c>
      <c r="C855" t="s">
        <v>1386</v>
      </c>
      <c r="D855" s="1">
        <v>-6.2573400000000001</v>
      </c>
    </row>
    <row r="856" spans="1:4" x14ac:dyDescent="0.35">
      <c r="A856" t="s">
        <v>575</v>
      </c>
      <c r="B856">
        <v>-2.133</v>
      </c>
      <c r="C856" t="s">
        <v>1299</v>
      </c>
      <c r="D856" s="1">
        <v>-6.2661199999999999</v>
      </c>
    </row>
    <row r="857" spans="1:4" x14ac:dyDescent="0.35">
      <c r="A857" t="s">
        <v>249</v>
      </c>
      <c r="B857">
        <v>-3.2290000000000001</v>
      </c>
      <c r="C857" t="s">
        <v>2141</v>
      </c>
      <c r="D857" s="1">
        <v>-6.27738</v>
      </c>
    </row>
    <row r="858" spans="1:4" x14ac:dyDescent="0.35">
      <c r="A858" t="s">
        <v>750</v>
      </c>
      <c r="B858">
        <v>-1.248</v>
      </c>
      <c r="C858" t="s">
        <v>1470</v>
      </c>
      <c r="D858" s="1">
        <v>-6.2925399999999998</v>
      </c>
    </row>
    <row r="859" spans="1:4" x14ac:dyDescent="0.35">
      <c r="A859" t="s">
        <v>221</v>
      </c>
      <c r="B859">
        <v>-1.5289999999999999</v>
      </c>
      <c r="C859" t="s">
        <v>1524</v>
      </c>
      <c r="D859" s="1">
        <v>-6.2995400000000004</v>
      </c>
    </row>
    <row r="860" spans="1:4" x14ac:dyDescent="0.35">
      <c r="A860" t="s">
        <v>676</v>
      </c>
      <c r="B860">
        <v>-1.1839999999999999</v>
      </c>
      <c r="C860" t="s">
        <v>1681</v>
      </c>
      <c r="D860" s="1">
        <v>-6.3273599999999997</v>
      </c>
    </row>
    <row r="861" spans="1:4" x14ac:dyDescent="0.35">
      <c r="A861" t="s">
        <v>625</v>
      </c>
      <c r="B861">
        <v>-1.1850000000000001</v>
      </c>
      <c r="C861" t="s">
        <v>2240</v>
      </c>
      <c r="D861" s="1">
        <v>-6.3273999999999999</v>
      </c>
    </row>
    <row r="862" spans="1:4" x14ac:dyDescent="0.35">
      <c r="A862" t="s">
        <v>885</v>
      </c>
      <c r="B862">
        <v>2.0760000000000001</v>
      </c>
      <c r="C862" t="s">
        <v>1868</v>
      </c>
      <c r="D862" s="1">
        <v>-6.3275499999999996</v>
      </c>
    </row>
    <row r="863" spans="1:4" x14ac:dyDescent="0.35">
      <c r="A863" t="s">
        <v>758</v>
      </c>
      <c r="B863">
        <v>0.98299999999999998</v>
      </c>
      <c r="C863" t="s">
        <v>1264</v>
      </c>
      <c r="D863" s="1">
        <v>6.3397600000000001</v>
      </c>
    </row>
    <row r="864" spans="1:4" x14ac:dyDescent="0.35">
      <c r="A864" t="s">
        <v>52</v>
      </c>
      <c r="B864">
        <v>-1.47</v>
      </c>
      <c r="C864" t="s">
        <v>1752</v>
      </c>
      <c r="D864" s="1">
        <v>-6.3541299999999996</v>
      </c>
    </row>
    <row r="865" spans="1:4" x14ac:dyDescent="0.35">
      <c r="A865" t="s">
        <v>65</v>
      </c>
      <c r="B865">
        <v>-1.51</v>
      </c>
      <c r="C865" t="s">
        <v>1311</v>
      </c>
      <c r="D865" s="1">
        <v>-6.4001299999999999</v>
      </c>
    </row>
    <row r="866" spans="1:4" x14ac:dyDescent="0.35">
      <c r="A866" t="s">
        <v>415</v>
      </c>
      <c r="B866">
        <v>-0.53600000000000003</v>
      </c>
      <c r="C866" t="s">
        <v>1695</v>
      </c>
      <c r="D866" s="1">
        <v>-6.4161700000000002</v>
      </c>
    </row>
    <row r="867" spans="1:4" x14ac:dyDescent="0.35">
      <c r="A867" t="s">
        <v>145</v>
      </c>
      <c r="B867">
        <v>-1.327</v>
      </c>
      <c r="C867" t="s">
        <v>1370</v>
      </c>
      <c r="D867" s="1">
        <v>-6.4180799999999998</v>
      </c>
    </row>
    <row r="868" spans="1:4" x14ac:dyDescent="0.35">
      <c r="A868" t="s">
        <v>835</v>
      </c>
      <c r="B868">
        <v>0.49099999999999999</v>
      </c>
      <c r="C868" t="s">
        <v>1211</v>
      </c>
      <c r="D868" s="1">
        <v>6.4295799999999996</v>
      </c>
    </row>
    <row r="869" spans="1:4" x14ac:dyDescent="0.35">
      <c r="A869" t="s">
        <v>1074</v>
      </c>
      <c r="B869">
        <v>-1.4970000000000001</v>
      </c>
      <c r="C869" t="s">
        <v>1425</v>
      </c>
      <c r="D869" s="1">
        <v>-6.47661</v>
      </c>
    </row>
    <row r="870" spans="1:4" x14ac:dyDescent="0.35">
      <c r="A870" t="s">
        <v>1092</v>
      </c>
      <c r="B870">
        <v>1.3759999999999999</v>
      </c>
      <c r="C870" t="s">
        <v>1776</v>
      </c>
      <c r="D870" s="1">
        <v>-6.4802400000000002</v>
      </c>
    </row>
    <row r="871" spans="1:4" x14ac:dyDescent="0.35">
      <c r="A871" t="s">
        <v>927</v>
      </c>
      <c r="B871">
        <v>-1.0369999999999999</v>
      </c>
      <c r="C871" t="s">
        <v>1908</v>
      </c>
      <c r="D871" s="1">
        <v>-6.4951499999999998</v>
      </c>
    </row>
    <row r="872" spans="1:4" x14ac:dyDescent="0.35">
      <c r="A872" t="s">
        <v>452</v>
      </c>
      <c r="B872">
        <v>0.58799999999999997</v>
      </c>
      <c r="C872" t="s">
        <v>1728</v>
      </c>
      <c r="D872" s="1">
        <v>-6.5277200000000004</v>
      </c>
    </row>
    <row r="873" spans="1:4" x14ac:dyDescent="0.35">
      <c r="A873" t="s">
        <v>308</v>
      </c>
      <c r="B873">
        <v>-1.6080000000000001</v>
      </c>
      <c r="C873" t="s">
        <v>1522</v>
      </c>
      <c r="D873" s="1">
        <v>-6.5347</v>
      </c>
    </row>
    <row r="874" spans="1:4" x14ac:dyDescent="0.35">
      <c r="A874" t="s">
        <v>734</v>
      </c>
      <c r="B874">
        <v>-1.641</v>
      </c>
      <c r="C874" t="s">
        <v>1392</v>
      </c>
      <c r="D874" s="1">
        <v>-6.5401100000000003</v>
      </c>
    </row>
    <row r="875" spans="1:4" x14ac:dyDescent="0.35">
      <c r="A875" t="s">
        <v>50</v>
      </c>
      <c r="B875">
        <v>1.8240000000000001</v>
      </c>
      <c r="C875" t="s">
        <v>1523</v>
      </c>
      <c r="D875" s="1">
        <v>6.5433599999999998</v>
      </c>
    </row>
    <row r="876" spans="1:4" x14ac:dyDescent="0.35">
      <c r="A876" t="s">
        <v>678</v>
      </c>
      <c r="B876">
        <v>-1.1439999999999999</v>
      </c>
      <c r="C876" t="s">
        <v>1762</v>
      </c>
      <c r="D876" s="1">
        <v>-6.5480200000000002</v>
      </c>
    </row>
    <row r="877" spans="1:4" x14ac:dyDescent="0.35">
      <c r="A877" t="s">
        <v>2</v>
      </c>
      <c r="B877">
        <v>1.1259999999999999</v>
      </c>
      <c r="C877" t="s">
        <v>1544</v>
      </c>
      <c r="D877" s="1">
        <v>6.5577500000000004</v>
      </c>
    </row>
    <row r="878" spans="1:4" x14ac:dyDescent="0.35">
      <c r="A878" t="s">
        <v>652</v>
      </c>
      <c r="B878">
        <v>1.98</v>
      </c>
      <c r="C878" t="s">
        <v>1298</v>
      </c>
      <c r="D878" s="1">
        <v>6.5803399999999996</v>
      </c>
    </row>
    <row r="879" spans="1:4" x14ac:dyDescent="0.35">
      <c r="A879" t="s">
        <v>461</v>
      </c>
      <c r="B879">
        <v>-1.359</v>
      </c>
      <c r="C879" t="s">
        <v>1330</v>
      </c>
      <c r="D879" s="1">
        <v>-6.5813699999999997</v>
      </c>
    </row>
    <row r="880" spans="1:4" x14ac:dyDescent="0.35">
      <c r="A880" t="s">
        <v>222</v>
      </c>
      <c r="B880">
        <v>-1.325</v>
      </c>
      <c r="C880" t="s">
        <v>1968</v>
      </c>
      <c r="D880" s="1">
        <v>-6.5861099999999997</v>
      </c>
    </row>
    <row r="881" spans="1:4" x14ac:dyDescent="0.35">
      <c r="A881" t="s">
        <v>32</v>
      </c>
      <c r="B881">
        <v>-0.95499999999999996</v>
      </c>
      <c r="C881" t="s">
        <v>2160</v>
      </c>
      <c r="D881" s="1">
        <v>-6.5941099999999997</v>
      </c>
    </row>
    <row r="882" spans="1:4" x14ac:dyDescent="0.35">
      <c r="A882" t="s">
        <v>776</v>
      </c>
      <c r="B882">
        <v>-1.3049999999999999</v>
      </c>
      <c r="C882" t="s">
        <v>1412</v>
      </c>
      <c r="D882" s="1">
        <v>-6.6127399999999996</v>
      </c>
    </row>
    <row r="883" spans="1:4" x14ac:dyDescent="0.35">
      <c r="A883" t="s">
        <v>874</v>
      </c>
      <c r="B883">
        <v>-1.68</v>
      </c>
      <c r="C883" t="s">
        <v>1213</v>
      </c>
      <c r="D883" s="1">
        <v>-6.6145199999999997</v>
      </c>
    </row>
    <row r="884" spans="1:4" x14ac:dyDescent="0.35">
      <c r="A884" t="s">
        <v>667</v>
      </c>
      <c r="B884">
        <v>-2.5720000000000001</v>
      </c>
      <c r="C884" t="s">
        <v>1206</v>
      </c>
      <c r="D884" s="1">
        <v>-6.6182800000000004</v>
      </c>
    </row>
    <row r="885" spans="1:4" x14ac:dyDescent="0.35">
      <c r="A885" t="s">
        <v>96</v>
      </c>
      <c r="B885">
        <v>-1.3540000000000001</v>
      </c>
      <c r="C885" t="s">
        <v>1387</v>
      </c>
      <c r="D885" s="1">
        <v>-6.61869</v>
      </c>
    </row>
    <row r="886" spans="1:4" x14ac:dyDescent="0.35">
      <c r="A886" t="s">
        <v>348</v>
      </c>
      <c r="B886">
        <v>-2.2429999999999999</v>
      </c>
      <c r="C886" t="s">
        <v>2097</v>
      </c>
      <c r="D886" s="1">
        <v>-6.6210699999999996</v>
      </c>
    </row>
    <row r="887" spans="1:4" x14ac:dyDescent="0.35">
      <c r="A887" t="s">
        <v>572</v>
      </c>
      <c r="B887">
        <v>-3.8849999999999998</v>
      </c>
      <c r="C887" t="s">
        <v>2134</v>
      </c>
      <c r="D887" s="1">
        <v>-6.6277799999999996</v>
      </c>
    </row>
    <row r="888" spans="1:4" x14ac:dyDescent="0.35">
      <c r="A888" t="s">
        <v>167</v>
      </c>
      <c r="B888">
        <v>-0.91700000000000004</v>
      </c>
      <c r="C888" t="s">
        <v>1444</v>
      </c>
      <c r="D888" s="1">
        <v>-6.6451399999999996</v>
      </c>
    </row>
    <row r="889" spans="1:4" x14ac:dyDescent="0.35">
      <c r="A889" t="s">
        <v>327</v>
      </c>
      <c r="B889">
        <v>-1.742</v>
      </c>
      <c r="C889" t="s">
        <v>1255</v>
      </c>
      <c r="D889" s="1">
        <v>-6.6755000000000004</v>
      </c>
    </row>
    <row r="890" spans="1:4" x14ac:dyDescent="0.35">
      <c r="A890" t="s">
        <v>224</v>
      </c>
      <c r="B890">
        <v>1.0920000000000001</v>
      </c>
      <c r="C890" t="s">
        <v>1816</v>
      </c>
      <c r="D890" s="1">
        <v>6.67896</v>
      </c>
    </row>
    <row r="891" spans="1:4" x14ac:dyDescent="0.35">
      <c r="A891" t="s">
        <v>728</v>
      </c>
      <c r="B891">
        <v>-1.21</v>
      </c>
      <c r="C891" t="s">
        <v>1541</v>
      </c>
      <c r="D891" s="1">
        <v>-6.6792899999999999</v>
      </c>
    </row>
    <row r="892" spans="1:4" x14ac:dyDescent="0.35">
      <c r="A892" t="s">
        <v>732</v>
      </c>
      <c r="B892">
        <v>4.3040000000000003</v>
      </c>
      <c r="C892" t="s">
        <v>1310</v>
      </c>
      <c r="D892" s="1">
        <v>6.6895699999999998</v>
      </c>
    </row>
    <row r="893" spans="1:4" x14ac:dyDescent="0.35">
      <c r="A893" t="s">
        <v>131</v>
      </c>
      <c r="B893">
        <v>-0.997</v>
      </c>
      <c r="C893" t="s">
        <v>1494</v>
      </c>
      <c r="D893" s="1">
        <v>-6.6968699999999997</v>
      </c>
    </row>
    <row r="894" spans="1:4" x14ac:dyDescent="0.35">
      <c r="A894" t="s">
        <v>726</v>
      </c>
      <c r="B894">
        <v>-0.79100000000000004</v>
      </c>
      <c r="C894" t="s">
        <v>1753</v>
      </c>
      <c r="D894" s="1">
        <v>-6.7187400000000004</v>
      </c>
    </row>
    <row r="895" spans="1:4" x14ac:dyDescent="0.35">
      <c r="A895" t="s">
        <v>640</v>
      </c>
      <c r="B895">
        <v>1.0580000000000001</v>
      </c>
      <c r="C895" t="s">
        <v>1462</v>
      </c>
      <c r="D895" s="1">
        <v>6.7273899999999998</v>
      </c>
    </row>
    <row r="896" spans="1:4" x14ac:dyDescent="0.35">
      <c r="A896" t="s">
        <v>161</v>
      </c>
      <c r="B896">
        <v>-1.613</v>
      </c>
      <c r="C896" t="s">
        <v>1732</v>
      </c>
      <c r="D896" s="1">
        <v>-6.74092</v>
      </c>
    </row>
    <row r="897" spans="1:4" x14ac:dyDescent="0.35">
      <c r="A897" t="s">
        <v>653</v>
      </c>
      <c r="B897">
        <v>-0.76500000000000001</v>
      </c>
      <c r="C897" t="s">
        <v>2249</v>
      </c>
      <c r="D897" s="1">
        <v>-6.75943</v>
      </c>
    </row>
    <row r="898" spans="1:4" x14ac:dyDescent="0.35">
      <c r="A898" t="s">
        <v>166</v>
      </c>
      <c r="B898">
        <v>-1.9079999999999999</v>
      </c>
      <c r="C898" t="s">
        <v>1771</v>
      </c>
      <c r="D898" s="1">
        <v>-6.7735000000000003</v>
      </c>
    </row>
    <row r="899" spans="1:4" x14ac:dyDescent="0.35">
      <c r="A899" t="s">
        <v>94</v>
      </c>
      <c r="B899">
        <v>-4.1929999999999996</v>
      </c>
      <c r="C899" t="s">
        <v>2017</v>
      </c>
      <c r="D899" s="1">
        <v>-6.7923</v>
      </c>
    </row>
    <row r="900" spans="1:4" x14ac:dyDescent="0.35">
      <c r="A900" t="s">
        <v>434</v>
      </c>
      <c r="B900">
        <v>-1.8580000000000001</v>
      </c>
      <c r="C900" t="s">
        <v>1326</v>
      </c>
      <c r="D900" s="1">
        <v>-6.7955899999999998</v>
      </c>
    </row>
    <row r="901" spans="1:4" x14ac:dyDescent="0.35">
      <c r="A901" t="s">
        <v>810</v>
      </c>
      <c r="B901">
        <v>5.3840000000000003</v>
      </c>
      <c r="C901" t="s">
        <v>1593</v>
      </c>
      <c r="D901" s="1">
        <v>6.8136700000000001</v>
      </c>
    </row>
    <row r="902" spans="1:4" x14ac:dyDescent="0.35">
      <c r="A902" t="s">
        <v>371</v>
      </c>
      <c r="B902">
        <v>-1.2929999999999999</v>
      </c>
      <c r="C902" t="s">
        <v>2079</v>
      </c>
      <c r="D902" s="1">
        <v>6.8188800000000001</v>
      </c>
    </row>
    <row r="903" spans="1:4" x14ac:dyDescent="0.35">
      <c r="A903" t="s">
        <v>654</v>
      </c>
      <c r="B903">
        <v>-2.8090000000000002</v>
      </c>
      <c r="C903" t="s">
        <v>2306</v>
      </c>
      <c r="D903" s="1">
        <v>-6.8544999999999998</v>
      </c>
    </row>
    <row r="904" spans="1:4" x14ac:dyDescent="0.35">
      <c r="A904" t="s">
        <v>9</v>
      </c>
      <c r="B904">
        <v>-1.849</v>
      </c>
      <c r="C904" t="s">
        <v>1574</v>
      </c>
      <c r="D904" s="1">
        <v>-6.8672899999999997</v>
      </c>
    </row>
    <row r="905" spans="1:4" x14ac:dyDescent="0.35">
      <c r="A905" t="s">
        <v>1045</v>
      </c>
      <c r="B905">
        <v>-0.86199999999999999</v>
      </c>
      <c r="C905" t="s">
        <v>1353</v>
      </c>
      <c r="D905" s="1">
        <v>-6.8736699999999997</v>
      </c>
    </row>
    <row r="906" spans="1:4" x14ac:dyDescent="0.35">
      <c r="A906" t="s">
        <v>169</v>
      </c>
      <c r="B906">
        <v>2.0680000000000001</v>
      </c>
      <c r="C906" t="s">
        <v>1662</v>
      </c>
      <c r="D906" s="1">
        <v>6.8877800000000002</v>
      </c>
    </row>
    <row r="907" spans="1:4" x14ac:dyDescent="0.35">
      <c r="A907" t="s">
        <v>400</v>
      </c>
      <c r="B907">
        <v>-0.46899999999999997</v>
      </c>
      <c r="C907" t="s">
        <v>1939</v>
      </c>
      <c r="D907" s="1">
        <v>-6.9414499999999997</v>
      </c>
    </row>
    <row r="908" spans="1:4" x14ac:dyDescent="0.35">
      <c r="A908" t="s">
        <v>1054</v>
      </c>
      <c r="B908">
        <v>-1.3009999999999999</v>
      </c>
      <c r="C908" t="s">
        <v>1328</v>
      </c>
      <c r="D908" s="1">
        <v>-6.9468800000000002</v>
      </c>
    </row>
    <row r="909" spans="1:4" x14ac:dyDescent="0.35">
      <c r="A909" t="s">
        <v>954</v>
      </c>
      <c r="B909">
        <v>-1.282</v>
      </c>
      <c r="C909" t="s">
        <v>2009</v>
      </c>
      <c r="D909" s="1">
        <v>-6.9509600000000002</v>
      </c>
    </row>
    <row r="910" spans="1:4" x14ac:dyDescent="0.35">
      <c r="A910" t="s">
        <v>693</v>
      </c>
      <c r="B910">
        <v>-2.0110000000000001</v>
      </c>
      <c r="C910" t="s">
        <v>1872</v>
      </c>
      <c r="D910" s="1">
        <v>-6.9602000000000004</v>
      </c>
    </row>
    <row r="911" spans="1:4" x14ac:dyDescent="0.35">
      <c r="A911" t="s">
        <v>745</v>
      </c>
      <c r="B911">
        <v>-1.5780000000000001</v>
      </c>
      <c r="C911" t="s">
        <v>1916</v>
      </c>
      <c r="D911" s="1">
        <v>-6.99993</v>
      </c>
    </row>
    <row r="912" spans="1:4" x14ac:dyDescent="0.35">
      <c r="A912" t="s">
        <v>89</v>
      </c>
      <c r="B912">
        <v>-1.696</v>
      </c>
      <c r="C912" t="s">
        <v>2290</v>
      </c>
      <c r="D912" s="1">
        <v>-7.0135800000000001</v>
      </c>
    </row>
    <row r="913" spans="1:4" x14ac:dyDescent="0.35">
      <c r="A913" t="s">
        <v>950</v>
      </c>
      <c r="B913">
        <v>0.97399999999999998</v>
      </c>
      <c r="C913" t="s">
        <v>1642</v>
      </c>
      <c r="D913" s="1">
        <v>7.0199499999999997</v>
      </c>
    </row>
    <row r="914" spans="1:4" x14ac:dyDescent="0.35">
      <c r="A914" t="s">
        <v>1129</v>
      </c>
      <c r="B914">
        <v>-1.3280000000000001</v>
      </c>
      <c r="C914" t="s">
        <v>1441</v>
      </c>
      <c r="D914" s="1">
        <v>-7.0526900000000001</v>
      </c>
    </row>
    <row r="915" spans="1:4" x14ac:dyDescent="0.35">
      <c r="A915" t="s">
        <v>760</v>
      </c>
      <c r="B915">
        <v>-1.57</v>
      </c>
      <c r="C915" t="s">
        <v>1645</v>
      </c>
      <c r="D915" s="1">
        <v>-7.0597200000000004</v>
      </c>
    </row>
    <row r="916" spans="1:4" x14ac:dyDescent="0.35">
      <c r="A916" t="s">
        <v>635</v>
      </c>
      <c r="B916">
        <v>-1.226</v>
      </c>
      <c r="C916" t="s">
        <v>1764</v>
      </c>
      <c r="D916" s="1">
        <v>-7.0863100000000001</v>
      </c>
    </row>
    <row r="917" spans="1:4" x14ac:dyDescent="0.35">
      <c r="A917" t="s">
        <v>379</v>
      </c>
      <c r="B917">
        <v>-2.117</v>
      </c>
      <c r="C917" t="s">
        <v>1378</v>
      </c>
      <c r="D917" s="1">
        <v>-7.0965800000000003</v>
      </c>
    </row>
    <row r="918" spans="1:4" x14ac:dyDescent="0.35">
      <c r="A918" t="s">
        <v>492</v>
      </c>
      <c r="B918">
        <v>-2.6280000000000001</v>
      </c>
      <c r="C918" t="s">
        <v>2276</v>
      </c>
      <c r="D918" s="1">
        <v>-7.1002000000000001</v>
      </c>
    </row>
    <row r="919" spans="1:4" x14ac:dyDescent="0.35">
      <c r="A919" t="s">
        <v>194</v>
      </c>
      <c r="B919">
        <v>0.73699999999999999</v>
      </c>
      <c r="C919" t="s">
        <v>2236</v>
      </c>
      <c r="D919" s="1">
        <v>-7.1371000000000002</v>
      </c>
    </row>
    <row r="920" spans="1:4" x14ac:dyDescent="0.35">
      <c r="A920" t="s">
        <v>399</v>
      </c>
      <c r="B920">
        <v>-2.5859999999999999</v>
      </c>
      <c r="C920" t="s">
        <v>1521</v>
      </c>
      <c r="D920" s="1">
        <v>-7.1483499999999998</v>
      </c>
    </row>
    <row r="921" spans="1:4" x14ac:dyDescent="0.35">
      <c r="A921" t="s">
        <v>133</v>
      </c>
      <c r="B921">
        <v>-0.88100000000000001</v>
      </c>
      <c r="C921" t="s">
        <v>1200</v>
      </c>
      <c r="D921" s="1">
        <v>-7.1564199999999998</v>
      </c>
    </row>
    <row r="922" spans="1:4" x14ac:dyDescent="0.35">
      <c r="A922" t="s">
        <v>80</v>
      </c>
      <c r="B922">
        <v>-1.3220000000000001</v>
      </c>
      <c r="C922" t="s">
        <v>2117</v>
      </c>
      <c r="D922" s="1">
        <v>7.1754699999999998</v>
      </c>
    </row>
    <row r="923" spans="1:4" x14ac:dyDescent="0.35">
      <c r="A923" t="s">
        <v>64</v>
      </c>
      <c r="B923">
        <v>-1.5629999999999999</v>
      </c>
      <c r="C923" t="s">
        <v>1312</v>
      </c>
      <c r="D923" s="1">
        <v>-7.1892800000000001</v>
      </c>
    </row>
    <row r="924" spans="1:4" x14ac:dyDescent="0.35">
      <c r="A924" t="s">
        <v>549</v>
      </c>
      <c r="B924">
        <v>5.2670000000000003</v>
      </c>
      <c r="C924" t="s">
        <v>1684</v>
      </c>
      <c r="D924" s="1">
        <v>7.18987</v>
      </c>
    </row>
    <row r="925" spans="1:4" x14ac:dyDescent="0.35">
      <c r="A925" t="s">
        <v>453</v>
      </c>
      <c r="B925">
        <v>-3.9340000000000002</v>
      </c>
      <c r="C925" t="s">
        <v>1445</v>
      </c>
      <c r="D925" s="1">
        <v>-7.2847499999999998</v>
      </c>
    </row>
    <row r="926" spans="1:4" x14ac:dyDescent="0.35">
      <c r="A926" t="s">
        <v>1050</v>
      </c>
      <c r="B926">
        <v>-1.768</v>
      </c>
      <c r="C926" t="s">
        <v>1369</v>
      </c>
      <c r="D926" s="1">
        <v>-7.2942900000000002</v>
      </c>
    </row>
    <row r="927" spans="1:4" x14ac:dyDescent="0.35">
      <c r="A927" t="s">
        <v>928</v>
      </c>
      <c r="B927">
        <v>0.84499999999999997</v>
      </c>
      <c r="C927" t="s">
        <v>1360</v>
      </c>
      <c r="D927" s="1">
        <v>7.3083099999999996</v>
      </c>
    </row>
    <row r="928" spans="1:4" x14ac:dyDescent="0.35">
      <c r="A928" t="s">
        <v>892</v>
      </c>
      <c r="B928">
        <v>-1.4690000000000001</v>
      </c>
      <c r="C928" t="s">
        <v>1605</v>
      </c>
      <c r="D928" s="1">
        <v>7.3430200000000001</v>
      </c>
    </row>
    <row r="929" spans="1:4" x14ac:dyDescent="0.35">
      <c r="A929" t="s">
        <v>225</v>
      </c>
      <c r="B929">
        <v>-2.0779999999999998</v>
      </c>
      <c r="C929" t="s">
        <v>1220</v>
      </c>
      <c r="D929" s="1">
        <v>-7.3665500000000002</v>
      </c>
    </row>
    <row r="930" spans="1:4" x14ac:dyDescent="0.35">
      <c r="A930" t="s">
        <v>696</v>
      </c>
      <c r="B930">
        <v>-1.3779999999999999</v>
      </c>
      <c r="C930" t="s">
        <v>1426</v>
      </c>
      <c r="D930" s="1">
        <v>-7.38842</v>
      </c>
    </row>
    <row r="931" spans="1:4" x14ac:dyDescent="0.35">
      <c r="A931" t="s">
        <v>499</v>
      </c>
      <c r="B931">
        <v>0.92200000000000004</v>
      </c>
      <c r="C931" t="s">
        <v>1367</v>
      </c>
      <c r="D931" s="1">
        <v>7.40456</v>
      </c>
    </row>
    <row r="932" spans="1:4" x14ac:dyDescent="0.35">
      <c r="A932" t="s">
        <v>410</v>
      </c>
      <c r="B932">
        <v>-1.663</v>
      </c>
      <c r="C932" t="s">
        <v>1223</v>
      </c>
      <c r="D932" s="1">
        <v>-7.4261699999999999</v>
      </c>
    </row>
    <row r="933" spans="1:4" x14ac:dyDescent="0.35">
      <c r="A933" t="s">
        <v>184</v>
      </c>
      <c r="B933">
        <v>-1.401</v>
      </c>
      <c r="C933" t="s">
        <v>1239</v>
      </c>
      <c r="D933" s="1">
        <v>-7.4597600000000002</v>
      </c>
    </row>
    <row r="934" spans="1:4" x14ac:dyDescent="0.35">
      <c r="A934" t="s">
        <v>740</v>
      </c>
      <c r="B934">
        <v>1.24</v>
      </c>
      <c r="C934" t="s">
        <v>1283</v>
      </c>
      <c r="D934" s="1">
        <v>-7.4622999999999999</v>
      </c>
    </row>
    <row r="935" spans="1:4" x14ac:dyDescent="0.35">
      <c r="A935" t="s">
        <v>68</v>
      </c>
      <c r="B935">
        <v>-1.607</v>
      </c>
      <c r="C935" t="s">
        <v>1517</v>
      </c>
      <c r="D935" s="1">
        <v>-7.4634799999999997</v>
      </c>
    </row>
    <row r="936" spans="1:4" x14ac:dyDescent="0.35">
      <c r="A936" t="s">
        <v>1060</v>
      </c>
      <c r="B936">
        <v>-0.56100000000000005</v>
      </c>
      <c r="C936" t="s">
        <v>1438</v>
      </c>
      <c r="D936" s="1">
        <v>-7.4702900000000003</v>
      </c>
    </row>
    <row r="937" spans="1:4" x14ac:dyDescent="0.35">
      <c r="A937" t="s">
        <v>465</v>
      </c>
      <c r="B937">
        <v>-0.59399999999999997</v>
      </c>
      <c r="C937" t="s">
        <v>1815</v>
      </c>
      <c r="D937" s="1">
        <v>7.5009399999999999</v>
      </c>
    </row>
    <row r="938" spans="1:4" x14ac:dyDescent="0.35">
      <c r="A938" t="s">
        <v>339</v>
      </c>
      <c r="B938">
        <v>-1.929</v>
      </c>
      <c r="C938" t="s">
        <v>1195</v>
      </c>
      <c r="D938" s="1">
        <v>-7.51464</v>
      </c>
    </row>
    <row r="939" spans="1:4" x14ac:dyDescent="0.35">
      <c r="A939" t="s">
        <v>966</v>
      </c>
      <c r="B939">
        <v>3.0590000000000002</v>
      </c>
      <c r="C939" t="s">
        <v>1480</v>
      </c>
      <c r="D939" s="1">
        <v>7.5262200000000004</v>
      </c>
    </row>
    <row r="940" spans="1:4" x14ac:dyDescent="0.35">
      <c r="A940" t="s">
        <v>530</v>
      </c>
      <c r="B940">
        <v>-0.61899999999999999</v>
      </c>
      <c r="C940" t="s">
        <v>1557</v>
      </c>
      <c r="D940" s="1">
        <v>-7.5498500000000002</v>
      </c>
    </row>
    <row r="941" spans="1:4" x14ac:dyDescent="0.35">
      <c r="A941" t="s">
        <v>11</v>
      </c>
      <c r="B941">
        <v>-0.81</v>
      </c>
      <c r="C941" t="s">
        <v>1550</v>
      </c>
      <c r="D941" s="1">
        <v>-7.5691800000000002</v>
      </c>
    </row>
    <row r="942" spans="1:4" x14ac:dyDescent="0.35">
      <c r="A942" t="s">
        <v>748</v>
      </c>
      <c r="B942">
        <v>-1.5680000000000001</v>
      </c>
      <c r="C942" t="s">
        <v>1205</v>
      </c>
      <c r="D942" s="1">
        <v>-7.5741800000000001</v>
      </c>
    </row>
    <row r="943" spans="1:4" x14ac:dyDescent="0.35">
      <c r="A943" t="s">
        <v>472</v>
      </c>
      <c r="B943">
        <v>-0.746</v>
      </c>
      <c r="C943" t="s">
        <v>2043</v>
      </c>
      <c r="D943" s="1">
        <v>-7.5963399999999996</v>
      </c>
    </row>
    <row r="944" spans="1:4" x14ac:dyDescent="0.35">
      <c r="A944" t="s">
        <v>469</v>
      </c>
      <c r="B944">
        <v>-1.099</v>
      </c>
      <c r="C944" t="s">
        <v>1928</v>
      </c>
      <c r="D944" s="1">
        <v>-7.61836</v>
      </c>
    </row>
    <row r="945" spans="1:4" x14ac:dyDescent="0.35">
      <c r="A945" t="s">
        <v>778</v>
      </c>
      <c r="B945">
        <v>-1.3160000000000001</v>
      </c>
      <c r="C945" t="s">
        <v>1321</v>
      </c>
      <c r="D945" s="1">
        <v>-7.6195599999999999</v>
      </c>
    </row>
    <row r="946" spans="1:4" x14ac:dyDescent="0.35">
      <c r="A946" t="s">
        <v>268</v>
      </c>
      <c r="B946">
        <v>0.73</v>
      </c>
      <c r="C946" t="s">
        <v>1301</v>
      </c>
      <c r="D946" s="1">
        <v>7.7347099999999998</v>
      </c>
    </row>
    <row r="947" spans="1:4" x14ac:dyDescent="0.35">
      <c r="A947" t="s">
        <v>550</v>
      </c>
      <c r="B947">
        <v>-1.45</v>
      </c>
      <c r="C947" t="s">
        <v>1320</v>
      </c>
      <c r="D947" s="1">
        <v>-7.7669699999999997</v>
      </c>
    </row>
    <row r="948" spans="1:4" x14ac:dyDescent="0.35">
      <c r="A948" t="s">
        <v>809</v>
      </c>
      <c r="B948">
        <v>3.5259999999999998</v>
      </c>
      <c r="C948" t="s">
        <v>1393</v>
      </c>
      <c r="D948" s="1">
        <v>7.7708399999999997</v>
      </c>
    </row>
    <row r="949" spans="1:4" x14ac:dyDescent="0.35">
      <c r="A949" t="s">
        <v>355</v>
      </c>
      <c r="B949">
        <v>-0.95</v>
      </c>
      <c r="C949" t="s">
        <v>1592</v>
      </c>
      <c r="D949" s="1">
        <v>-7.8392299999999997</v>
      </c>
    </row>
    <row r="950" spans="1:4" x14ac:dyDescent="0.35">
      <c r="A950" t="s">
        <v>662</v>
      </c>
      <c r="B950">
        <v>-1.9179999999999999</v>
      </c>
      <c r="C950" t="s">
        <v>1495</v>
      </c>
      <c r="D950" s="1">
        <v>-7.8531899999999997</v>
      </c>
    </row>
    <row r="951" spans="1:4" x14ac:dyDescent="0.35">
      <c r="A951" t="s">
        <v>53</v>
      </c>
      <c r="B951">
        <v>-1.446</v>
      </c>
      <c r="C951" t="s">
        <v>1297</v>
      </c>
      <c r="D951" s="1">
        <v>-7.8767100000000001</v>
      </c>
    </row>
    <row r="952" spans="1:4" x14ac:dyDescent="0.35">
      <c r="A952" t="s">
        <v>854</v>
      </c>
      <c r="B952">
        <v>-1.712</v>
      </c>
      <c r="C952" t="s">
        <v>1209</v>
      </c>
      <c r="D952" s="1">
        <v>-7.8923199999999998</v>
      </c>
    </row>
    <row r="953" spans="1:4" x14ac:dyDescent="0.35">
      <c r="A953" t="s">
        <v>214</v>
      </c>
      <c r="B953">
        <v>-1.8340000000000001</v>
      </c>
      <c r="C953" t="s">
        <v>1262</v>
      </c>
      <c r="D953" s="1">
        <v>-7.9520200000000001</v>
      </c>
    </row>
    <row r="954" spans="1:4" x14ac:dyDescent="0.35">
      <c r="A954" t="s">
        <v>853</v>
      </c>
      <c r="B954">
        <v>1.9430000000000001</v>
      </c>
      <c r="C954" t="s">
        <v>1396</v>
      </c>
      <c r="D954" s="1">
        <v>8.0052900000000005</v>
      </c>
    </row>
    <row r="955" spans="1:4" x14ac:dyDescent="0.35">
      <c r="A955" t="s">
        <v>124</v>
      </c>
      <c r="B955">
        <v>-1.4870000000000001</v>
      </c>
      <c r="C955" t="s">
        <v>1232</v>
      </c>
      <c r="D955" s="1">
        <v>-8.0381300000000007</v>
      </c>
    </row>
    <row r="956" spans="1:4" x14ac:dyDescent="0.35">
      <c r="A956" t="s">
        <v>1071</v>
      </c>
      <c r="B956">
        <v>-1.2749999999999999</v>
      </c>
      <c r="C956" t="s">
        <v>1182</v>
      </c>
      <c r="D956" s="1">
        <v>-8.0592699999999997</v>
      </c>
    </row>
    <row r="957" spans="1:4" x14ac:dyDescent="0.35">
      <c r="A957" t="s">
        <v>680</v>
      </c>
      <c r="B957">
        <v>-1.2689999999999999</v>
      </c>
      <c r="C957" t="s">
        <v>1875</v>
      </c>
      <c r="D957" s="1">
        <v>-8.0743299999999998</v>
      </c>
    </row>
    <row r="958" spans="1:4" x14ac:dyDescent="0.35">
      <c r="A958" t="s">
        <v>27</v>
      </c>
      <c r="B958">
        <v>-1.4470000000000001</v>
      </c>
      <c r="C958" t="s">
        <v>1181</v>
      </c>
      <c r="D958" s="1">
        <v>-8.0798000000000005</v>
      </c>
    </row>
    <row r="959" spans="1:4" x14ac:dyDescent="0.35">
      <c r="A959" t="s">
        <v>99</v>
      </c>
      <c r="B959">
        <v>-0.76100000000000001</v>
      </c>
      <c r="C959" t="s">
        <v>1772</v>
      </c>
      <c r="D959" s="1">
        <v>-8.0987299999999998</v>
      </c>
    </row>
    <row r="960" spans="1:4" x14ac:dyDescent="0.35">
      <c r="A960" t="s">
        <v>751</v>
      </c>
      <c r="B960">
        <v>-3.194</v>
      </c>
      <c r="C960" t="s">
        <v>1567</v>
      </c>
      <c r="D960" s="1">
        <v>-8.1606799999999993</v>
      </c>
    </row>
    <row r="961" spans="1:4" x14ac:dyDescent="0.35">
      <c r="A961" t="s">
        <v>650</v>
      </c>
      <c r="B961">
        <v>-1.1839999999999999</v>
      </c>
      <c r="C961" t="s">
        <v>1571</v>
      </c>
      <c r="D961" s="1">
        <v>-8.1831499999999995</v>
      </c>
    </row>
    <row r="962" spans="1:4" x14ac:dyDescent="0.35">
      <c r="A962" t="s">
        <v>1034</v>
      </c>
      <c r="B962">
        <v>-0.68100000000000005</v>
      </c>
      <c r="C962" t="s">
        <v>1583</v>
      </c>
      <c r="D962" s="1">
        <v>-8.1861999999999995</v>
      </c>
    </row>
    <row r="963" spans="1:4" x14ac:dyDescent="0.35">
      <c r="A963" t="s">
        <v>695</v>
      </c>
      <c r="B963">
        <v>-1.47</v>
      </c>
      <c r="C963" t="s">
        <v>1338</v>
      </c>
      <c r="D963" s="1">
        <v>-8.1872699999999998</v>
      </c>
    </row>
    <row r="964" spans="1:4" x14ac:dyDescent="0.35">
      <c r="A964" t="s">
        <v>368</v>
      </c>
      <c r="B964">
        <v>-2.34</v>
      </c>
      <c r="C964" t="s">
        <v>1756</v>
      </c>
      <c r="D964" s="1">
        <v>-8.2013300000000005</v>
      </c>
    </row>
    <row r="965" spans="1:4" x14ac:dyDescent="0.35">
      <c r="A965" t="s">
        <v>820</v>
      </c>
      <c r="B965">
        <v>-0.78100000000000003</v>
      </c>
      <c r="C965" t="s">
        <v>1306</v>
      </c>
      <c r="D965" s="1">
        <v>-8.2817299999999996</v>
      </c>
    </row>
    <row r="966" spans="1:4" x14ac:dyDescent="0.35">
      <c r="A966" t="s">
        <v>1110</v>
      </c>
      <c r="B966">
        <v>-1.601</v>
      </c>
      <c r="C966" t="s">
        <v>1346</v>
      </c>
      <c r="D966" s="1">
        <v>-8.3089700000000004</v>
      </c>
    </row>
    <row r="967" spans="1:4" x14ac:dyDescent="0.35">
      <c r="A967" t="s">
        <v>114</v>
      </c>
      <c r="B967">
        <v>-0.998</v>
      </c>
      <c r="C967" t="s">
        <v>1402</v>
      </c>
      <c r="D967" s="1">
        <v>-8.3417399999999997</v>
      </c>
    </row>
    <row r="968" spans="1:4" x14ac:dyDescent="0.35">
      <c r="A968" t="s">
        <v>1042</v>
      </c>
      <c r="B968">
        <v>-2.0699999999999998</v>
      </c>
      <c r="C968" t="s">
        <v>1715</v>
      </c>
      <c r="D968" s="1">
        <v>-8.3687699999999996</v>
      </c>
    </row>
    <row r="969" spans="1:4" x14ac:dyDescent="0.35">
      <c r="A969" t="s">
        <v>359</v>
      </c>
      <c r="B969">
        <v>1.41</v>
      </c>
      <c r="C969" t="s">
        <v>1166</v>
      </c>
      <c r="D969" s="1">
        <v>-8.3705300000000005</v>
      </c>
    </row>
    <row r="970" spans="1:4" x14ac:dyDescent="0.35">
      <c r="A970" t="s">
        <v>454</v>
      </c>
      <c r="B970">
        <v>-1.2509999999999999</v>
      </c>
      <c r="C970" t="s">
        <v>1491</v>
      </c>
      <c r="D970" s="1">
        <v>-8.38049</v>
      </c>
    </row>
    <row r="971" spans="1:4" x14ac:dyDescent="0.35">
      <c r="A971" t="s">
        <v>749</v>
      </c>
      <c r="B971">
        <v>-1.6319999999999999</v>
      </c>
      <c r="C971" t="s">
        <v>1643</v>
      </c>
      <c r="D971" s="1">
        <v>-8.42136</v>
      </c>
    </row>
    <row r="972" spans="1:4" x14ac:dyDescent="0.35">
      <c r="A972" t="s">
        <v>1078</v>
      </c>
      <c r="B972">
        <v>-1.6519999999999999</v>
      </c>
      <c r="C972" t="s">
        <v>1162</v>
      </c>
      <c r="D972" s="1">
        <v>-8.4857999999999993</v>
      </c>
    </row>
    <row r="973" spans="1:4" x14ac:dyDescent="0.35">
      <c r="A973" t="s">
        <v>638</v>
      </c>
      <c r="B973">
        <v>-0.65500000000000003</v>
      </c>
      <c r="C973" t="s">
        <v>1806</v>
      </c>
      <c r="D973" s="1">
        <v>-8.5042399999999994</v>
      </c>
    </row>
    <row r="974" spans="1:4" x14ac:dyDescent="0.35">
      <c r="A974" t="s">
        <v>633</v>
      </c>
      <c r="B974">
        <v>2.0710000000000002</v>
      </c>
      <c r="C974" t="s">
        <v>1739</v>
      </c>
      <c r="D974" s="1">
        <v>8.5164200000000001</v>
      </c>
    </row>
    <row r="975" spans="1:4" x14ac:dyDescent="0.35">
      <c r="A975" t="s">
        <v>588</v>
      </c>
      <c r="B975">
        <v>-3.5579999999999998</v>
      </c>
      <c r="C975" t="s">
        <v>1562</v>
      </c>
      <c r="D975" s="1">
        <v>8.53233</v>
      </c>
    </row>
    <row r="976" spans="1:4" x14ac:dyDescent="0.35">
      <c r="A976" t="s">
        <v>560</v>
      </c>
      <c r="B976">
        <v>-1.94</v>
      </c>
      <c r="C976" t="s">
        <v>1275</v>
      </c>
      <c r="D976" s="1">
        <v>-8.5397499999999997</v>
      </c>
    </row>
    <row r="977" spans="1:4" x14ac:dyDescent="0.35">
      <c r="A977" t="s">
        <v>698</v>
      </c>
      <c r="B977">
        <v>-0.86899999999999999</v>
      </c>
      <c r="C977" t="s">
        <v>1856</v>
      </c>
      <c r="D977" s="1">
        <v>-8.5566700000000004</v>
      </c>
    </row>
    <row r="978" spans="1:4" x14ac:dyDescent="0.35">
      <c r="A978" t="s">
        <v>718</v>
      </c>
      <c r="B978">
        <v>0.84799999999999998</v>
      </c>
      <c r="C978" t="s">
        <v>1698</v>
      </c>
      <c r="D978" s="1">
        <v>-8.6113</v>
      </c>
    </row>
    <row r="979" spans="1:4" x14ac:dyDescent="0.35">
      <c r="A979" t="s">
        <v>235</v>
      </c>
      <c r="B979">
        <v>-2.5</v>
      </c>
      <c r="C979" t="s">
        <v>1661</v>
      </c>
      <c r="D979" s="1">
        <v>8.61693</v>
      </c>
    </row>
    <row r="980" spans="1:4" x14ac:dyDescent="0.35">
      <c r="A980" t="s">
        <v>685</v>
      </c>
      <c r="B980">
        <v>-2.3279999999999998</v>
      </c>
      <c r="C980" t="s">
        <v>1187</v>
      </c>
      <c r="D980" s="1">
        <v>-8.6464599999999994</v>
      </c>
    </row>
    <row r="981" spans="1:4" x14ac:dyDescent="0.35">
      <c r="A981" t="s">
        <v>1123</v>
      </c>
      <c r="B981">
        <v>0.92400000000000004</v>
      </c>
      <c r="C981" t="s">
        <v>1254</v>
      </c>
      <c r="D981" s="1">
        <v>8.6524800000000006</v>
      </c>
    </row>
    <row r="982" spans="1:4" x14ac:dyDescent="0.35">
      <c r="A982" t="s">
        <v>803</v>
      </c>
      <c r="B982">
        <v>-2.68</v>
      </c>
      <c r="C982" t="s">
        <v>2212</v>
      </c>
      <c r="D982" s="1">
        <v>-8.6800300000000004</v>
      </c>
    </row>
    <row r="983" spans="1:4" x14ac:dyDescent="0.35">
      <c r="A983" t="s">
        <v>223</v>
      </c>
      <c r="B983">
        <v>-0.67300000000000004</v>
      </c>
      <c r="C983" t="s">
        <v>1461</v>
      </c>
      <c r="D983" s="1">
        <v>-8.7561400000000003</v>
      </c>
    </row>
    <row r="984" spans="1:4" x14ac:dyDescent="0.35">
      <c r="A984" t="s">
        <v>332</v>
      </c>
      <c r="B984">
        <v>-0.89200000000000002</v>
      </c>
      <c r="C984" t="s">
        <v>1750</v>
      </c>
      <c r="D984" s="1">
        <v>-8.7798400000000001</v>
      </c>
    </row>
    <row r="985" spans="1:4" x14ac:dyDescent="0.35">
      <c r="A985" t="s">
        <v>932</v>
      </c>
      <c r="B985">
        <v>-1.423</v>
      </c>
      <c r="C985" t="s">
        <v>1822</v>
      </c>
      <c r="D985" s="1">
        <v>-8.7826000000000004</v>
      </c>
    </row>
    <row r="986" spans="1:4" x14ac:dyDescent="0.35">
      <c r="A986" t="s">
        <v>785</v>
      </c>
      <c r="B986">
        <v>1.6339999999999999</v>
      </c>
      <c r="C986" t="s">
        <v>1745</v>
      </c>
      <c r="D986" s="1">
        <v>8.8208500000000001</v>
      </c>
    </row>
    <row r="987" spans="1:4" x14ac:dyDescent="0.35">
      <c r="A987" t="s">
        <v>1058</v>
      </c>
      <c r="B987">
        <v>-1.952</v>
      </c>
      <c r="C987" t="s">
        <v>1957</v>
      </c>
      <c r="D987" s="1">
        <v>8.82761</v>
      </c>
    </row>
    <row r="988" spans="1:4" x14ac:dyDescent="0.35">
      <c r="A988" t="s">
        <v>1005</v>
      </c>
      <c r="B988">
        <v>-1.373</v>
      </c>
      <c r="C988" t="s">
        <v>1568</v>
      </c>
      <c r="D988" s="1">
        <v>-8.8281799999999997</v>
      </c>
    </row>
    <row r="989" spans="1:4" x14ac:dyDescent="0.35">
      <c r="A989" t="s">
        <v>1111</v>
      </c>
      <c r="B989">
        <v>-1.954</v>
      </c>
      <c r="C989" t="s">
        <v>1170</v>
      </c>
      <c r="D989" s="1">
        <v>-8.8651999999999997</v>
      </c>
    </row>
    <row r="990" spans="1:4" x14ac:dyDescent="0.35">
      <c r="A990" t="s">
        <v>365</v>
      </c>
      <c r="B990">
        <v>-2.2050000000000001</v>
      </c>
      <c r="C990" t="s">
        <v>2013</v>
      </c>
      <c r="D990" s="1">
        <v>-8.8678399999999993</v>
      </c>
    </row>
    <row r="991" spans="1:4" x14ac:dyDescent="0.35">
      <c r="A991" t="s">
        <v>321</v>
      </c>
      <c r="B991">
        <v>3.4569999999999999</v>
      </c>
      <c r="C991" t="s">
        <v>2177</v>
      </c>
      <c r="D991" s="1">
        <v>-8.8797999999999995</v>
      </c>
    </row>
    <row r="992" spans="1:4" x14ac:dyDescent="0.35">
      <c r="A992" t="s">
        <v>1039</v>
      </c>
      <c r="B992">
        <v>-1.897</v>
      </c>
      <c r="C992" t="s">
        <v>1313</v>
      </c>
      <c r="D992" s="1">
        <v>-8.89621</v>
      </c>
    </row>
    <row r="993" spans="1:4" x14ac:dyDescent="0.35">
      <c r="A993" t="s">
        <v>793</v>
      </c>
      <c r="B993">
        <v>-1.671</v>
      </c>
      <c r="C993" t="s">
        <v>2039</v>
      </c>
      <c r="D993" s="1">
        <v>-8.9465400000000006</v>
      </c>
    </row>
    <row r="994" spans="1:4" x14ac:dyDescent="0.35">
      <c r="A994" t="s">
        <v>977</v>
      </c>
      <c r="B994">
        <v>1.77</v>
      </c>
      <c r="C994" t="s">
        <v>1535</v>
      </c>
      <c r="D994" s="1">
        <v>8.9590999999999994</v>
      </c>
    </row>
    <row r="995" spans="1:4" x14ac:dyDescent="0.35">
      <c r="A995" t="s">
        <v>661</v>
      </c>
      <c r="B995">
        <v>1.0609999999999999</v>
      </c>
      <c r="C995" t="s">
        <v>1610</v>
      </c>
      <c r="D995" s="1">
        <v>8.9879200000000008</v>
      </c>
    </row>
    <row r="996" spans="1:4" x14ac:dyDescent="0.35">
      <c r="A996" t="s">
        <v>381</v>
      </c>
      <c r="B996">
        <v>-0.96199999999999997</v>
      </c>
      <c r="C996" t="s">
        <v>1600</v>
      </c>
      <c r="D996" s="1">
        <v>-8.9931800000000006</v>
      </c>
    </row>
    <row r="997" spans="1:4" x14ac:dyDescent="0.35">
      <c r="A997" t="s">
        <v>700</v>
      </c>
      <c r="B997">
        <v>-1.37</v>
      </c>
      <c r="C997" t="s">
        <v>1191</v>
      </c>
      <c r="D997" s="1">
        <v>-9.0328599999999994</v>
      </c>
    </row>
    <row r="998" spans="1:4" x14ac:dyDescent="0.35">
      <c r="A998" t="s">
        <v>436</v>
      </c>
      <c r="B998">
        <v>2.75</v>
      </c>
      <c r="C998" t="s">
        <v>1225</v>
      </c>
      <c r="D998" s="1">
        <v>9.0391100000000009</v>
      </c>
    </row>
    <row r="999" spans="1:4" x14ac:dyDescent="0.35">
      <c r="A999" t="s">
        <v>911</v>
      </c>
      <c r="B999">
        <v>0.92400000000000004</v>
      </c>
      <c r="C999" t="s">
        <v>1510</v>
      </c>
      <c r="D999" s="1">
        <v>9.1138300000000001</v>
      </c>
    </row>
    <row r="1000" spans="1:4" x14ac:dyDescent="0.35">
      <c r="A1000" t="s">
        <v>736</v>
      </c>
      <c r="B1000">
        <v>-1.7070000000000001</v>
      </c>
      <c r="C1000" t="s">
        <v>1704</v>
      </c>
      <c r="D1000" s="1">
        <v>-9.1724899999999998</v>
      </c>
    </row>
    <row r="1001" spans="1:4" x14ac:dyDescent="0.35">
      <c r="A1001" t="s">
        <v>522</v>
      </c>
      <c r="B1001">
        <v>-3.45</v>
      </c>
      <c r="C1001" t="s">
        <v>1664</v>
      </c>
      <c r="D1001" s="1">
        <v>-9.2129899999999996</v>
      </c>
    </row>
    <row r="1002" spans="1:4" x14ac:dyDescent="0.35">
      <c r="A1002" t="s">
        <v>1041</v>
      </c>
      <c r="B1002">
        <v>-1.3029999999999999</v>
      </c>
      <c r="C1002" t="s">
        <v>1332</v>
      </c>
      <c r="D1002" s="1">
        <v>-9.2664799999999996</v>
      </c>
    </row>
    <row r="1003" spans="1:4" x14ac:dyDescent="0.35">
      <c r="A1003" t="s">
        <v>427</v>
      </c>
      <c r="B1003">
        <v>3.4049999999999998</v>
      </c>
      <c r="C1003" t="s">
        <v>2111</v>
      </c>
      <c r="D1003" s="1">
        <v>9.2721099999999996</v>
      </c>
    </row>
    <row r="1004" spans="1:4" x14ac:dyDescent="0.35">
      <c r="A1004" t="s">
        <v>281</v>
      </c>
      <c r="B1004">
        <v>-1.2609999999999999</v>
      </c>
      <c r="C1004" t="s">
        <v>1622</v>
      </c>
      <c r="D1004" s="1">
        <v>-9.2853399999999997</v>
      </c>
    </row>
    <row r="1005" spans="1:4" x14ac:dyDescent="0.35">
      <c r="A1005" t="s">
        <v>248</v>
      </c>
      <c r="B1005">
        <v>-1.6619999999999999</v>
      </c>
      <c r="C1005" t="s">
        <v>1202</v>
      </c>
      <c r="D1005" s="1">
        <v>-9.2882800000000003</v>
      </c>
    </row>
    <row r="1006" spans="1:4" x14ac:dyDescent="0.35">
      <c r="A1006" t="s">
        <v>1143</v>
      </c>
      <c r="B1006">
        <v>-0.79400000000000004</v>
      </c>
      <c r="C1006" t="s">
        <v>2066</v>
      </c>
      <c r="D1006" s="1">
        <v>-9.2910000000000004</v>
      </c>
    </row>
    <row r="1007" spans="1:4" x14ac:dyDescent="0.35">
      <c r="A1007" t="s">
        <v>1000</v>
      </c>
      <c r="B1007">
        <v>-2.258</v>
      </c>
      <c r="C1007" t="s">
        <v>1981</v>
      </c>
      <c r="D1007" s="1">
        <v>-9.3139099999999999</v>
      </c>
    </row>
    <row r="1008" spans="1:4" x14ac:dyDescent="0.35">
      <c r="A1008" t="s">
        <v>738</v>
      </c>
      <c r="B1008">
        <v>-1.43</v>
      </c>
      <c r="C1008" t="s">
        <v>1488</v>
      </c>
      <c r="D1008" s="1">
        <v>-9.3182299999999998</v>
      </c>
    </row>
    <row r="1009" spans="1:4" x14ac:dyDescent="0.35">
      <c r="A1009" t="s">
        <v>175</v>
      </c>
      <c r="B1009">
        <v>3.5779999999999998</v>
      </c>
      <c r="C1009" t="s">
        <v>2118</v>
      </c>
      <c r="D1009" s="1">
        <v>9.3665500000000002</v>
      </c>
    </row>
    <row r="1010" spans="1:4" x14ac:dyDescent="0.35">
      <c r="A1010" t="s">
        <v>850</v>
      </c>
      <c r="B1010">
        <v>-0.54500000000000004</v>
      </c>
      <c r="C1010" t="s">
        <v>2137</v>
      </c>
      <c r="D1010" s="1">
        <v>-9.3986800000000006</v>
      </c>
    </row>
    <row r="1011" spans="1:4" x14ac:dyDescent="0.35">
      <c r="A1011" t="s">
        <v>231</v>
      </c>
      <c r="B1011">
        <v>-2.5569999999999999</v>
      </c>
      <c r="C1011" t="s">
        <v>1397</v>
      </c>
      <c r="D1011" s="1">
        <v>-9.4043600000000005</v>
      </c>
    </row>
    <row r="1012" spans="1:4" x14ac:dyDescent="0.35">
      <c r="A1012" t="s">
        <v>401</v>
      </c>
      <c r="B1012">
        <v>0.61599999999999999</v>
      </c>
      <c r="C1012" t="s">
        <v>1511</v>
      </c>
      <c r="D1012" s="1">
        <v>9.4127600000000005</v>
      </c>
    </row>
    <row r="1013" spans="1:4" x14ac:dyDescent="0.35">
      <c r="A1013" t="s">
        <v>879</v>
      </c>
      <c r="B1013">
        <v>-1.5229999999999999</v>
      </c>
      <c r="C1013" t="s">
        <v>1266</v>
      </c>
      <c r="D1013" s="1">
        <v>-9.4576899999999995</v>
      </c>
    </row>
    <row r="1014" spans="1:4" x14ac:dyDescent="0.35">
      <c r="A1014" t="s">
        <v>435</v>
      </c>
      <c r="B1014">
        <v>-1.399</v>
      </c>
      <c r="C1014" t="s">
        <v>1631</v>
      </c>
      <c r="D1014" s="1">
        <v>-9.4940200000000008</v>
      </c>
    </row>
    <row r="1015" spans="1:4" x14ac:dyDescent="0.35">
      <c r="A1015" t="s">
        <v>34</v>
      </c>
      <c r="B1015">
        <v>-1.008</v>
      </c>
      <c r="C1015" t="s">
        <v>1336</v>
      </c>
      <c r="D1015" s="1">
        <v>-9.5196400000000008</v>
      </c>
    </row>
    <row r="1016" spans="1:4" x14ac:dyDescent="0.35">
      <c r="A1016" t="s">
        <v>260</v>
      </c>
      <c r="B1016">
        <v>-1.3380000000000001</v>
      </c>
      <c r="C1016" t="s">
        <v>1637</v>
      </c>
      <c r="D1016" s="1">
        <v>-9.52895</v>
      </c>
    </row>
    <row r="1017" spans="1:4" x14ac:dyDescent="0.35">
      <c r="A1017" t="s">
        <v>117</v>
      </c>
      <c r="B1017">
        <v>1.456</v>
      </c>
      <c r="C1017" t="s">
        <v>1203</v>
      </c>
      <c r="D1017" s="1">
        <v>9.5583500000000008</v>
      </c>
    </row>
    <row r="1018" spans="1:4" x14ac:dyDescent="0.35">
      <c r="A1018" t="s">
        <v>946</v>
      </c>
      <c r="B1018">
        <v>-1.1220000000000001</v>
      </c>
      <c r="C1018" t="s">
        <v>1271</v>
      </c>
      <c r="D1018" s="1">
        <v>-9.5642899999999997</v>
      </c>
    </row>
    <row r="1019" spans="1:4" x14ac:dyDescent="0.35">
      <c r="A1019" t="s">
        <v>988</v>
      </c>
      <c r="B1019">
        <v>-1.5640000000000001</v>
      </c>
      <c r="C1019" t="s">
        <v>1581</v>
      </c>
      <c r="D1019" s="1">
        <v>-9.6218699999999995</v>
      </c>
    </row>
    <row r="1020" spans="1:4" x14ac:dyDescent="0.35">
      <c r="A1020" t="s">
        <v>470</v>
      </c>
      <c r="B1020">
        <v>1.865</v>
      </c>
      <c r="C1020" t="s">
        <v>1168</v>
      </c>
      <c r="D1020" s="1">
        <v>9.6302900000000005</v>
      </c>
    </row>
    <row r="1021" spans="1:4" x14ac:dyDescent="0.35">
      <c r="A1021" t="s">
        <v>782</v>
      </c>
      <c r="B1021">
        <v>1.093</v>
      </c>
      <c r="C1021" t="s">
        <v>2003</v>
      </c>
      <c r="D1021" s="1">
        <v>9.66113</v>
      </c>
    </row>
    <row r="1022" spans="1:4" x14ac:dyDescent="0.35">
      <c r="A1022" t="s">
        <v>1022</v>
      </c>
      <c r="B1022">
        <v>-1.1659999999999999</v>
      </c>
      <c r="C1022" t="s">
        <v>1527</v>
      </c>
      <c r="D1022" s="1">
        <v>-9.7304099999999991</v>
      </c>
    </row>
    <row r="1023" spans="1:4" x14ac:dyDescent="0.35">
      <c r="A1023" t="s">
        <v>1035</v>
      </c>
      <c r="B1023">
        <v>-2.073</v>
      </c>
      <c r="C1023" t="s">
        <v>2021</v>
      </c>
      <c r="D1023" s="1">
        <v>-9.7672000000000008</v>
      </c>
    </row>
    <row r="1024" spans="1:4" x14ac:dyDescent="0.35">
      <c r="A1024" t="s">
        <v>396</v>
      </c>
      <c r="B1024">
        <v>-1.875</v>
      </c>
      <c r="C1024" t="s">
        <v>1197</v>
      </c>
      <c r="D1024" s="1">
        <v>-9.7677600000000009</v>
      </c>
    </row>
    <row r="1025" spans="1:4" x14ac:dyDescent="0.35">
      <c r="A1025" t="s">
        <v>717</v>
      </c>
      <c r="B1025">
        <v>-1.7689999999999999</v>
      </c>
      <c r="C1025" t="s">
        <v>1304</v>
      </c>
      <c r="D1025" s="1">
        <v>-9.8192400000000006</v>
      </c>
    </row>
    <row r="1026" spans="1:4" x14ac:dyDescent="0.35">
      <c r="A1026" t="s">
        <v>1102</v>
      </c>
      <c r="B1026">
        <v>2.669</v>
      </c>
      <c r="C1026" t="s">
        <v>1415</v>
      </c>
      <c r="D1026" s="1">
        <v>9.8607399999999998</v>
      </c>
    </row>
    <row r="1027" spans="1:4" x14ac:dyDescent="0.35">
      <c r="A1027" t="s">
        <v>689</v>
      </c>
      <c r="B1027">
        <v>-1.7390000000000001</v>
      </c>
      <c r="C1027" t="s">
        <v>1599</v>
      </c>
      <c r="D1027" s="1">
        <v>-9.8794400000000007</v>
      </c>
    </row>
    <row r="1028" spans="1:4" x14ac:dyDescent="0.35">
      <c r="A1028" t="s">
        <v>839</v>
      </c>
      <c r="B1028">
        <v>-2.6150000000000002</v>
      </c>
      <c r="C1028" t="s">
        <v>2170</v>
      </c>
      <c r="D1028" s="1">
        <v>-9.9014799999999994</v>
      </c>
    </row>
    <row r="1029" spans="1:4" x14ac:dyDescent="0.35">
      <c r="A1029" t="s">
        <v>746</v>
      </c>
      <c r="B1029">
        <v>-1.5129999999999999</v>
      </c>
      <c r="C1029" t="s">
        <v>1219</v>
      </c>
      <c r="D1029" s="1">
        <v>-9.9093999999999998</v>
      </c>
    </row>
    <row r="1030" spans="1:4" x14ac:dyDescent="0.35">
      <c r="A1030" t="s">
        <v>263</v>
      </c>
      <c r="B1030">
        <v>-1.546</v>
      </c>
      <c r="C1030" t="s">
        <v>1172</v>
      </c>
      <c r="D1030" s="1">
        <v>-9.9122800000000009</v>
      </c>
    </row>
    <row r="1031" spans="1:4" x14ac:dyDescent="0.35">
      <c r="A1031" t="s">
        <v>1104</v>
      </c>
      <c r="B1031">
        <v>-1.671</v>
      </c>
      <c r="C1031" t="s">
        <v>1538</v>
      </c>
      <c r="D1031" s="1">
        <v>-9.9399099999999994</v>
      </c>
    </row>
    <row r="1032" spans="1:4" x14ac:dyDescent="0.35">
      <c r="A1032" t="s">
        <v>904</v>
      </c>
      <c r="B1032">
        <v>-1.698</v>
      </c>
      <c r="C1032" t="s">
        <v>1450</v>
      </c>
      <c r="D1032" s="1">
        <v>-9.9773700000000005</v>
      </c>
    </row>
    <row r="1033" spans="1:4" x14ac:dyDescent="0.35">
      <c r="A1033" t="s">
        <v>806</v>
      </c>
      <c r="B1033">
        <v>-1.3360000000000001</v>
      </c>
      <c r="C1033" t="s">
        <v>1613</v>
      </c>
      <c r="D1033" s="1">
        <v>-10.10641</v>
      </c>
    </row>
    <row r="1034" spans="1:4" x14ac:dyDescent="0.35">
      <c r="A1034" t="s">
        <v>5</v>
      </c>
      <c r="B1034">
        <v>-3.51</v>
      </c>
      <c r="C1034" t="s">
        <v>1230</v>
      </c>
      <c r="D1034" s="1">
        <v>-10.234640000000001</v>
      </c>
    </row>
    <row r="1035" spans="1:4" x14ac:dyDescent="0.35">
      <c r="A1035" t="s">
        <v>842</v>
      </c>
      <c r="B1035">
        <v>0.76500000000000001</v>
      </c>
      <c r="C1035" t="s">
        <v>1702</v>
      </c>
      <c r="D1035" s="1">
        <v>-10.281779999999999</v>
      </c>
    </row>
    <row r="1036" spans="1:4" x14ac:dyDescent="0.35">
      <c r="A1036" t="s">
        <v>759</v>
      </c>
      <c r="B1036">
        <v>-1.625</v>
      </c>
      <c r="C1036" t="s">
        <v>1712</v>
      </c>
      <c r="D1036" s="1">
        <v>-10.365270000000001</v>
      </c>
    </row>
    <row r="1037" spans="1:4" x14ac:dyDescent="0.35">
      <c r="A1037" t="s">
        <v>1142</v>
      </c>
      <c r="B1037">
        <v>-1.236</v>
      </c>
      <c r="C1037" t="s">
        <v>1165</v>
      </c>
      <c r="D1037" s="1">
        <v>-10.38607</v>
      </c>
    </row>
    <row r="1038" spans="1:4" x14ac:dyDescent="0.35">
      <c r="A1038" t="s">
        <v>539</v>
      </c>
      <c r="B1038">
        <v>-1.4339999999999999</v>
      </c>
      <c r="C1038" t="s">
        <v>1472</v>
      </c>
      <c r="D1038" s="1">
        <v>-10.69496</v>
      </c>
    </row>
    <row r="1039" spans="1:4" x14ac:dyDescent="0.35">
      <c r="A1039" t="s">
        <v>340</v>
      </c>
      <c r="B1039">
        <v>-2.7669999999999999</v>
      </c>
      <c r="C1039" t="s">
        <v>2187</v>
      </c>
      <c r="D1039" s="1">
        <v>-10.70438</v>
      </c>
    </row>
    <row r="1040" spans="1:4" x14ac:dyDescent="0.35">
      <c r="A1040" t="s">
        <v>505</v>
      </c>
      <c r="B1040">
        <v>-0.48399999999999999</v>
      </c>
      <c r="C1040" t="s">
        <v>1421</v>
      </c>
      <c r="D1040" s="1">
        <v>10.80251</v>
      </c>
    </row>
    <row r="1041" spans="1:4" x14ac:dyDescent="0.35">
      <c r="A1041" t="s">
        <v>1002</v>
      </c>
      <c r="B1041">
        <v>-1.282</v>
      </c>
      <c r="C1041" t="s">
        <v>1802</v>
      </c>
      <c r="D1041" s="1">
        <v>-10.828110000000001</v>
      </c>
    </row>
    <row r="1042" spans="1:4" x14ac:dyDescent="0.35">
      <c r="A1042" t="s">
        <v>962</v>
      </c>
      <c r="B1042">
        <v>-2.069</v>
      </c>
      <c r="C1042" t="s">
        <v>1935</v>
      </c>
      <c r="D1042" s="1">
        <v>-11.01628</v>
      </c>
    </row>
    <row r="1043" spans="1:4" x14ac:dyDescent="0.35">
      <c r="A1043" t="s">
        <v>442</v>
      </c>
      <c r="B1043">
        <v>0.70399999999999996</v>
      </c>
      <c r="C1043" t="s">
        <v>1294</v>
      </c>
      <c r="D1043" s="1">
        <v>11.26998</v>
      </c>
    </row>
    <row r="1044" spans="1:4" x14ac:dyDescent="0.35">
      <c r="A1044" t="s">
        <v>1001</v>
      </c>
      <c r="B1044">
        <v>-1.6259999999999999</v>
      </c>
      <c r="C1044" t="s">
        <v>1825</v>
      </c>
      <c r="D1044" s="1">
        <v>-11.38528</v>
      </c>
    </row>
    <row r="1045" spans="1:4" x14ac:dyDescent="0.35">
      <c r="A1045" t="s">
        <v>87</v>
      </c>
      <c r="B1045">
        <v>-4.2279999999999998</v>
      </c>
      <c r="C1045" t="s">
        <v>1914</v>
      </c>
      <c r="D1045" s="1">
        <v>-11.46407</v>
      </c>
    </row>
    <row r="1046" spans="1:4" x14ac:dyDescent="0.35">
      <c r="A1046" t="s">
        <v>890</v>
      </c>
      <c r="B1046">
        <v>-1.6020000000000001</v>
      </c>
      <c r="C1046" t="s">
        <v>1941</v>
      </c>
      <c r="D1046" s="1">
        <v>-11.46637</v>
      </c>
    </row>
    <row r="1047" spans="1:4" x14ac:dyDescent="0.35">
      <c r="A1047" t="s">
        <v>583</v>
      </c>
      <c r="B1047">
        <v>-2.3740000000000001</v>
      </c>
      <c r="C1047" t="s">
        <v>1814</v>
      </c>
      <c r="D1047" s="1">
        <v>-11.526120000000001</v>
      </c>
    </row>
    <row r="1048" spans="1:4" x14ac:dyDescent="0.35">
      <c r="A1048" t="s">
        <v>1081</v>
      </c>
      <c r="B1048">
        <v>-1.81</v>
      </c>
      <c r="C1048" t="s">
        <v>1453</v>
      </c>
      <c r="D1048" s="1">
        <v>-11.57152</v>
      </c>
    </row>
    <row r="1049" spans="1:4" x14ac:dyDescent="0.35">
      <c r="A1049" t="s">
        <v>67</v>
      </c>
      <c r="B1049">
        <v>-1.5720000000000001</v>
      </c>
      <c r="C1049" t="s">
        <v>1279</v>
      </c>
      <c r="D1049" s="1">
        <v>-11.582079999999999</v>
      </c>
    </row>
    <row r="1050" spans="1:4" x14ac:dyDescent="0.35">
      <c r="A1050" t="s">
        <v>160</v>
      </c>
      <c r="B1050">
        <v>-1.827</v>
      </c>
      <c r="C1050" t="s">
        <v>2001</v>
      </c>
      <c r="D1050" s="1">
        <v>-11.640309999999999</v>
      </c>
    </row>
    <row r="1051" spans="1:4" x14ac:dyDescent="0.35">
      <c r="A1051" t="s">
        <v>582</v>
      </c>
      <c r="B1051">
        <v>-2.0030000000000001</v>
      </c>
      <c r="C1051" t="s">
        <v>1560</v>
      </c>
      <c r="D1051" s="1">
        <v>-11.719519999999999</v>
      </c>
    </row>
    <row r="1052" spans="1:4" x14ac:dyDescent="0.35">
      <c r="A1052" t="s">
        <v>816</v>
      </c>
      <c r="B1052">
        <v>-2.0699999999999998</v>
      </c>
      <c r="C1052" t="s">
        <v>1827</v>
      </c>
      <c r="D1052" s="1">
        <v>-11.78839</v>
      </c>
    </row>
    <row r="1053" spans="1:4" x14ac:dyDescent="0.35">
      <c r="A1053" t="s">
        <v>486</v>
      </c>
      <c r="B1053">
        <v>-1.518</v>
      </c>
      <c r="C1053" t="s">
        <v>2035</v>
      </c>
      <c r="D1053" s="1">
        <v>-11.842700000000001</v>
      </c>
    </row>
    <row r="1054" spans="1:4" x14ac:dyDescent="0.35">
      <c r="A1054" t="s">
        <v>429</v>
      </c>
      <c r="B1054">
        <v>-0.46899999999999997</v>
      </c>
      <c r="C1054" t="s">
        <v>1485</v>
      </c>
      <c r="D1054" s="1">
        <v>-11.851789999999999</v>
      </c>
    </row>
    <row r="1055" spans="1:4" x14ac:dyDescent="0.35">
      <c r="A1055" t="s">
        <v>542</v>
      </c>
      <c r="B1055">
        <v>1.7989999999999999</v>
      </c>
      <c r="C1055" t="s">
        <v>1407</v>
      </c>
      <c r="D1055" s="1">
        <v>11.89044</v>
      </c>
    </row>
    <row r="1056" spans="1:4" x14ac:dyDescent="0.35">
      <c r="A1056" t="s">
        <v>1132</v>
      </c>
      <c r="B1056">
        <v>-1.415</v>
      </c>
      <c r="C1056" t="s">
        <v>1303</v>
      </c>
      <c r="D1056" s="1">
        <v>-11.937950000000001</v>
      </c>
    </row>
    <row r="1057" spans="1:4" x14ac:dyDescent="0.35">
      <c r="A1057" t="s">
        <v>775</v>
      </c>
      <c r="B1057">
        <v>-1.7290000000000001</v>
      </c>
      <c r="C1057" t="s">
        <v>1964</v>
      </c>
      <c r="D1057" s="1">
        <v>11.965109999999999</v>
      </c>
    </row>
    <row r="1058" spans="1:4" x14ac:dyDescent="0.35">
      <c r="A1058" t="s">
        <v>312</v>
      </c>
      <c r="B1058">
        <v>-0.91300000000000003</v>
      </c>
      <c r="C1058" t="s">
        <v>1907</v>
      </c>
      <c r="D1058" s="1">
        <v>-12.001139999999999</v>
      </c>
    </row>
    <row r="1059" spans="1:4" x14ac:dyDescent="0.35">
      <c r="A1059" t="s">
        <v>215</v>
      </c>
      <c r="B1059">
        <v>-0.83099999999999996</v>
      </c>
      <c r="C1059" t="s">
        <v>1669</v>
      </c>
      <c r="D1059" s="1">
        <v>-12.13936</v>
      </c>
    </row>
    <row r="1060" spans="1:4" x14ac:dyDescent="0.35">
      <c r="A1060" t="s">
        <v>91</v>
      </c>
      <c r="B1060">
        <v>-1.2450000000000001</v>
      </c>
      <c r="C1060" t="s">
        <v>1434</v>
      </c>
      <c r="D1060" s="1">
        <v>-12.15042</v>
      </c>
    </row>
    <row r="1061" spans="1:4" x14ac:dyDescent="0.35">
      <c r="A1061" t="s">
        <v>534</v>
      </c>
      <c r="B1061">
        <v>3.048</v>
      </c>
      <c r="C1061" t="s">
        <v>1190</v>
      </c>
      <c r="D1061" s="1">
        <v>12.1532</v>
      </c>
    </row>
    <row r="1062" spans="1:4" x14ac:dyDescent="0.35">
      <c r="A1062" t="s">
        <v>997</v>
      </c>
      <c r="B1062">
        <v>-0.69399999999999995</v>
      </c>
      <c r="C1062" t="s">
        <v>1627</v>
      </c>
      <c r="D1062" s="1">
        <v>12.16465</v>
      </c>
    </row>
    <row r="1063" spans="1:4" x14ac:dyDescent="0.35">
      <c r="A1063" t="s">
        <v>78</v>
      </c>
      <c r="B1063">
        <v>-1.6659999999999999</v>
      </c>
      <c r="C1063" t="s">
        <v>1175</v>
      </c>
      <c r="D1063" s="1">
        <v>-12.16742</v>
      </c>
    </row>
    <row r="1064" spans="1:4" x14ac:dyDescent="0.35">
      <c r="A1064" t="s">
        <v>993</v>
      </c>
      <c r="B1064">
        <v>-1.8520000000000001</v>
      </c>
      <c r="C1064" t="s">
        <v>1759</v>
      </c>
      <c r="D1064" s="1">
        <v>-12.18512</v>
      </c>
    </row>
    <row r="1065" spans="1:4" x14ac:dyDescent="0.35">
      <c r="A1065" t="s">
        <v>310</v>
      </c>
      <c r="B1065">
        <v>-1.5840000000000001</v>
      </c>
      <c r="C1065" t="s">
        <v>1782</v>
      </c>
      <c r="D1065" s="1">
        <v>-12.209820000000001</v>
      </c>
    </row>
    <row r="1066" spans="1:4" x14ac:dyDescent="0.35">
      <c r="A1066" t="s">
        <v>418</v>
      </c>
      <c r="B1066">
        <v>-0.78600000000000003</v>
      </c>
      <c r="C1066" t="s">
        <v>1975</v>
      </c>
      <c r="D1066" s="1">
        <v>12.284929999999999</v>
      </c>
    </row>
    <row r="1067" spans="1:4" x14ac:dyDescent="0.35">
      <c r="A1067" t="s">
        <v>1066</v>
      </c>
      <c r="B1067">
        <v>1.857</v>
      </c>
      <c r="C1067" t="s">
        <v>1411</v>
      </c>
      <c r="D1067" s="1">
        <v>-12.306929999999999</v>
      </c>
    </row>
    <row r="1068" spans="1:4" x14ac:dyDescent="0.35">
      <c r="A1068" t="s">
        <v>788</v>
      </c>
      <c r="B1068">
        <v>-1.27</v>
      </c>
      <c r="C1068" t="s">
        <v>1345</v>
      </c>
      <c r="D1068" s="1">
        <v>-12.38813</v>
      </c>
    </row>
    <row r="1069" spans="1:4" x14ac:dyDescent="0.35">
      <c r="A1069" t="s">
        <v>602</v>
      </c>
      <c r="B1069">
        <v>2.2160000000000002</v>
      </c>
      <c r="C1069" t="s">
        <v>1614</v>
      </c>
      <c r="D1069" s="1">
        <v>12.43378</v>
      </c>
    </row>
    <row r="1070" spans="1:4" x14ac:dyDescent="0.35">
      <c r="A1070" t="s">
        <v>186</v>
      </c>
      <c r="B1070">
        <v>-1.1850000000000001</v>
      </c>
      <c r="C1070" t="s">
        <v>2048</v>
      </c>
      <c r="D1070" s="1">
        <v>-12.639419999999999</v>
      </c>
    </row>
    <row r="1071" spans="1:4" x14ac:dyDescent="0.35">
      <c r="A1071" t="s">
        <v>881</v>
      </c>
      <c r="B1071">
        <v>-2.4510000000000001</v>
      </c>
      <c r="C1071" t="s">
        <v>1738</v>
      </c>
      <c r="D1071" s="1">
        <v>-12.722720000000001</v>
      </c>
    </row>
    <row r="1072" spans="1:4" x14ac:dyDescent="0.35">
      <c r="A1072" t="s">
        <v>597</v>
      </c>
      <c r="B1072">
        <v>-2.99</v>
      </c>
      <c r="C1072" t="s">
        <v>1228</v>
      </c>
      <c r="D1072" s="1">
        <v>-12.74531</v>
      </c>
    </row>
    <row r="1073" spans="1:4" x14ac:dyDescent="0.35">
      <c r="A1073" t="s">
        <v>525</v>
      </c>
      <c r="B1073">
        <v>-1.415</v>
      </c>
      <c r="C1073" t="s">
        <v>2070</v>
      </c>
      <c r="D1073" s="1">
        <v>-12.74963</v>
      </c>
    </row>
    <row r="1074" spans="1:4" x14ac:dyDescent="0.35">
      <c r="A1074" t="s">
        <v>791</v>
      </c>
      <c r="B1074">
        <v>1.5069999999999999</v>
      </c>
      <c r="C1074" t="s">
        <v>1725</v>
      </c>
      <c r="D1074" s="1">
        <v>12.783239999999999</v>
      </c>
    </row>
    <row r="1075" spans="1:4" x14ac:dyDescent="0.35">
      <c r="A1075" t="s">
        <v>336</v>
      </c>
      <c r="B1075">
        <v>-1.9330000000000001</v>
      </c>
      <c r="C1075" t="s">
        <v>1322</v>
      </c>
      <c r="D1075" s="1">
        <v>-12.806990000000001</v>
      </c>
    </row>
    <row r="1076" spans="1:4" x14ac:dyDescent="0.35">
      <c r="A1076" t="s">
        <v>970</v>
      </c>
      <c r="B1076">
        <v>-2.3620000000000001</v>
      </c>
      <c r="C1076" t="s">
        <v>1791</v>
      </c>
      <c r="D1076" s="1">
        <v>-12.918509999999999</v>
      </c>
    </row>
    <row r="1077" spans="1:4" x14ac:dyDescent="0.35">
      <c r="A1077" t="s">
        <v>628</v>
      </c>
      <c r="B1077">
        <v>-1.698</v>
      </c>
      <c r="C1077" t="s">
        <v>1226</v>
      </c>
      <c r="D1077" s="1">
        <v>-13.00155</v>
      </c>
    </row>
    <row r="1078" spans="1:4" x14ac:dyDescent="0.35">
      <c r="A1078" t="s">
        <v>538</v>
      </c>
      <c r="B1078">
        <v>1.51</v>
      </c>
      <c r="C1078" t="s">
        <v>1687</v>
      </c>
      <c r="D1078" s="1">
        <v>13.049300000000001</v>
      </c>
    </row>
    <row r="1079" spans="1:4" x14ac:dyDescent="0.35">
      <c r="A1079" t="s">
        <v>996</v>
      </c>
      <c r="B1079">
        <v>-3.74</v>
      </c>
      <c r="C1079" t="s">
        <v>2025</v>
      </c>
      <c r="D1079" s="1">
        <v>-13.17536</v>
      </c>
    </row>
    <row r="1080" spans="1:4" x14ac:dyDescent="0.35">
      <c r="A1080" t="s">
        <v>766</v>
      </c>
      <c r="B1080">
        <v>-1.6930000000000001</v>
      </c>
      <c r="C1080" t="s">
        <v>1177</v>
      </c>
      <c r="D1080" s="1">
        <v>-13.250529999999999</v>
      </c>
    </row>
    <row r="1081" spans="1:4" x14ac:dyDescent="0.35">
      <c r="A1081" t="s">
        <v>413</v>
      </c>
      <c r="B1081">
        <v>-1.212</v>
      </c>
      <c r="C1081" t="s">
        <v>1492</v>
      </c>
      <c r="D1081" s="1">
        <v>-13.30315</v>
      </c>
    </row>
    <row r="1082" spans="1:4" x14ac:dyDescent="0.35">
      <c r="A1082" t="s">
        <v>1097</v>
      </c>
      <c r="B1082">
        <v>2.8690000000000002</v>
      </c>
      <c r="C1082" t="s">
        <v>1887</v>
      </c>
      <c r="D1082" s="1">
        <v>13.37677</v>
      </c>
    </row>
    <row r="1083" spans="1:4" x14ac:dyDescent="0.35">
      <c r="A1083" t="s">
        <v>790</v>
      </c>
      <c r="B1083">
        <v>3.653</v>
      </c>
      <c r="C1083" t="s">
        <v>1359</v>
      </c>
      <c r="D1083" s="1">
        <v>13.737299999999999</v>
      </c>
    </row>
    <row r="1084" spans="1:4" x14ac:dyDescent="0.35">
      <c r="A1084" t="s">
        <v>90</v>
      </c>
      <c r="B1084">
        <v>-2.3239999999999998</v>
      </c>
      <c r="C1084" t="s">
        <v>1737</v>
      </c>
      <c r="D1084" s="1">
        <v>13.78692</v>
      </c>
    </row>
    <row r="1085" spans="1:4" x14ac:dyDescent="0.35">
      <c r="A1085" t="s">
        <v>296</v>
      </c>
      <c r="B1085">
        <v>-3.7759999999999998</v>
      </c>
      <c r="C1085" t="s">
        <v>2020</v>
      </c>
      <c r="D1085" s="1">
        <v>-13.976430000000001</v>
      </c>
    </row>
    <row r="1086" spans="1:4" x14ac:dyDescent="0.35">
      <c r="A1086" t="s">
        <v>21</v>
      </c>
      <c r="B1086">
        <v>-1.7989999999999999</v>
      </c>
      <c r="C1086" t="s">
        <v>1276</v>
      </c>
      <c r="D1086" s="1">
        <v>-14.21768</v>
      </c>
    </row>
    <row r="1087" spans="1:4" x14ac:dyDescent="0.35">
      <c r="A1087" t="s">
        <v>699</v>
      </c>
      <c r="B1087">
        <v>1.74</v>
      </c>
      <c r="C1087" t="s">
        <v>2046</v>
      </c>
      <c r="D1087" s="1">
        <v>14.244820000000001</v>
      </c>
    </row>
    <row r="1088" spans="1:4" x14ac:dyDescent="0.35">
      <c r="A1088" t="s">
        <v>1025</v>
      </c>
      <c r="B1088">
        <v>-1.0109999999999999</v>
      </c>
      <c r="C1088" t="s">
        <v>1349</v>
      </c>
      <c r="D1088" s="1">
        <v>-14.36483</v>
      </c>
    </row>
    <row r="1089" spans="1:4" x14ac:dyDescent="0.35">
      <c r="A1089" t="s">
        <v>857</v>
      </c>
      <c r="B1089">
        <v>2.5270000000000001</v>
      </c>
      <c r="C1089" t="s">
        <v>1388</v>
      </c>
      <c r="D1089" s="1">
        <v>14.39016</v>
      </c>
    </row>
    <row r="1090" spans="1:4" x14ac:dyDescent="0.35">
      <c r="A1090" t="s">
        <v>596</v>
      </c>
      <c r="B1090">
        <v>-1.61</v>
      </c>
      <c r="C1090" t="s">
        <v>1173</v>
      </c>
      <c r="D1090" s="1">
        <v>-14.429119999999999</v>
      </c>
    </row>
    <row r="1091" spans="1:4" x14ac:dyDescent="0.35">
      <c r="A1091" t="s">
        <v>643</v>
      </c>
      <c r="B1091">
        <v>-1.0249999999999999</v>
      </c>
      <c r="C1091" t="s">
        <v>1921</v>
      </c>
      <c r="D1091" s="1">
        <v>-14.51693</v>
      </c>
    </row>
    <row r="1092" spans="1:4" x14ac:dyDescent="0.35">
      <c r="A1092" t="s">
        <v>417</v>
      </c>
      <c r="B1092">
        <v>-0.745</v>
      </c>
      <c r="C1092" t="s">
        <v>1394</v>
      </c>
      <c r="D1092" s="1">
        <v>-15.09595</v>
      </c>
    </row>
    <row r="1093" spans="1:4" x14ac:dyDescent="0.35">
      <c r="A1093" t="s">
        <v>921</v>
      </c>
      <c r="B1093">
        <v>-1.1399999999999999</v>
      </c>
      <c r="C1093" t="s">
        <v>1243</v>
      </c>
      <c r="D1093" s="1">
        <v>-15.281560000000001</v>
      </c>
    </row>
    <row r="1094" spans="1:4" x14ac:dyDescent="0.35">
      <c r="A1094" t="s">
        <v>360</v>
      </c>
      <c r="B1094">
        <v>-2.4390000000000001</v>
      </c>
      <c r="C1094" t="s">
        <v>1307</v>
      </c>
      <c r="D1094" s="1">
        <v>-15.384679999999999</v>
      </c>
    </row>
    <row r="1095" spans="1:4" x14ac:dyDescent="0.35">
      <c r="A1095" t="s">
        <v>1140</v>
      </c>
      <c r="B1095">
        <v>0.65600000000000003</v>
      </c>
      <c r="C1095" t="s">
        <v>1660</v>
      </c>
      <c r="D1095" s="1">
        <v>-15.568009999999999</v>
      </c>
    </row>
    <row r="1096" spans="1:4" x14ac:dyDescent="0.35">
      <c r="A1096" t="s">
        <v>264</v>
      </c>
      <c r="B1096">
        <v>-0.89900000000000002</v>
      </c>
      <c r="C1096" t="s">
        <v>1475</v>
      </c>
      <c r="D1096" s="1">
        <v>-15.672650000000001</v>
      </c>
    </row>
    <row r="1097" spans="1:4" x14ac:dyDescent="0.35">
      <c r="A1097" t="s">
        <v>35</v>
      </c>
      <c r="B1097">
        <v>-2.661</v>
      </c>
      <c r="C1097" t="s">
        <v>1314</v>
      </c>
      <c r="D1097" s="1">
        <v>-15.68355</v>
      </c>
    </row>
    <row r="1098" spans="1:4" x14ac:dyDescent="0.35">
      <c r="A1098" t="s">
        <v>39</v>
      </c>
      <c r="B1098">
        <v>-2.8849999999999998</v>
      </c>
      <c r="C1098" t="s">
        <v>1569</v>
      </c>
      <c r="D1098" s="1">
        <v>-15.84037</v>
      </c>
    </row>
    <row r="1099" spans="1:4" x14ac:dyDescent="0.35">
      <c r="A1099" t="s">
        <v>12</v>
      </c>
      <c r="B1099">
        <v>-0.78900000000000003</v>
      </c>
      <c r="C1099" t="s">
        <v>1647</v>
      </c>
      <c r="D1099" s="1">
        <v>-15.936030000000001</v>
      </c>
    </row>
    <row r="1100" spans="1:4" x14ac:dyDescent="0.35">
      <c r="A1100" t="s">
        <v>552</v>
      </c>
      <c r="B1100">
        <v>-1.9750000000000001</v>
      </c>
      <c r="C1100" t="s">
        <v>1236</v>
      </c>
      <c r="D1100" s="1">
        <v>-16.09796</v>
      </c>
    </row>
    <row r="1101" spans="1:4" x14ac:dyDescent="0.35">
      <c r="A1101" t="s">
        <v>205</v>
      </c>
      <c r="B1101">
        <v>-1.645</v>
      </c>
      <c r="C1101" t="s">
        <v>1490</v>
      </c>
      <c r="D1101" s="1">
        <v>-16.116510000000002</v>
      </c>
    </row>
    <row r="1102" spans="1:4" x14ac:dyDescent="0.35">
      <c r="A1102" t="s">
        <v>267</v>
      </c>
      <c r="B1102">
        <v>1.7609999999999999</v>
      </c>
      <c r="C1102" t="s">
        <v>1482</v>
      </c>
      <c r="D1102" s="1">
        <v>16.268529999999998</v>
      </c>
    </row>
    <row r="1103" spans="1:4" x14ac:dyDescent="0.35">
      <c r="A1103" t="s">
        <v>23</v>
      </c>
      <c r="B1103">
        <v>-3.2010000000000001</v>
      </c>
      <c r="C1103" t="s">
        <v>1893</v>
      </c>
      <c r="D1103" s="1">
        <v>16.36825</v>
      </c>
    </row>
    <row r="1104" spans="1:4" x14ac:dyDescent="0.35">
      <c r="A1104" t="s">
        <v>798</v>
      </c>
      <c r="B1104">
        <v>-1.615</v>
      </c>
      <c r="C1104" t="s">
        <v>1873</v>
      </c>
      <c r="D1104" s="1">
        <v>-16.506900000000002</v>
      </c>
    </row>
    <row r="1105" spans="1:4" x14ac:dyDescent="0.35">
      <c r="A1105" t="s">
        <v>121</v>
      </c>
      <c r="B1105">
        <v>-3.0619999999999998</v>
      </c>
      <c r="C1105" t="s">
        <v>1481</v>
      </c>
      <c r="D1105" s="1">
        <v>-16.608219999999999</v>
      </c>
    </row>
    <row r="1106" spans="1:4" x14ac:dyDescent="0.35">
      <c r="A1106" t="s">
        <v>821</v>
      </c>
      <c r="B1106">
        <v>-1.248</v>
      </c>
      <c r="C1106" t="s">
        <v>1420</v>
      </c>
      <c r="D1106" s="1">
        <v>-17.033539999999999</v>
      </c>
    </row>
    <row r="1107" spans="1:4" x14ac:dyDescent="0.35">
      <c r="A1107" t="s">
        <v>1043</v>
      </c>
      <c r="B1107">
        <v>-1.236</v>
      </c>
      <c r="C1107" t="s">
        <v>2067</v>
      </c>
      <c r="D1107" s="1">
        <v>-17.099170000000001</v>
      </c>
    </row>
    <row r="1108" spans="1:4" x14ac:dyDescent="0.35">
      <c r="A1108" t="s">
        <v>6</v>
      </c>
      <c r="B1108">
        <v>-2.0459999999999998</v>
      </c>
      <c r="C1108" t="s">
        <v>1584</v>
      </c>
      <c r="D1108" s="1">
        <v>-17.415130000000001</v>
      </c>
    </row>
    <row r="1109" spans="1:4" x14ac:dyDescent="0.35">
      <c r="A1109" t="s">
        <v>7</v>
      </c>
      <c r="B1109">
        <v>-2.6880000000000002</v>
      </c>
      <c r="C1109" t="s">
        <v>1878</v>
      </c>
      <c r="D1109" s="1">
        <v>-17.559899999999999</v>
      </c>
    </row>
    <row r="1110" spans="1:4" x14ac:dyDescent="0.35">
      <c r="A1110" t="s">
        <v>1135</v>
      </c>
      <c r="B1110">
        <v>-3.4369999999999998</v>
      </c>
      <c r="C1110" t="s">
        <v>1758</v>
      </c>
      <c r="D1110" s="1">
        <v>17.63017</v>
      </c>
    </row>
    <row r="1111" spans="1:4" x14ac:dyDescent="0.35">
      <c r="A1111" t="s">
        <v>76</v>
      </c>
      <c r="B1111">
        <v>1.6759999999999999</v>
      </c>
      <c r="C1111" t="s">
        <v>1924</v>
      </c>
      <c r="D1111" s="1">
        <v>-17.903030000000001</v>
      </c>
    </row>
    <row r="1112" spans="1:4" x14ac:dyDescent="0.35">
      <c r="A1112" t="s">
        <v>386</v>
      </c>
      <c r="B1112">
        <v>1.77</v>
      </c>
      <c r="C1112" t="s">
        <v>1595</v>
      </c>
      <c r="D1112" s="1">
        <v>17.98001</v>
      </c>
    </row>
    <row r="1113" spans="1:4" x14ac:dyDescent="0.35">
      <c r="A1113" t="s">
        <v>378</v>
      </c>
      <c r="B1113">
        <v>-1.3879999999999999</v>
      </c>
      <c r="C1113" t="s">
        <v>1324</v>
      </c>
      <c r="D1113" s="1">
        <v>-18.031929999999999</v>
      </c>
    </row>
    <row r="1114" spans="1:4" x14ac:dyDescent="0.35">
      <c r="A1114" t="s">
        <v>592</v>
      </c>
      <c r="B1114">
        <v>3.98</v>
      </c>
      <c r="C1114" t="s">
        <v>1741</v>
      </c>
      <c r="D1114" s="1">
        <v>18.383659999999999</v>
      </c>
    </row>
    <row r="1115" spans="1:4" x14ac:dyDescent="0.35">
      <c r="A1115" t="s">
        <v>202</v>
      </c>
      <c r="B1115">
        <v>-2.234</v>
      </c>
      <c r="C1115" t="s">
        <v>1589</v>
      </c>
      <c r="D1115" s="1">
        <v>-19.492159999999998</v>
      </c>
    </row>
    <row r="1116" spans="1:4" x14ac:dyDescent="0.35">
      <c r="A1116" t="s">
        <v>813</v>
      </c>
      <c r="B1116">
        <v>-1.752</v>
      </c>
      <c r="C1116" t="s">
        <v>1221</v>
      </c>
      <c r="D1116" s="1">
        <v>-19.532389999999999</v>
      </c>
    </row>
    <row r="1117" spans="1:4" x14ac:dyDescent="0.35">
      <c r="A1117" t="s">
        <v>811</v>
      </c>
      <c r="B1117">
        <v>-1.762</v>
      </c>
      <c r="C1117" t="s">
        <v>1432</v>
      </c>
      <c r="D1117" s="1">
        <v>-19.57817</v>
      </c>
    </row>
    <row r="1118" spans="1:4" x14ac:dyDescent="0.35">
      <c r="A1118" t="s">
        <v>191</v>
      </c>
      <c r="B1118">
        <v>-1.365</v>
      </c>
      <c r="C1118" t="s">
        <v>1404</v>
      </c>
      <c r="D1118" s="1">
        <v>-19.62182</v>
      </c>
    </row>
    <row r="1119" spans="1:4" x14ac:dyDescent="0.35">
      <c r="A1119" t="s">
        <v>464</v>
      </c>
      <c r="B1119">
        <v>2.843</v>
      </c>
      <c r="C1119" t="s">
        <v>1372</v>
      </c>
      <c r="D1119" s="1">
        <v>19.791319999999999</v>
      </c>
    </row>
    <row r="1120" spans="1:4" x14ac:dyDescent="0.35">
      <c r="A1120" t="s">
        <v>48</v>
      </c>
      <c r="B1120">
        <v>3.0139999999999998</v>
      </c>
      <c r="C1120" t="s">
        <v>1308</v>
      </c>
      <c r="D1120" s="1">
        <v>19.822369999999999</v>
      </c>
    </row>
    <row r="1121" spans="1:4" x14ac:dyDescent="0.35">
      <c r="A1121" t="s">
        <v>256</v>
      </c>
      <c r="B1121">
        <v>-0.98499999999999999</v>
      </c>
      <c r="C1121" t="s">
        <v>2101</v>
      </c>
      <c r="D1121" s="1">
        <v>-19.87473</v>
      </c>
    </row>
    <row r="1122" spans="1:4" x14ac:dyDescent="0.35">
      <c r="A1122" t="s">
        <v>352</v>
      </c>
      <c r="B1122">
        <v>-2.1680000000000001</v>
      </c>
      <c r="C1122" t="s">
        <v>1696</v>
      </c>
      <c r="D1122" s="1">
        <v>-20.801030000000001</v>
      </c>
    </row>
    <row r="1123" spans="1:4" x14ac:dyDescent="0.35">
      <c r="A1123" t="s">
        <v>173</v>
      </c>
      <c r="B1123">
        <v>1.8160000000000001</v>
      </c>
      <c r="C1123" t="s">
        <v>1518</v>
      </c>
      <c r="D1123" s="1">
        <v>21.06616</v>
      </c>
    </row>
    <row r="1124" spans="1:4" x14ac:dyDescent="0.35">
      <c r="A1124" t="s">
        <v>1114</v>
      </c>
      <c r="B1124">
        <v>0.88900000000000001</v>
      </c>
      <c r="C1124" t="s">
        <v>1717</v>
      </c>
      <c r="D1124" s="1">
        <v>21.387699999999999</v>
      </c>
    </row>
    <row r="1125" spans="1:4" x14ac:dyDescent="0.35">
      <c r="A1125" t="s">
        <v>459</v>
      </c>
      <c r="B1125">
        <v>-2.319</v>
      </c>
      <c r="C1125" t="s">
        <v>1747</v>
      </c>
      <c r="D1125" s="1">
        <v>-21.482810000000001</v>
      </c>
    </row>
    <row r="1126" spans="1:4" x14ac:dyDescent="0.35">
      <c r="A1126" t="s">
        <v>203</v>
      </c>
      <c r="B1126">
        <v>-3.5179999999999998</v>
      </c>
      <c r="C1126" t="s">
        <v>1309</v>
      </c>
      <c r="D1126" s="1">
        <v>-21.74549</v>
      </c>
    </row>
    <row r="1127" spans="1:4" x14ac:dyDescent="0.35">
      <c r="A1127" t="s">
        <v>1032</v>
      </c>
      <c r="B1127">
        <v>-0.50700000000000001</v>
      </c>
      <c r="C1127" t="s">
        <v>1519</v>
      </c>
      <c r="D1127" s="1">
        <v>-21.90082</v>
      </c>
    </row>
    <row r="1128" spans="1:4" x14ac:dyDescent="0.35">
      <c r="A1128" t="s">
        <v>724</v>
      </c>
      <c r="B1128">
        <v>1.5029999999999999</v>
      </c>
      <c r="C1128" t="s">
        <v>1456</v>
      </c>
      <c r="D1128" s="1">
        <v>21.986689999999999</v>
      </c>
    </row>
    <row r="1129" spans="1:4" x14ac:dyDescent="0.35">
      <c r="A1129" t="s">
        <v>291</v>
      </c>
      <c r="B1129">
        <v>-1.589</v>
      </c>
      <c r="C1129" t="s">
        <v>1198</v>
      </c>
      <c r="D1129" s="1">
        <v>-22.11562</v>
      </c>
    </row>
    <row r="1130" spans="1:4" x14ac:dyDescent="0.35">
      <c r="A1130" t="s">
        <v>447</v>
      </c>
      <c r="B1130">
        <v>2.87</v>
      </c>
      <c r="C1130" t="s">
        <v>1484</v>
      </c>
      <c r="D1130" s="1">
        <v>22.528400000000001</v>
      </c>
    </row>
    <row r="1131" spans="1:4" x14ac:dyDescent="0.35">
      <c r="A1131" t="s">
        <v>139</v>
      </c>
      <c r="B1131">
        <v>-1.706</v>
      </c>
      <c r="C1131" t="s">
        <v>1699</v>
      </c>
      <c r="D1131" s="1">
        <v>-22.99277</v>
      </c>
    </row>
    <row r="1132" spans="1:4" x14ac:dyDescent="0.35">
      <c r="A1132" t="s">
        <v>930</v>
      </c>
      <c r="B1132">
        <v>-0.45200000000000001</v>
      </c>
      <c r="C1132" t="s">
        <v>1734</v>
      </c>
      <c r="D1132" s="1">
        <v>-23.278189999999999</v>
      </c>
    </row>
    <row r="1133" spans="1:4" x14ac:dyDescent="0.35">
      <c r="A1133" t="s">
        <v>151</v>
      </c>
      <c r="B1133">
        <v>-3.319</v>
      </c>
      <c r="C1133" t="s">
        <v>2037</v>
      </c>
      <c r="D1133" s="1">
        <v>-23.448450000000001</v>
      </c>
    </row>
    <row r="1134" spans="1:4" x14ac:dyDescent="0.35">
      <c r="A1134" t="s">
        <v>770</v>
      </c>
      <c r="B1134">
        <v>-1.96</v>
      </c>
      <c r="C1134" t="s">
        <v>1440</v>
      </c>
      <c r="D1134" s="1">
        <v>-25.072700000000001</v>
      </c>
    </row>
    <row r="1135" spans="1:4" x14ac:dyDescent="0.35">
      <c r="A1135" t="s">
        <v>795</v>
      </c>
      <c r="B1135">
        <v>-2.137</v>
      </c>
      <c r="C1135" t="s">
        <v>1361</v>
      </c>
      <c r="D1135" s="1">
        <v>-25.181429999999999</v>
      </c>
    </row>
    <row r="1136" spans="1:4" x14ac:dyDescent="0.35">
      <c r="A1136" t="s">
        <v>333</v>
      </c>
      <c r="B1136">
        <v>1.9930000000000001</v>
      </c>
      <c r="C1136" t="s">
        <v>1479</v>
      </c>
      <c r="D1136" s="1">
        <v>25.494959999999999</v>
      </c>
    </row>
    <row r="1137" spans="1:4" x14ac:dyDescent="0.35">
      <c r="A1137" t="s">
        <v>217</v>
      </c>
      <c r="B1137">
        <v>-0.86599999999999999</v>
      </c>
      <c r="C1137" t="s">
        <v>1409</v>
      </c>
      <c r="D1137" s="1">
        <v>25.678799999999999</v>
      </c>
    </row>
    <row r="1138" spans="1:4" x14ac:dyDescent="0.35">
      <c r="A1138" t="s">
        <v>349</v>
      </c>
      <c r="B1138">
        <v>-1.5780000000000001</v>
      </c>
      <c r="C1138" t="s">
        <v>1364</v>
      </c>
      <c r="D1138" s="1">
        <v>-26.967410000000001</v>
      </c>
    </row>
    <row r="1139" spans="1:4" x14ac:dyDescent="0.35">
      <c r="A1139" t="s">
        <v>961</v>
      </c>
      <c r="B1139">
        <v>1.6759999999999999</v>
      </c>
      <c r="C1139" t="s">
        <v>1430</v>
      </c>
      <c r="D1139" s="1">
        <v>27.27336</v>
      </c>
    </row>
    <row r="1140" spans="1:4" x14ac:dyDescent="0.35">
      <c r="A1140" t="s">
        <v>979</v>
      </c>
      <c r="B1140">
        <v>-2.0710000000000002</v>
      </c>
      <c r="C1140" t="s">
        <v>1416</v>
      </c>
      <c r="D1140" s="1">
        <v>31.63288</v>
      </c>
    </row>
    <row r="1141" spans="1:4" x14ac:dyDescent="0.35">
      <c r="A1141" t="s">
        <v>449</v>
      </c>
      <c r="B1141">
        <v>-1.276</v>
      </c>
      <c r="C1141" t="s">
        <v>1214</v>
      </c>
      <c r="D1141" s="1">
        <v>-34.197710000000001</v>
      </c>
    </row>
    <row r="1142" spans="1:4" x14ac:dyDescent="0.35">
      <c r="A1142" t="s">
        <v>196</v>
      </c>
      <c r="B1142">
        <v>-2.4790000000000001</v>
      </c>
      <c r="C1142" t="s">
        <v>1726</v>
      </c>
      <c r="D1142" s="1">
        <v>-34.820529999999998</v>
      </c>
    </row>
    <row r="1143" spans="1:4" x14ac:dyDescent="0.35">
      <c r="A1143" t="s">
        <v>346</v>
      </c>
      <c r="B1143">
        <v>-3.544</v>
      </c>
      <c r="C1143" t="s">
        <v>1546</v>
      </c>
      <c r="D1143" s="1">
        <v>-35.402479999999997</v>
      </c>
    </row>
    <row r="1144" spans="1:4" x14ac:dyDescent="0.35">
      <c r="A1144" t="s">
        <v>1133</v>
      </c>
      <c r="B1144">
        <v>-2.4609999999999999</v>
      </c>
      <c r="C1144" t="s">
        <v>1795</v>
      </c>
      <c r="D1144" s="1">
        <v>-35.569690000000001</v>
      </c>
    </row>
    <row r="1145" spans="1:4" x14ac:dyDescent="0.35">
      <c r="A1145" t="s">
        <v>595</v>
      </c>
      <c r="B1145">
        <v>-1.1950000000000001</v>
      </c>
      <c r="C1145" t="s">
        <v>1418</v>
      </c>
      <c r="D1145" s="1">
        <v>-37.067770000000003</v>
      </c>
    </row>
    <row r="1146" spans="1:4" x14ac:dyDescent="0.35">
      <c r="A1146" t="s">
        <v>594</v>
      </c>
      <c r="B1146">
        <v>-2.6019999999999999</v>
      </c>
      <c r="C1146" t="s">
        <v>1861</v>
      </c>
      <c r="D1146" s="1">
        <v>-37.899619999999999</v>
      </c>
    </row>
    <row r="1147" spans="1:4" x14ac:dyDescent="0.35">
      <c r="A1147" t="s">
        <v>233</v>
      </c>
      <c r="B1147">
        <v>-2.7879999999999998</v>
      </c>
      <c r="C1147" t="s">
        <v>1413</v>
      </c>
      <c r="D1147" s="1">
        <v>-38.427019999999999</v>
      </c>
    </row>
    <row r="1148" spans="1:4" x14ac:dyDescent="0.35">
      <c r="A1148" t="s">
        <v>1154</v>
      </c>
      <c r="B1148">
        <v>-1.129</v>
      </c>
      <c r="C1148" t="s">
        <v>1474</v>
      </c>
      <c r="D1148" s="1">
        <v>-42.02928</v>
      </c>
    </row>
    <row r="1149" spans="1:4" x14ac:dyDescent="0.35">
      <c r="A1149" t="s">
        <v>567</v>
      </c>
      <c r="B1149">
        <v>-3.54</v>
      </c>
      <c r="C1149" t="s">
        <v>1573</v>
      </c>
      <c r="D1149" s="1">
        <v>-42.54007</v>
      </c>
    </row>
    <row r="1150" spans="1:4" x14ac:dyDescent="0.35">
      <c r="A1150" t="s">
        <v>331</v>
      </c>
      <c r="B1150">
        <v>-1.994</v>
      </c>
      <c r="C1150" t="s">
        <v>1812</v>
      </c>
      <c r="D1150" s="1">
        <v>-45.917929999999998</v>
      </c>
    </row>
    <row r="1151" spans="1:4" x14ac:dyDescent="0.35">
      <c r="A1151" t="s">
        <v>297</v>
      </c>
      <c r="B1151">
        <v>-0.51300000000000001</v>
      </c>
      <c r="C1151" t="s">
        <v>1270</v>
      </c>
      <c r="D1151" s="1">
        <v>-46.131279999999997</v>
      </c>
    </row>
    <row r="1152" spans="1:4" x14ac:dyDescent="0.35">
      <c r="A1152" t="s">
        <v>43</v>
      </c>
      <c r="B1152">
        <v>2.827</v>
      </c>
      <c r="C1152" t="s">
        <v>1325</v>
      </c>
      <c r="D1152" s="1">
        <v>46.392600000000002</v>
      </c>
    </row>
    <row r="1153" spans="1:4" x14ac:dyDescent="0.35">
      <c r="A1153" t="s">
        <v>251</v>
      </c>
      <c r="B1153">
        <v>-1.6439999999999999</v>
      </c>
      <c r="C1153" t="s">
        <v>1300</v>
      </c>
      <c r="D1153" s="1">
        <v>-46.496139999999997</v>
      </c>
    </row>
    <row r="1154" spans="1:4" x14ac:dyDescent="0.35">
      <c r="A1154" t="s">
        <v>488</v>
      </c>
      <c r="B1154">
        <v>-3.57</v>
      </c>
      <c r="C1154" t="s">
        <v>1244</v>
      </c>
      <c r="D1154" s="1">
        <v>-46.716299999999997</v>
      </c>
    </row>
    <row r="1155" spans="1:4" x14ac:dyDescent="0.35">
      <c r="A1155" t="s">
        <v>1015</v>
      </c>
      <c r="B1155">
        <v>3.5779999999999998</v>
      </c>
      <c r="C1155" t="s">
        <v>1246</v>
      </c>
      <c r="D1155" s="1">
        <v>51.634979999999999</v>
      </c>
    </row>
    <row r="1156" spans="1:4" x14ac:dyDescent="0.35">
      <c r="A1156" t="s">
        <v>466</v>
      </c>
      <c r="B1156">
        <v>-2.202</v>
      </c>
      <c r="C1156" t="s">
        <v>1395</v>
      </c>
      <c r="D1156" s="1">
        <v>-51.901069999999997</v>
      </c>
    </row>
    <row r="1157" spans="1:4" x14ac:dyDescent="0.35">
      <c r="A1157" t="s">
        <v>1088</v>
      </c>
      <c r="B1157">
        <v>5.65</v>
      </c>
      <c r="C1157" t="s">
        <v>1960</v>
      </c>
      <c r="D1157" s="1">
        <v>55.186120000000003</v>
      </c>
    </row>
    <row r="1158" spans="1:4" x14ac:dyDescent="0.35">
      <c r="A1158" t="s">
        <v>276</v>
      </c>
      <c r="B1158">
        <v>2.3170000000000002</v>
      </c>
      <c r="C1158" t="s">
        <v>1247</v>
      </c>
      <c r="D1158" s="1">
        <v>62.94755</v>
      </c>
    </row>
    <row r="1159" spans="1:4" x14ac:dyDescent="0.35">
      <c r="A1159" t="s">
        <v>72</v>
      </c>
      <c r="B1159">
        <v>5.0119999999999996</v>
      </c>
      <c r="C1159" t="s">
        <v>1343</v>
      </c>
      <c r="D1159" s="1">
        <v>77.859229999999997</v>
      </c>
    </row>
    <row r="1160" spans="1:4" x14ac:dyDescent="0.35">
      <c r="A1160" t="s">
        <v>691</v>
      </c>
      <c r="B1160">
        <v>3.5920000000000001</v>
      </c>
      <c r="C1160" t="s">
        <v>1356</v>
      </c>
      <c r="D1160" s="1">
        <v>91.283670000000001</v>
      </c>
    </row>
    <row r="1161" spans="1:4" x14ac:dyDescent="0.35">
      <c r="A1161" t="s">
        <v>353</v>
      </c>
      <c r="B1161">
        <v>-1.2949999999999999</v>
      </c>
      <c r="C1161" t="s">
        <v>1380</v>
      </c>
      <c r="D1161" s="1">
        <v>-100</v>
      </c>
    </row>
    <row r="1162" spans="1:4" x14ac:dyDescent="0.35">
      <c r="A1162" t="s">
        <v>1027</v>
      </c>
      <c r="B1162">
        <v>-2.1339999999999999</v>
      </c>
      <c r="C1162" t="s">
        <v>1183</v>
      </c>
      <c r="D1162" s="1">
        <v>-100</v>
      </c>
    </row>
    <row r="1165" spans="1:4" x14ac:dyDescent="0.35">
      <c r="C1165" s="1"/>
    </row>
    <row r="1173" spans="3:3" x14ac:dyDescent="0.35">
      <c r="C1173" s="1"/>
    </row>
    <row r="1175" spans="3:3" x14ac:dyDescent="0.35">
      <c r="C1175" s="1"/>
    </row>
    <row r="1193" spans="3:3" x14ac:dyDescent="0.35">
      <c r="C1193" s="1"/>
    </row>
    <row r="1194" spans="3:3" x14ac:dyDescent="0.35">
      <c r="C1194" s="1"/>
    </row>
    <row r="1197" spans="3:3" x14ac:dyDescent="0.35">
      <c r="C1197" s="1"/>
    </row>
    <row r="1203" spans="3:3" x14ac:dyDescent="0.35">
      <c r="C1203" s="1"/>
    </row>
    <row r="1205" spans="3:3" x14ac:dyDescent="0.35">
      <c r="C1205" s="1"/>
    </row>
    <row r="1206" spans="3:3" x14ac:dyDescent="0.35">
      <c r="C1206" s="1"/>
    </row>
    <row r="1212" spans="3:3" x14ac:dyDescent="0.35">
      <c r="C1212" s="1"/>
    </row>
    <row r="1213" spans="3:3" x14ac:dyDescent="0.35">
      <c r="C1213" s="1"/>
    </row>
    <row r="1214" spans="3:3" x14ac:dyDescent="0.35">
      <c r="C1214" s="1"/>
    </row>
    <row r="1217" spans="3:3" x14ac:dyDescent="0.35">
      <c r="C1217" s="1"/>
    </row>
    <row r="1219" spans="3:3" x14ac:dyDescent="0.35">
      <c r="C1219" s="1"/>
    </row>
    <row r="1220" spans="3:3" x14ac:dyDescent="0.35">
      <c r="C1220" s="1"/>
    </row>
    <row r="1221" spans="3:3" x14ac:dyDescent="0.35">
      <c r="C1221" s="1"/>
    </row>
    <row r="1226" spans="3:3" x14ac:dyDescent="0.35">
      <c r="C1226" s="1"/>
    </row>
    <row r="1229" spans="3:3" x14ac:dyDescent="0.35">
      <c r="C1229" s="1"/>
    </row>
    <row r="1230" spans="3:3" x14ac:dyDescent="0.35">
      <c r="C1230" s="1"/>
    </row>
    <row r="1232" spans="3:3" x14ac:dyDescent="0.35">
      <c r="C1232" s="1"/>
    </row>
    <row r="1246" spans="3:3" x14ac:dyDescent="0.35">
      <c r="C1246" s="1"/>
    </row>
    <row r="1251" spans="3:3" x14ac:dyDescent="0.35">
      <c r="C1251" s="1"/>
    </row>
    <row r="1254" spans="3:3" x14ac:dyDescent="0.35">
      <c r="C1254" s="1"/>
    </row>
    <row r="1256" spans="3:3" x14ac:dyDescent="0.35">
      <c r="C1256" s="1"/>
    </row>
    <row r="1265" spans="3:3" x14ac:dyDescent="0.35">
      <c r="C1265" s="1"/>
    </row>
    <row r="1267" spans="3:3" x14ac:dyDescent="0.35">
      <c r="C1267" s="1"/>
    </row>
    <row r="1269" spans="3:3" x14ac:dyDescent="0.35">
      <c r="C1269" s="1"/>
    </row>
    <row r="1270" spans="3:3" x14ac:dyDescent="0.35">
      <c r="C1270" s="1"/>
    </row>
    <row r="1281" spans="3:3" x14ac:dyDescent="0.35">
      <c r="C1281" s="1"/>
    </row>
    <row r="1283" spans="3:3" x14ac:dyDescent="0.35">
      <c r="C1283" s="1"/>
    </row>
    <row r="1284" spans="3:3" x14ac:dyDescent="0.35">
      <c r="C1284" s="1"/>
    </row>
    <row r="1286" spans="3:3" x14ac:dyDescent="0.35">
      <c r="C1286" s="1"/>
    </row>
    <row r="1288" spans="3:3" x14ac:dyDescent="0.35">
      <c r="C1288" s="1"/>
    </row>
    <row r="1289" spans="3:3" x14ac:dyDescent="0.35">
      <c r="C1289" s="1"/>
    </row>
    <row r="1291" spans="3:3" x14ac:dyDescent="0.35">
      <c r="C1291" s="1"/>
    </row>
    <row r="1314" spans="3:3" x14ac:dyDescent="0.35">
      <c r="C1314" s="1"/>
    </row>
    <row r="1318" spans="3:3" x14ac:dyDescent="0.35">
      <c r="C1318" s="1"/>
    </row>
    <row r="1321" spans="3:3" x14ac:dyDescent="0.35">
      <c r="C1321" s="1"/>
    </row>
    <row r="1326" spans="3:3" x14ac:dyDescent="0.35">
      <c r="C1326" s="1"/>
    </row>
    <row r="1327" spans="3:3" x14ac:dyDescent="0.35">
      <c r="C1327" s="1"/>
    </row>
    <row r="1333" spans="3:3" x14ac:dyDescent="0.35">
      <c r="C1333" s="1"/>
    </row>
    <row r="1334" spans="3:3" x14ac:dyDescent="0.35">
      <c r="C1334" s="1"/>
    </row>
    <row r="1335" spans="3:3" x14ac:dyDescent="0.35">
      <c r="C1335" s="1"/>
    </row>
    <row r="1336" spans="3:3" x14ac:dyDescent="0.35">
      <c r="C1336" s="1"/>
    </row>
    <row r="1338" spans="3:3" x14ac:dyDescent="0.35">
      <c r="C1338" s="1"/>
    </row>
    <row r="1339" spans="3:3" x14ac:dyDescent="0.35">
      <c r="C1339" s="1"/>
    </row>
    <row r="1345" spans="3:3" x14ac:dyDescent="0.35">
      <c r="C1345" s="1"/>
    </row>
    <row r="1356" spans="3:3" x14ac:dyDescent="0.35">
      <c r="C1356" s="1"/>
    </row>
    <row r="1359" spans="3:3" x14ac:dyDescent="0.35">
      <c r="C1359" s="1"/>
    </row>
    <row r="1360" spans="3:3" x14ac:dyDescent="0.35">
      <c r="C1360" s="1"/>
    </row>
    <row r="1367" spans="3:3" x14ac:dyDescent="0.35">
      <c r="C1367" s="1"/>
    </row>
    <row r="1368" spans="3:3" x14ac:dyDescent="0.35">
      <c r="C1368" s="1"/>
    </row>
    <row r="1391" spans="3:3" x14ac:dyDescent="0.35">
      <c r="C1391" s="1"/>
    </row>
    <row r="1392" spans="3:3" x14ac:dyDescent="0.35">
      <c r="C1392" s="1"/>
    </row>
    <row r="1395" spans="3:3" x14ac:dyDescent="0.35">
      <c r="C1395" s="1"/>
    </row>
    <row r="1400" spans="3:3" x14ac:dyDescent="0.35">
      <c r="C1400" s="1"/>
    </row>
    <row r="1403" spans="3:3" x14ac:dyDescent="0.35">
      <c r="C1403" s="1"/>
    </row>
    <row r="1441" spans="3:3" x14ac:dyDescent="0.35">
      <c r="C1441" s="1"/>
    </row>
    <row r="1447" spans="3:3" x14ac:dyDescent="0.35">
      <c r="C1447" s="1"/>
    </row>
    <row r="1448" spans="3:3" x14ac:dyDescent="0.35">
      <c r="C1448" s="1"/>
    </row>
    <row r="1449" spans="3:3" x14ac:dyDescent="0.35">
      <c r="C1449" s="1"/>
    </row>
    <row r="1452" spans="3:3" x14ac:dyDescent="0.35">
      <c r="C1452" s="1"/>
    </row>
    <row r="1455" spans="3:3" x14ac:dyDescent="0.35">
      <c r="C1455" s="1"/>
    </row>
    <row r="1456" spans="3:3" x14ac:dyDescent="0.35">
      <c r="C1456" s="1"/>
    </row>
    <row r="1457" spans="3:3" x14ac:dyDescent="0.35">
      <c r="C1457" s="1"/>
    </row>
    <row r="1462" spans="3:3" x14ac:dyDescent="0.35">
      <c r="C1462" s="1"/>
    </row>
    <row r="1463" spans="3:3" x14ac:dyDescent="0.35">
      <c r="C1463" s="1"/>
    </row>
    <row r="1464" spans="3:3" x14ac:dyDescent="0.35">
      <c r="C1464" s="1"/>
    </row>
    <row r="1467" spans="3:3" x14ac:dyDescent="0.35">
      <c r="C1467" s="1"/>
    </row>
    <row r="1470" spans="3:3" x14ac:dyDescent="0.35">
      <c r="C1470" s="1"/>
    </row>
    <row r="1471" spans="3:3" x14ac:dyDescent="0.35">
      <c r="C1471" s="1"/>
    </row>
    <row r="1472" spans="3:3" x14ac:dyDescent="0.35">
      <c r="C1472" s="1"/>
    </row>
    <row r="1479" spans="3:3" x14ac:dyDescent="0.35">
      <c r="C1479" s="1"/>
    </row>
    <row r="1483" spans="3:3" x14ac:dyDescent="0.35">
      <c r="C1483" s="1"/>
    </row>
    <row r="1484" spans="3:3" x14ac:dyDescent="0.35">
      <c r="C1484" s="1"/>
    </row>
    <row r="1490" spans="3:3" x14ac:dyDescent="0.35">
      <c r="C1490" s="1"/>
    </row>
    <row r="1505" spans="3:3" x14ac:dyDescent="0.35">
      <c r="C1505" s="1"/>
    </row>
    <row r="1512" spans="3:3" x14ac:dyDescent="0.35">
      <c r="C1512" s="1"/>
    </row>
    <row r="1515" spans="3:3" x14ac:dyDescent="0.35">
      <c r="C1515" s="1"/>
    </row>
    <row r="1517" spans="3:3" x14ac:dyDescent="0.35">
      <c r="C1517" s="1"/>
    </row>
    <row r="1518" spans="3:3" x14ac:dyDescent="0.35">
      <c r="C1518" s="1"/>
    </row>
    <row r="1521" spans="3:3" x14ac:dyDescent="0.35">
      <c r="C1521" s="1"/>
    </row>
    <row r="1525" spans="3:3" x14ac:dyDescent="0.35">
      <c r="C1525" s="1"/>
    </row>
    <row r="1526" spans="3:3" x14ac:dyDescent="0.35">
      <c r="C1526" s="1"/>
    </row>
    <row r="1541" spans="3:3" x14ac:dyDescent="0.35">
      <c r="C1541" s="1"/>
    </row>
    <row r="1542" spans="3:3" x14ac:dyDescent="0.35">
      <c r="C1542" s="1"/>
    </row>
    <row r="1547" spans="3:3" x14ac:dyDescent="0.35">
      <c r="C1547" s="1"/>
    </row>
    <row r="1549" spans="3:3" x14ac:dyDescent="0.35">
      <c r="C1549" s="1"/>
    </row>
    <row r="1553" spans="3:3" x14ac:dyDescent="0.35">
      <c r="C1553" s="1"/>
    </row>
    <row r="1554" spans="3:3" x14ac:dyDescent="0.35">
      <c r="C1554" s="1"/>
    </row>
    <row r="1558" spans="3:3" x14ac:dyDescent="0.35">
      <c r="C1558" s="1"/>
    </row>
    <row r="1561" spans="3:3" x14ac:dyDescent="0.35">
      <c r="C1561" s="1"/>
    </row>
    <row r="1565" spans="3:3" x14ac:dyDescent="0.35">
      <c r="C1565" s="1"/>
    </row>
    <row r="1568" spans="3:3" x14ac:dyDescent="0.35">
      <c r="C1568" s="1"/>
    </row>
    <row r="1570" spans="3:3" x14ac:dyDescent="0.35">
      <c r="C1570" s="1"/>
    </row>
    <row r="1572" spans="3:3" x14ac:dyDescent="0.35">
      <c r="C1572" s="1"/>
    </row>
    <row r="1581" spans="3:3" x14ac:dyDescent="0.35">
      <c r="C1581" s="1"/>
    </row>
    <row r="1587" spans="3:3" x14ac:dyDescent="0.35">
      <c r="C1587" s="1"/>
    </row>
    <row r="1595" spans="3:3" x14ac:dyDescent="0.35">
      <c r="C1595" s="1"/>
    </row>
    <row r="1603" spans="3:3" x14ac:dyDescent="0.35">
      <c r="C1603" s="1"/>
    </row>
    <row r="1604" spans="3:3" x14ac:dyDescent="0.35">
      <c r="C1604" s="1"/>
    </row>
    <row r="1609" spans="3:3" x14ac:dyDescent="0.35">
      <c r="C1609" s="1"/>
    </row>
    <row r="1610" spans="3:3" x14ac:dyDescent="0.35">
      <c r="C1610" s="1"/>
    </row>
    <row r="1612" spans="3:3" x14ac:dyDescent="0.35">
      <c r="C1612" s="1"/>
    </row>
    <row r="1618" spans="3:3" x14ac:dyDescent="0.35">
      <c r="C1618" s="1"/>
    </row>
    <row r="1624" spans="3:3" x14ac:dyDescent="0.35">
      <c r="C1624" s="1"/>
    </row>
    <row r="1628" spans="3:3" x14ac:dyDescent="0.35">
      <c r="C1628" s="1"/>
    </row>
    <row r="1636" spans="3:3" x14ac:dyDescent="0.35">
      <c r="C1636" s="1"/>
    </row>
    <row r="1642" spans="3:3" x14ac:dyDescent="0.35">
      <c r="C1642" s="1"/>
    </row>
    <row r="1643" spans="3:3" x14ac:dyDescent="0.35">
      <c r="C1643" s="1"/>
    </row>
    <row r="1645" spans="3:3" x14ac:dyDescent="0.35">
      <c r="C1645" s="1"/>
    </row>
    <row r="1646" spans="3:3" x14ac:dyDescent="0.35">
      <c r="C1646" s="1"/>
    </row>
    <row r="1648" spans="3:3" x14ac:dyDescent="0.35">
      <c r="C1648" s="1"/>
    </row>
    <row r="1656" spans="3:3" x14ac:dyDescent="0.35">
      <c r="C1656" s="1"/>
    </row>
    <row r="1660" spans="3:3" x14ac:dyDescent="0.35">
      <c r="C1660" s="1"/>
    </row>
    <row r="1671" spans="3:3" x14ac:dyDescent="0.35">
      <c r="C1671" s="1"/>
    </row>
    <row r="1678" spans="3:3" x14ac:dyDescent="0.35">
      <c r="C1678" s="1"/>
    </row>
    <row r="1680" spans="3:3" x14ac:dyDescent="0.35">
      <c r="C1680" s="1"/>
    </row>
    <row r="1691" spans="3:3" x14ac:dyDescent="0.35">
      <c r="C1691" s="1"/>
    </row>
    <row r="1693" spans="3:3" x14ac:dyDescent="0.35">
      <c r="C1693" s="1"/>
    </row>
    <row r="1697" spans="3:3" x14ac:dyDescent="0.35">
      <c r="C1697" s="1"/>
    </row>
    <row r="1708" spans="3:3" x14ac:dyDescent="0.35">
      <c r="C1708" s="1"/>
    </row>
    <row r="1710" spans="3:3" x14ac:dyDescent="0.35">
      <c r="C1710" s="1"/>
    </row>
    <row r="1716" spans="3:3" x14ac:dyDescent="0.35">
      <c r="C1716" s="1"/>
    </row>
    <row r="1717" spans="3:3" x14ac:dyDescent="0.35">
      <c r="C1717" s="1"/>
    </row>
    <row r="1718" spans="3:3" x14ac:dyDescent="0.35">
      <c r="C1718" s="1"/>
    </row>
    <row r="1724" spans="3:3" x14ac:dyDescent="0.35">
      <c r="C1724" s="1"/>
    </row>
    <row r="1732" spans="3:3" x14ac:dyDescent="0.35">
      <c r="C1732" s="1"/>
    </row>
    <row r="1734" spans="3:3" x14ac:dyDescent="0.35">
      <c r="C1734" s="1"/>
    </row>
    <row r="1737" spans="3:3" x14ac:dyDescent="0.35">
      <c r="C1737" s="1"/>
    </row>
    <row r="1738" spans="3:3" x14ac:dyDescent="0.35">
      <c r="C1738" s="1"/>
    </row>
    <row r="1739" spans="3:3" x14ac:dyDescent="0.35">
      <c r="C1739" s="1"/>
    </row>
    <row r="1741" spans="3:3" x14ac:dyDescent="0.35">
      <c r="C1741" s="1"/>
    </row>
    <row r="1747" spans="3:3" x14ac:dyDescent="0.35">
      <c r="C1747" s="1"/>
    </row>
    <row r="1750" spans="3:3" x14ac:dyDescent="0.35">
      <c r="C1750" s="1"/>
    </row>
    <row r="1752" spans="3:3" x14ac:dyDescent="0.35">
      <c r="C1752" s="1"/>
    </row>
    <row r="1770" spans="3:3" x14ac:dyDescent="0.35">
      <c r="C1770" s="1"/>
    </row>
    <row r="1774" spans="3:3" x14ac:dyDescent="0.35">
      <c r="C1774" s="1"/>
    </row>
    <row r="1775" spans="3:3" x14ac:dyDescent="0.35">
      <c r="C1775" s="1"/>
    </row>
    <row r="1781" spans="3:3" x14ac:dyDescent="0.35">
      <c r="C1781" s="1"/>
    </row>
    <row r="1782" spans="3:3" x14ac:dyDescent="0.35">
      <c r="C1782" s="1"/>
    </row>
    <row r="1790" spans="3:3" x14ac:dyDescent="0.35">
      <c r="C1790" s="1"/>
    </row>
    <row r="1796" spans="3:3" x14ac:dyDescent="0.35">
      <c r="C1796" s="1"/>
    </row>
    <row r="1799" spans="3:3" x14ac:dyDescent="0.35">
      <c r="C1799" s="1"/>
    </row>
    <row r="1806" spans="3:3" x14ac:dyDescent="0.35">
      <c r="C1806" s="1"/>
    </row>
    <row r="1822" spans="3:3" x14ac:dyDescent="0.35">
      <c r="C1822" s="1"/>
    </row>
    <row r="1827" spans="3:3" x14ac:dyDescent="0.35">
      <c r="C1827" s="1"/>
    </row>
    <row r="1831" spans="3:3" x14ac:dyDescent="0.35">
      <c r="C1831" s="1"/>
    </row>
    <row r="1833" spans="3:3" x14ac:dyDescent="0.35">
      <c r="C1833" s="1"/>
    </row>
    <row r="1835" spans="3:3" x14ac:dyDescent="0.35">
      <c r="C1835" s="1"/>
    </row>
    <row r="1838" spans="3:3" x14ac:dyDescent="0.35">
      <c r="C1838" s="1"/>
    </row>
    <row r="1840" spans="3:3" x14ac:dyDescent="0.35">
      <c r="C1840" s="1"/>
    </row>
    <row r="1856" spans="3:3" x14ac:dyDescent="0.35">
      <c r="C1856" s="1"/>
    </row>
    <row r="1857" spans="3:3" x14ac:dyDescent="0.35">
      <c r="C1857" s="1"/>
    </row>
    <row r="1861" spans="3:3" x14ac:dyDescent="0.35">
      <c r="C1861" s="1"/>
    </row>
    <row r="1863" spans="3:3" x14ac:dyDescent="0.35">
      <c r="C1863" s="1"/>
    </row>
    <row r="1865" spans="3:3" x14ac:dyDescent="0.35">
      <c r="C1865" s="1"/>
    </row>
    <row r="1866" spans="3:3" x14ac:dyDescent="0.35">
      <c r="C1866" s="1"/>
    </row>
    <row r="1869" spans="3:3" x14ac:dyDescent="0.35">
      <c r="C1869" s="1"/>
    </row>
    <row r="1872" spans="3:3" x14ac:dyDescent="0.35">
      <c r="C1872" s="1"/>
    </row>
    <row r="1878" spans="3:3" x14ac:dyDescent="0.35">
      <c r="C1878" s="1"/>
    </row>
    <row r="1881" spans="3:3" x14ac:dyDescent="0.35">
      <c r="C1881" s="1"/>
    </row>
    <row r="1884" spans="3:3" x14ac:dyDescent="0.35">
      <c r="C1884" s="1"/>
    </row>
    <row r="1885" spans="3:3" x14ac:dyDescent="0.35">
      <c r="C1885" s="1"/>
    </row>
    <row r="1886" spans="3:3" x14ac:dyDescent="0.35">
      <c r="C1886" s="1"/>
    </row>
    <row r="1887" spans="3:3" x14ac:dyDescent="0.35">
      <c r="C1887" s="1"/>
    </row>
    <row r="1890" spans="3:3" x14ac:dyDescent="0.35">
      <c r="C1890" s="1"/>
    </row>
    <row r="1897" spans="3:3" x14ac:dyDescent="0.35">
      <c r="C1897" s="1"/>
    </row>
    <row r="1904" spans="3:3" x14ac:dyDescent="0.35">
      <c r="C1904" s="1"/>
    </row>
    <row r="1919" spans="3:3" x14ac:dyDescent="0.35">
      <c r="C1919" s="1"/>
    </row>
    <row r="1920" spans="3:3" x14ac:dyDescent="0.35">
      <c r="C1920" s="1"/>
    </row>
    <row r="1921" spans="3:3" x14ac:dyDescent="0.35">
      <c r="C1921" s="1"/>
    </row>
    <row r="1926" spans="3:3" x14ac:dyDescent="0.35">
      <c r="C1926" s="1"/>
    </row>
    <row r="1931" spans="3:3" x14ac:dyDescent="0.35">
      <c r="C1931" s="1"/>
    </row>
    <row r="1936" spans="3:3" x14ac:dyDescent="0.35">
      <c r="C1936" s="1"/>
    </row>
    <row r="1941" spans="3:3" x14ac:dyDescent="0.35">
      <c r="C1941" s="1"/>
    </row>
    <row r="1943" spans="3:3" x14ac:dyDescent="0.35">
      <c r="C1943" s="1"/>
    </row>
    <row r="1948" spans="3:3" x14ac:dyDescent="0.35">
      <c r="C1948" s="1"/>
    </row>
    <row r="1949" spans="3:3" x14ac:dyDescent="0.35">
      <c r="C1949" s="1"/>
    </row>
    <row r="1950" spans="3:3" x14ac:dyDescent="0.35">
      <c r="C1950" s="1"/>
    </row>
    <row r="1951" spans="3:3" x14ac:dyDescent="0.35">
      <c r="C1951" s="1"/>
    </row>
    <row r="1955" spans="3:3" x14ac:dyDescent="0.35">
      <c r="C1955" s="1"/>
    </row>
    <row r="1958" spans="3:3" x14ac:dyDescent="0.35">
      <c r="C1958" s="1"/>
    </row>
    <row r="1963" spans="3:3" x14ac:dyDescent="0.35">
      <c r="C1963" s="1"/>
    </row>
    <row r="1969" spans="3:3" x14ac:dyDescent="0.35">
      <c r="C1969" s="1"/>
    </row>
    <row r="1974" spans="3:3" x14ac:dyDescent="0.35">
      <c r="C1974" s="1"/>
    </row>
    <row r="1975" spans="3:3" x14ac:dyDescent="0.35">
      <c r="C1975" s="1"/>
    </row>
    <row r="1987" spans="3:3" x14ac:dyDescent="0.35">
      <c r="C1987" s="1"/>
    </row>
    <row r="2006" spans="3:3" x14ac:dyDescent="0.35">
      <c r="C2006" s="1"/>
    </row>
    <row r="2008" spans="3:3" x14ac:dyDescent="0.35">
      <c r="C2008" s="1"/>
    </row>
    <row r="2013" spans="3:3" x14ac:dyDescent="0.35">
      <c r="C2013" s="1"/>
    </row>
    <row r="2023" spans="3:3" x14ac:dyDescent="0.35">
      <c r="C2023" s="1"/>
    </row>
    <row r="2032" spans="3:3" x14ac:dyDescent="0.35">
      <c r="C2032" s="1"/>
    </row>
    <row r="2035" spans="3:3" x14ac:dyDescent="0.35">
      <c r="C2035" s="1"/>
    </row>
    <row r="2037" spans="3:3" x14ac:dyDescent="0.35">
      <c r="C2037" s="1"/>
    </row>
    <row r="2038" spans="3:3" x14ac:dyDescent="0.35">
      <c r="C2038" s="1"/>
    </row>
    <row r="2043" spans="3:3" x14ac:dyDescent="0.35">
      <c r="C2043" s="1"/>
    </row>
    <row r="2044" spans="3:3" x14ac:dyDescent="0.35">
      <c r="C2044" s="1"/>
    </row>
    <row r="2045" spans="3:3" x14ac:dyDescent="0.35">
      <c r="C2045" s="1"/>
    </row>
    <row r="2046" spans="3:3" x14ac:dyDescent="0.35">
      <c r="C2046" s="1"/>
    </row>
    <row r="2048" spans="3:3" x14ac:dyDescent="0.35">
      <c r="C2048" s="1"/>
    </row>
    <row r="2050" spans="3:3" x14ac:dyDescent="0.35">
      <c r="C2050" s="1"/>
    </row>
    <row r="2056" spans="3:3" x14ac:dyDescent="0.35">
      <c r="C2056" s="1"/>
    </row>
    <row r="2058" spans="3:3" x14ac:dyDescent="0.35">
      <c r="C2058" s="1"/>
    </row>
    <row r="2062" spans="3:3" x14ac:dyDescent="0.35">
      <c r="C2062" s="1"/>
    </row>
    <row r="2066" spans="3:3" x14ac:dyDescent="0.35">
      <c r="C2066" s="1"/>
    </row>
    <row r="2069" spans="3:3" x14ac:dyDescent="0.35">
      <c r="C2069" s="1"/>
    </row>
    <row r="2072" spans="3:3" x14ac:dyDescent="0.35">
      <c r="C2072" s="1"/>
    </row>
    <row r="2075" spans="3:3" x14ac:dyDescent="0.35">
      <c r="C2075" s="1"/>
    </row>
    <row r="2077" spans="3:3" x14ac:dyDescent="0.35">
      <c r="C2077" s="1"/>
    </row>
    <row r="2086" spans="3:3" x14ac:dyDescent="0.35">
      <c r="C2086" s="1"/>
    </row>
    <row r="2092" spans="3:3" x14ac:dyDescent="0.35">
      <c r="C2092" s="1"/>
    </row>
    <row r="2093" spans="3:3" x14ac:dyDescent="0.35">
      <c r="C2093" s="1"/>
    </row>
    <row r="2097" spans="3:3" x14ac:dyDescent="0.35">
      <c r="C2097" s="1"/>
    </row>
    <row r="2098" spans="3:3" x14ac:dyDescent="0.35">
      <c r="C2098" s="1"/>
    </row>
    <row r="2105" spans="3:3" x14ac:dyDescent="0.35">
      <c r="C2105" s="1"/>
    </row>
    <row r="2107" spans="3:3" x14ac:dyDescent="0.35">
      <c r="C2107" s="1"/>
    </row>
    <row r="2109" spans="3:3" x14ac:dyDescent="0.35">
      <c r="C2109" s="1"/>
    </row>
    <row r="2111" spans="3:3" x14ac:dyDescent="0.35">
      <c r="C2111" s="1"/>
    </row>
    <row r="2115" spans="3:3" x14ac:dyDescent="0.35">
      <c r="C2115" s="1"/>
    </row>
    <row r="2118" spans="3:3" x14ac:dyDescent="0.35">
      <c r="C2118" s="1"/>
    </row>
    <row r="2128" spans="3:3" x14ac:dyDescent="0.35">
      <c r="C2128" s="1"/>
    </row>
    <row r="2129" spans="3:3" x14ac:dyDescent="0.35">
      <c r="C2129" s="1"/>
    </row>
    <row r="2132" spans="3:3" x14ac:dyDescent="0.35">
      <c r="C2132" s="1"/>
    </row>
    <row r="2134" spans="3:3" x14ac:dyDescent="0.35">
      <c r="C2134" s="1"/>
    </row>
    <row r="2139" spans="3:3" x14ac:dyDescent="0.35">
      <c r="C2139" s="1"/>
    </row>
    <row r="2153" spans="3:3" x14ac:dyDescent="0.35">
      <c r="C2153" s="1"/>
    </row>
    <row r="2154" spans="3:3" x14ac:dyDescent="0.35">
      <c r="C2154" s="1"/>
    </row>
    <row r="2155" spans="3:3" x14ac:dyDescent="0.35">
      <c r="C2155" s="1"/>
    </row>
    <row r="2159" spans="3:3" x14ac:dyDescent="0.35">
      <c r="C2159" s="1"/>
    </row>
    <row r="2177" spans="3:3" x14ac:dyDescent="0.35">
      <c r="C2177" s="1"/>
    </row>
    <row r="2183" spans="3:3" x14ac:dyDescent="0.35">
      <c r="C2183" s="1"/>
    </row>
    <row r="2184" spans="3:3" x14ac:dyDescent="0.35">
      <c r="C2184" s="1"/>
    </row>
    <row r="2186" spans="3:3" x14ac:dyDescent="0.35">
      <c r="C2186" s="1"/>
    </row>
    <row r="2190" spans="3:3" x14ac:dyDescent="0.35">
      <c r="C2190" s="1"/>
    </row>
    <row r="2192" spans="3:3" x14ac:dyDescent="0.35">
      <c r="C2192" s="1"/>
    </row>
    <row r="2207" spans="3:3" x14ac:dyDescent="0.35">
      <c r="C2207" s="1"/>
    </row>
    <row r="2211" spans="3:3" x14ac:dyDescent="0.35">
      <c r="C2211" s="1"/>
    </row>
    <row r="2214" spans="3:3" x14ac:dyDescent="0.35">
      <c r="C2214" s="1"/>
    </row>
    <row r="2219" spans="3:3" x14ac:dyDescent="0.35">
      <c r="C2219" s="1"/>
    </row>
    <row r="2221" spans="3:3" x14ac:dyDescent="0.35">
      <c r="C2221" s="1"/>
    </row>
    <row r="2224" spans="3:3" x14ac:dyDescent="0.35">
      <c r="C2224" s="1"/>
    </row>
    <row r="2225" spans="3:3" x14ac:dyDescent="0.35">
      <c r="C2225" s="1"/>
    </row>
    <row r="2230" spans="3:3" x14ac:dyDescent="0.35">
      <c r="C2230" s="1"/>
    </row>
    <row r="2232" spans="3:3" x14ac:dyDescent="0.35">
      <c r="C2232" s="1"/>
    </row>
    <row r="2238" spans="3:3" x14ac:dyDescent="0.35">
      <c r="C2238" s="1"/>
    </row>
    <row r="2239" spans="3:3" x14ac:dyDescent="0.35">
      <c r="C2239" s="1"/>
    </row>
    <row r="2244" spans="3:3" x14ac:dyDescent="0.35">
      <c r="C2244" s="1"/>
    </row>
    <row r="2247" spans="3:3" x14ac:dyDescent="0.35">
      <c r="C2247" s="1"/>
    </row>
    <row r="2249" spans="3:3" x14ac:dyDescent="0.35">
      <c r="C2249" s="1"/>
    </row>
    <row r="2250" spans="3:3" x14ac:dyDescent="0.35">
      <c r="C2250" s="1"/>
    </row>
    <row r="2251" spans="3:3" x14ac:dyDescent="0.35">
      <c r="C2251" s="1"/>
    </row>
    <row r="2253" spans="3:3" x14ac:dyDescent="0.35">
      <c r="C2253" s="1"/>
    </row>
    <row r="2254" spans="3:3" x14ac:dyDescent="0.35">
      <c r="C2254" s="1"/>
    </row>
    <row r="2256" spans="3:3" x14ac:dyDescent="0.35">
      <c r="C2256" s="1"/>
    </row>
    <row r="2262" spans="3:3" x14ac:dyDescent="0.35">
      <c r="C2262" s="1"/>
    </row>
    <row r="2271" spans="3:3" x14ac:dyDescent="0.35">
      <c r="C2271" s="1"/>
    </row>
    <row r="2274" spans="3:3" x14ac:dyDescent="0.35">
      <c r="C2274" s="1"/>
    </row>
    <row r="2275" spans="3:3" x14ac:dyDescent="0.35">
      <c r="C2275" s="1"/>
    </row>
    <row r="2281" spans="3:3" x14ac:dyDescent="0.35">
      <c r="C2281" s="1"/>
    </row>
    <row r="2284" spans="3:3" x14ac:dyDescent="0.35">
      <c r="C2284" s="1"/>
    </row>
    <row r="2285" spans="3:3" x14ac:dyDescent="0.35">
      <c r="C2285" s="1"/>
    </row>
    <row r="2289" spans="3:3" x14ac:dyDescent="0.35">
      <c r="C2289" s="1"/>
    </row>
    <row r="2293" spans="3:3" x14ac:dyDescent="0.35">
      <c r="C2293" s="1"/>
    </row>
    <row r="2294" spans="3:3" x14ac:dyDescent="0.35">
      <c r="C2294" s="1"/>
    </row>
    <row r="2301" spans="3:3" x14ac:dyDescent="0.35">
      <c r="C2301" s="1"/>
    </row>
    <row r="2307" spans="3:3" x14ac:dyDescent="0.35">
      <c r="C2307" s="1"/>
    </row>
    <row r="2308" spans="3:3" x14ac:dyDescent="0.35">
      <c r="C2308" s="1"/>
    </row>
    <row r="2310" spans="3:3" x14ac:dyDescent="0.35">
      <c r="C2310" s="1"/>
    </row>
    <row r="2312" spans="3:3" x14ac:dyDescent="0.35">
      <c r="C2312" s="1"/>
    </row>
    <row r="2317" spans="3:3" x14ac:dyDescent="0.35">
      <c r="C2317" s="1"/>
    </row>
    <row r="2321" spans="3:3" x14ac:dyDescent="0.35">
      <c r="C2321" s="1"/>
    </row>
    <row r="2324" spans="3:3" x14ac:dyDescent="0.35">
      <c r="C2324" s="1"/>
    </row>
    <row r="2334" spans="3:3" x14ac:dyDescent="0.35">
      <c r="C2334" s="1"/>
    </row>
    <row r="2339" spans="3:3" x14ac:dyDescent="0.35">
      <c r="C2339" s="1"/>
    </row>
    <row r="2341" spans="3:3" x14ac:dyDescent="0.35">
      <c r="C2341" s="1"/>
    </row>
    <row r="2348" spans="3:3" x14ac:dyDescent="0.35">
      <c r="C2348" s="1"/>
    </row>
    <row r="2351" spans="3:3" x14ac:dyDescent="0.35">
      <c r="C2351" s="1"/>
    </row>
    <row r="2354" spans="3:3" x14ac:dyDescent="0.35">
      <c r="C2354" s="1"/>
    </row>
    <row r="2356" spans="3:3" x14ac:dyDescent="0.35">
      <c r="C2356" s="1"/>
    </row>
    <row r="2359" spans="3:3" x14ac:dyDescent="0.35">
      <c r="C2359" s="1"/>
    </row>
    <row r="2364" spans="3:3" x14ac:dyDescent="0.35">
      <c r="C2364" s="1"/>
    </row>
    <row r="2368" spans="3:3" x14ac:dyDescent="0.35">
      <c r="C2368" s="1"/>
    </row>
    <row r="2372" spans="3:3" x14ac:dyDescent="0.35">
      <c r="C2372" s="1"/>
    </row>
    <row r="2378" spans="3:3" x14ac:dyDescent="0.35">
      <c r="C2378" s="1"/>
    </row>
    <row r="2380" spans="3:3" x14ac:dyDescent="0.35">
      <c r="C2380" s="1"/>
    </row>
    <row r="2384" spans="3:3" x14ac:dyDescent="0.35">
      <c r="C2384" s="1"/>
    </row>
    <row r="2385" spans="3:3" x14ac:dyDescent="0.35">
      <c r="C2385" s="1"/>
    </row>
    <row r="2389" spans="3:3" x14ac:dyDescent="0.35">
      <c r="C2389" s="1"/>
    </row>
    <row r="2390" spans="3:3" x14ac:dyDescent="0.35">
      <c r="C2390" s="1"/>
    </row>
    <row r="2394" spans="3:3" x14ac:dyDescent="0.35">
      <c r="C2394" s="1"/>
    </row>
    <row r="2400" spans="3:3" x14ac:dyDescent="0.35">
      <c r="C2400" s="1"/>
    </row>
    <row r="2402" spans="3:3" x14ac:dyDescent="0.35">
      <c r="C2402" s="1"/>
    </row>
    <row r="2403" spans="3:3" x14ac:dyDescent="0.35">
      <c r="C2403" s="1"/>
    </row>
    <row r="2404" spans="3:3" x14ac:dyDescent="0.35">
      <c r="C2404" s="1"/>
    </row>
    <row r="2411" spans="3:3" x14ac:dyDescent="0.35">
      <c r="C2411" s="1"/>
    </row>
    <row r="2413" spans="3:3" x14ac:dyDescent="0.35">
      <c r="C2413" s="1"/>
    </row>
    <row r="2416" spans="3:3" x14ac:dyDescent="0.35">
      <c r="C2416" s="1"/>
    </row>
    <row r="2420" spans="3:3" x14ac:dyDescent="0.35">
      <c r="C2420" s="1"/>
    </row>
    <row r="2423" spans="3:3" x14ac:dyDescent="0.35">
      <c r="C2423" s="1"/>
    </row>
    <row r="2425" spans="3:3" x14ac:dyDescent="0.35">
      <c r="C2425" s="1"/>
    </row>
    <row r="2427" spans="3:3" x14ac:dyDescent="0.35">
      <c r="C2427" s="1"/>
    </row>
    <row r="2428" spans="3:3" x14ac:dyDescent="0.35">
      <c r="C2428" s="1"/>
    </row>
    <row r="2432" spans="3:3" x14ac:dyDescent="0.35">
      <c r="C2432" s="1"/>
    </row>
    <row r="2442" spans="3:3" x14ac:dyDescent="0.35">
      <c r="C2442" s="1"/>
    </row>
    <row r="2445" spans="3:3" x14ac:dyDescent="0.35">
      <c r="C2445" s="1"/>
    </row>
    <row r="2452" spans="3:3" x14ac:dyDescent="0.35">
      <c r="C2452" s="1"/>
    </row>
    <row r="2457" spans="3:3" x14ac:dyDescent="0.35">
      <c r="C2457" s="1"/>
    </row>
    <row r="2461" spans="3:3" x14ac:dyDescent="0.35">
      <c r="C2461" s="1"/>
    </row>
    <row r="2465" spans="3:3" x14ac:dyDescent="0.35">
      <c r="C2465" s="1"/>
    </row>
    <row r="2468" spans="3:3" x14ac:dyDescent="0.35">
      <c r="C2468" s="1"/>
    </row>
    <row r="2480" spans="3:3" x14ac:dyDescent="0.35">
      <c r="C2480" s="1"/>
    </row>
    <row r="2489" spans="3:3" x14ac:dyDescent="0.35">
      <c r="C2489" s="1"/>
    </row>
    <row r="2490" spans="3:3" x14ac:dyDescent="0.35">
      <c r="C2490" s="1"/>
    </row>
    <row r="2495" spans="3:3" x14ac:dyDescent="0.35">
      <c r="C2495" s="1"/>
    </row>
    <row r="2502" spans="3:3" x14ac:dyDescent="0.35">
      <c r="C2502" s="1"/>
    </row>
    <row r="2507" spans="3:3" x14ac:dyDescent="0.35">
      <c r="C2507" s="1"/>
    </row>
    <row r="2512" spans="3:3" x14ac:dyDescent="0.35">
      <c r="C2512" s="1"/>
    </row>
    <row r="2513" spans="3:3" x14ac:dyDescent="0.35">
      <c r="C2513" s="1"/>
    </row>
    <row r="2514" spans="3:3" x14ac:dyDescent="0.35">
      <c r="C2514" s="1"/>
    </row>
    <row r="2517" spans="3:3" x14ac:dyDescent="0.35">
      <c r="C2517" s="1"/>
    </row>
    <row r="2524" spans="3:3" x14ac:dyDescent="0.35">
      <c r="C2524" s="1"/>
    </row>
    <row r="2531" spans="3:3" x14ac:dyDescent="0.35">
      <c r="C2531" s="1"/>
    </row>
    <row r="2534" spans="3:3" x14ac:dyDescent="0.35">
      <c r="C2534" s="1"/>
    </row>
    <row r="2539" spans="3:3" x14ac:dyDescent="0.35">
      <c r="C2539" s="1"/>
    </row>
    <row r="2545" spans="3:3" x14ac:dyDescent="0.35">
      <c r="C2545" s="1"/>
    </row>
    <row r="2547" spans="3:3" x14ac:dyDescent="0.35">
      <c r="C2547" s="1"/>
    </row>
    <row r="2548" spans="3:3" x14ac:dyDescent="0.35">
      <c r="C2548" s="1"/>
    </row>
    <row r="2552" spans="3:3" x14ac:dyDescent="0.35">
      <c r="C2552" s="1"/>
    </row>
    <row r="2565" spans="3:3" x14ac:dyDescent="0.35">
      <c r="C2565" s="1"/>
    </row>
    <row r="2567" spans="3:3" x14ac:dyDescent="0.35">
      <c r="C2567" s="1"/>
    </row>
    <row r="2582" spans="3:3" x14ac:dyDescent="0.35">
      <c r="C2582" s="1"/>
    </row>
    <row r="2583" spans="3:3" x14ac:dyDescent="0.35">
      <c r="C2583" s="1"/>
    </row>
    <row r="2600" spans="3:3" x14ac:dyDescent="0.35">
      <c r="C2600" s="1"/>
    </row>
    <row r="2601" spans="3:3" x14ac:dyDescent="0.35">
      <c r="C2601" s="1"/>
    </row>
    <row r="2605" spans="3:3" x14ac:dyDescent="0.35">
      <c r="C2605" s="1"/>
    </row>
    <row r="2606" spans="3:3" x14ac:dyDescent="0.35">
      <c r="C2606" s="1"/>
    </row>
    <row r="2614" spans="3:3" x14ac:dyDescent="0.35">
      <c r="C2614" s="1"/>
    </row>
    <row r="2629" spans="3:3" x14ac:dyDescent="0.35">
      <c r="C2629" s="1"/>
    </row>
    <row r="2630" spans="3:3" x14ac:dyDescent="0.35">
      <c r="C2630" s="1"/>
    </row>
    <row r="2639" spans="3:3" x14ac:dyDescent="0.35">
      <c r="C2639" s="1"/>
    </row>
    <row r="2652" spans="3:3" x14ac:dyDescent="0.35">
      <c r="C2652" s="1"/>
    </row>
    <row r="2653" spans="3:3" x14ac:dyDescent="0.35">
      <c r="C2653" s="1"/>
    </row>
    <row r="2671" spans="3:3" x14ac:dyDescent="0.35">
      <c r="C2671" s="1"/>
    </row>
    <row r="2677" spans="3:3" x14ac:dyDescent="0.35">
      <c r="C2677" s="1"/>
    </row>
    <row r="2683" spans="3:3" x14ac:dyDescent="0.35">
      <c r="C2683" s="1"/>
    </row>
    <row r="2688" spans="3:3" x14ac:dyDescent="0.35">
      <c r="C2688" s="1"/>
    </row>
    <row r="2691" spans="3:3" x14ac:dyDescent="0.35">
      <c r="C2691" s="1"/>
    </row>
    <row r="2694" spans="3:3" x14ac:dyDescent="0.35">
      <c r="C2694" s="1"/>
    </row>
    <row r="2699" spans="3:3" x14ac:dyDescent="0.35">
      <c r="C2699" s="1"/>
    </row>
    <row r="2704" spans="3:3" x14ac:dyDescent="0.35">
      <c r="C2704" s="1"/>
    </row>
    <row r="2706" spans="3:3" x14ac:dyDescent="0.35">
      <c r="C2706" s="1"/>
    </row>
    <row r="2710" spans="3:3" x14ac:dyDescent="0.35">
      <c r="C2710" s="1"/>
    </row>
    <row r="2724" spans="3:3" x14ac:dyDescent="0.35">
      <c r="C2724" s="1"/>
    </row>
    <row r="2725" spans="3:3" x14ac:dyDescent="0.35">
      <c r="C2725" s="1"/>
    </row>
    <row r="2727" spans="3:3" x14ac:dyDescent="0.35">
      <c r="C2727" s="1"/>
    </row>
    <row r="2747" spans="3:3" x14ac:dyDescent="0.35">
      <c r="C2747" s="1"/>
    </row>
    <row r="2754" spans="3:3" x14ac:dyDescent="0.35">
      <c r="C2754" s="1"/>
    </row>
    <row r="2765" spans="3:3" x14ac:dyDescent="0.35">
      <c r="C2765" s="1"/>
    </row>
    <row r="2768" spans="3:3" x14ac:dyDescent="0.35">
      <c r="C2768" s="1"/>
    </row>
    <row r="2776" spans="3:3" x14ac:dyDescent="0.35">
      <c r="C2776" s="1"/>
    </row>
    <row r="2793" spans="3:3" x14ac:dyDescent="0.35">
      <c r="C2793" s="1"/>
    </row>
    <row r="2796" spans="3:3" x14ac:dyDescent="0.35">
      <c r="C2796" s="1"/>
    </row>
    <row r="2799" spans="3:3" x14ac:dyDescent="0.35">
      <c r="C2799" s="1"/>
    </row>
    <row r="2813" spans="3:3" x14ac:dyDescent="0.35">
      <c r="C2813" s="1"/>
    </row>
    <row r="2821" spans="3:3" x14ac:dyDescent="0.35">
      <c r="C2821" s="1"/>
    </row>
    <row r="2823" spans="3:3" x14ac:dyDescent="0.35">
      <c r="C2823" s="1"/>
    </row>
    <row r="2824" spans="3:3" x14ac:dyDescent="0.35">
      <c r="C2824" s="1"/>
    </row>
    <row r="2826" spans="3:3" x14ac:dyDescent="0.35">
      <c r="C2826" s="1"/>
    </row>
    <row r="2830" spans="3:3" x14ac:dyDescent="0.35">
      <c r="C2830" s="1"/>
    </row>
    <row r="2831" spans="3:3" x14ac:dyDescent="0.35">
      <c r="C2831" s="1"/>
    </row>
    <row r="2833" spans="3:3" x14ac:dyDescent="0.35">
      <c r="C2833" s="1"/>
    </row>
    <row r="2834" spans="3:3" x14ac:dyDescent="0.35">
      <c r="C2834" s="1"/>
    </row>
    <row r="2841" spans="3:3" x14ac:dyDescent="0.35">
      <c r="C2841" s="1"/>
    </row>
    <row r="2844" spans="3:3" x14ac:dyDescent="0.35">
      <c r="C2844" s="1"/>
    </row>
    <row r="2847" spans="3:3" x14ac:dyDescent="0.35">
      <c r="C2847" s="1"/>
    </row>
    <row r="2848" spans="3:3" x14ac:dyDescent="0.35">
      <c r="C2848" s="1"/>
    </row>
    <row r="2851" spans="3:3" x14ac:dyDescent="0.35">
      <c r="C2851" s="1"/>
    </row>
    <row r="2854" spans="3:3" x14ac:dyDescent="0.35">
      <c r="C2854" s="1"/>
    </row>
    <row r="2855" spans="3:3" x14ac:dyDescent="0.35">
      <c r="C2855" s="1"/>
    </row>
    <row r="2856" spans="3:3" x14ac:dyDescent="0.35">
      <c r="C2856" s="1"/>
    </row>
    <row r="2862" spans="3:3" x14ac:dyDescent="0.35">
      <c r="C2862" s="1"/>
    </row>
    <row r="2864" spans="3:3" x14ac:dyDescent="0.35">
      <c r="C2864" s="1"/>
    </row>
    <row r="2870" spans="3:3" x14ac:dyDescent="0.35">
      <c r="C2870" s="1"/>
    </row>
    <row r="2871" spans="3:3" x14ac:dyDescent="0.35">
      <c r="C2871" s="1"/>
    </row>
    <row r="2872" spans="3:3" x14ac:dyDescent="0.35">
      <c r="C2872" s="1"/>
    </row>
    <row r="2874" spans="3:3" x14ac:dyDescent="0.35">
      <c r="C2874" s="1"/>
    </row>
    <row r="2875" spans="3:3" x14ac:dyDescent="0.35">
      <c r="C2875" s="1"/>
    </row>
    <row r="2883" spans="3:3" x14ac:dyDescent="0.35">
      <c r="C2883" s="1"/>
    </row>
    <row r="2889" spans="3:3" x14ac:dyDescent="0.35">
      <c r="C2889" s="1"/>
    </row>
    <row r="2891" spans="3:3" x14ac:dyDescent="0.35">
      <c r="C2891" s="1"/>
    </row>
    <row r="2896" spans="3:3" x14ac:dyDescent="0.35">
      <c r="C2896" s="1"/>
    </row>
    <row r="2898" spans="3:3" x14ac:dyDescent="0.35">
      <c r="C2898" s="1"/>
    </row>
    <row r="2902" spans="3:3" x14ac:dyDescent="0.35">
      <c r="C2902" s="1"/>
    </row>
    <row r="2903" spans="3:3" x14ac:dyDescent="0.35">
      <c r="C2903" s="1"/>
    </row>
    <row r="2905" spans="3:3" x14ac:dyDescent="0.35">
      <c r="C2905" s="1"/>
    </row>
    <row r="2916" spans="3:3" x14ac:dyDescent="0.35">
      <c r="C2916" s="1"/>
    </row>
    <row r="2917" spans="3:3" x14ac:dyDescent="0.35">
      <c r="C2917" s="1"/>
    </row>
    <row r="2918" spans="3:3" x14ac:dyDescent="0.35">
      <c r="C2918" s="1"/>
    </row>
    <row r="2921" spans="3:3" x14ac:dyDescent="0.35">
      <c r="C2921" s="1"/>
    </row>
    <row r="2922" spans="3:3" x14ac:dyDescent="0.35">
      <c r="C2922" s="1"/>
    </row>
    <row r="2930" spans="3:3" x14ac:dyDescent="0.35">
      <c r="C2930" s="1"/>
    </row>
    <row r="2936" spans="3:3" x14ac:dyDescent="0.35">
      <c r="C2936" s="1"/>
    </row>
    <row r="2943" spans="3:3" x14ac:dyDescent="0.35">
      <c r="C2943" s="1"/>
    </row>
    <row r="2945" spans="3:3" x14ac:dyDescent="0.35">
      <c r="C2945" s="1"/>
    </row>
    <row r="2946" spans="3:3" x14ac:dyDescent="0.35">
      <c r="C2946" s="1"/>
    </row>
    <row r="2948" spans="3:3" x14ac:dyDescent="0.35">
      <c r="C2948" s="1"/>
    </row>
    <row r="2950" spans="3:3" x14ac:dyDescent="0.35">
      <c r="C2950" s="1"/>
    </row>
    <row r="2955" spans="3:3" x14ac:dyDescent="0.35">
      <c r="C2955" s="1"/>
    </row>
    <row r="2966" spans="3:3" x14ac:dyDescent="0.35">
      <c r="C2966" s="1"/>
    </row>
    <row r="2971" spans="3:3" x14ac:dyDescent="0.35">
      <c r="C2971" s="1"/>
    </row>
    <row r="2975" spans="3:3" x14ac:dyDescent="0.35">
      <c r="C2975" s="1"/>
    </row>
    <row r="2982" spans="3:3" x14ac:dyDescent="0.35">
      <c r="C2982" s="1"/>
    </row>
    <row r="2985" spans="3:3" x14ac:dyDescent="0.35">
      <c r="C2985" s="1"/>
    </row>
    <row r="2997" spans="3:3" x14ac:dyDescent="0.35">
      <c r="C2997" s="1"/>
    </row>
    <row r="2998" spans="3:3" x14ac:dyDescent="0.35">
      <c r="C2998" s="1"/>
    </row>
    <row r="3004" spans="3:3" x14ac:dyDescent="0.35">
      <c r="C3004" s="1"/>
    </row>
    <row r="3008" spans="3:3" x14ac:dyDescent="0.35">
      <c r="C3008" s="1"/>
    </row>
    <row r="3011" spans="3:3" x14ac:dyDescent="0.35">
      <c r="C3011" s="1"/>
    </row>
    <row r="3018" spans="3:3" x14ac:dyDescent="0.35">
      <c r="C3018" s="1"/>
    </row>
    <row r="3023" spans="3:3" x14ac:dyDescent="0.35">
      <c r="C3023" s="1"/>
    </row>
    <row r="3026" spans="3:3" x14ac:dyDescent="0.35">
      <c r="C3026" s="1"/>
    </row>
    <row r="3028" spans="3:3" x14ac:dyDescent="0.35">
      <c r="C3028" s="1"/>
    </row>
    <row r="3040" spans="3:3" x14ac:dyDescent="0.35">
      <c r="C3040" s="1"/>
    </row>
    <row r="3042" spans="3:3" x14ac:dyDescent="0.35">
      <c r="C3042" s="1"/>
    </row>
    <row r="3043" spans="3:3" x14ac:dyDescent="0.35">
      <c r="C3043" s="1"/>
    </row>
    <row r="3047" spans="3:3" x14ac:dyDescent="0.35">
      <c r="C3047" s="1"/>
    </row>
    <row r="3051" spans="3:3" x14ac:dyDescent="0.35">
      <c r="C3051" s="1"/>
    </row>
    <row r="3052" spans="3:3" x14ac:dyDescent="0.35">
      <c r="C3052" s="1"/>
    </row>
    <row r="3057" spans="3:3" x14ac:dyDescent="0.35">
      <c r="C3057" s="1"/>
    </row>
    <row r="3058" spans="3:3" x14ac:dyDescent="0.35">
      <c r="C3058" s="1"/>
    </row>
    <row r="3062" spans="3:3" x14ac:dyDescent="0.35">
      <c r="C3062" s="1"/>
    </row>
    <row r="3063" spans="3:3" x14ac:dyDescent="0.35">
      <c r="C3063" s="1"/>
    </row>
    <row r="3082" spans="3:3" x14ac:dyDescent="0.35">
      <c r="C3082" s="1"/>
    </row>
    <row r="3083" spans="3:3" x14ac:dyDescent="0.35">
      <c r="C3083" s="1"/>
    </row>
    <row r="3091" spans="3:3" x14ac:dyDescent="0.35">
      <c r="C3091" s="1"/>
    </row>
    <row r="3095" spans="3:3" x14ac:dyDescent="0.35">
      <c r="C3095" s="1"/>
    </row>
    <row r="3104" spans="3:3" x14ac:dyDescent="0.35">
      <c r="C3104" s="1"/>
    </row>
    <row r="3111" spans="3:3" x14ac:dyDescent="0.35">
      <c r="C3111" s="1"/>
    </row>
    <row r="3112" spans="3:3" x14ac:dyDescent="0.35">
      <c r="C3112" s="1"/>
    </row>
    <row r="3114" spans="3:3" x14ac:dyDescent="0.35">
      <c r="C3114" s="1"/>
    </row>
    <row r="3124" spans="3:3" x14ac:dyDescent="0.35">
      <c r="C3124" s="1"/>
    </row>
    <row r="3125" spans="3:3" x14ac:dyDescent="0.35">
      <c r="C3125" s="1"/>
    </row>
    <row r="3138" spans="3:3" x14ac:dyDescent="0.35">
      <c r="C3138" s="1"/>
    </row>
    <row r="3152" spans="3:3" x14ac:dyDescent="0.35">
      <c r="C3152" s="1"/>
    </row>
    <row r="3158" spans="3:3" x14ac:dyDescent="0.35">
      <c r="C3158" s="1"/>
    </row>
    <row r="3159" spans="3:3" x14ac:dyDescent="0.35">
      <c r="C3159" s="1"/>
    </row>
    <row r="3160" spans="3:3" x14ac:dyDescent="0.35">
      <c r="C3160" s="1"/>
    </row>
    <row r="3167" spans="3:3" x14ac:dyDescent="0.35">
      <c r="C3167" s="1"/>
    </row>
    <row r="3169" spans="3:3" x14ac:dyDescent="0.35">
      <c r="C3169" s="1"/>
    </row>
    <row r="3183" spans="3:3" x14ac:dyDescent="0.35">
      <c r="C3183" s="1"/>
    </row>
    <row r="3184" spans="3:3" x14ac:dyDescent="0.35">
      <c r="C3184" s="1"/>
    </row>
    <row r="3186" spans="3:3" x14ac:dyDescent="0.35">
      <c r="C3186" s="1"/>
    </row>
    <row r="3191" spans="3:3" x14ac:dyDescent="0.35">
      <c r="C3191" s="1"/>
    </row>
    <row r="3193" spans="3:3" x14ac:dyDescent="0.35">
      <c r="C3193" s="1"/>
    </row>
    <row r="3224" spans="3:3" x14ac:dyDescent="0.35">
      <c r="C3224" s="1"/>
    </row>
    <row r="3227" spans="3:3" x14ac:dyDescent="0.35">
      <c r="C3227" s="1"/>
    </row>
    <row r="3229" spans="3:3" x14ac:dyDescent="0.35">
      <c r="C3229" s="1"/>
    </row>
    <row r="3238" spans="3:3" x14ac:dyDescent="0.35">
      <c r="C3238" s="1"/>
    </row>
    <row r="3239" spans="3:3" x14ac:dyDescent="0.35">
      <c r="C3239" s="1"/>
    </row>
    <row r="3241" spans="3:3" x14ac:dyDescent="0.35">
      <c r="C3241" s="1"/>
    </row>
    <row r="3242" spans="3:3" x14ac:dyDescent="0.35">
      <c r="C3242" s="1"/>
    </row>
    <row r="3245" spans="3:3" x14ac:dyDescent="0.35">
      <c r="C3245" s="1"/>
    </row>
    <row r="3253" spans="3:3" x14ac:dyDescent="0.35">
      <c r="C3253" s="1"/>
    </row>
    <row r="3257" spans="3:3" x14ac:dyDescent="0.35">
      <c r="C3257" s="1"/>
    </row>
    <row r="3260" spans="3:3" x14ac:dyDescent="0.35">
      <c r="C3260" s="1"/>
    </row>
    <row r="3266" spans="3:3" x14ac:dyDescent="0.35">
      <c r="C3266" s="1"/>
    </row>
    <row r="3273" spans="3:3" x14ac:dyDescent="0.35">
      <c r="C3273" s="1"/>
    </row>
    <row r="3276" spans="3:3" x14ac:dyDescent="0.35">
      <c r="C3276" s="1"/>
    </row>
    <row r="3295" spans="3:3" x14ac:dyDescent="0.35">
      <c r="C3295" s="1"/>
    </row>
    <row r="3298" spans="3:3" x14ac:dyDescent="0.35">
      <c r="C3298" s="1"/>
    </row>
    <row r="3300" spans="3:3" x14ac:dyDescent="0.35">
      <c r="C3300" s="1"/>
    </row>
    <row r="3303" spans="3:3" x14ac:dyDescent="0.35">
      <c r="C3303" s="1"/>
    </row>
    <row r="3307" spans="3:3" x14ac:dyDescent="0.35">
      <c r="C3307" s="1"/>
    </row>
    <row r="3313" spans="3:3" x14ac:dyDescent="0.35">
      <c r="C3313" s="1"/>
    </row>
    <row r="3318" spans="3:3" x14ac:dyDescent="0.35">
      <c r="C3318" s="1"/>
    </row>
    <row r="3323" spans="3:3" x14ac:dyDescent="0.35">
      <c r="C3323" s="1"/>
    </row>
    <row r="3330" spans="3:3" x14ac:dyDescent="0.35">
      <c r="C3330" s="1"/>
    </row>
    <row r="3339" spans="3:3" x14ac:dyDescent="0.35">
      <c r="C3339" s="1"/>
    </row>
    <row r="3340" spans="3:3" x14ac:dyDescent="0.35">
      <c r="C3340" s="1"/>
    </row>
    <row r="3358" spans="3:3" x14ac:dyDescent="0.35">
      <c r="C3358" s="1"/>
    </row>
    <row r="3362" spans="3:3" x14ac:dyDescent="0.35">
      <c r="C3362" s="1"/>
    </row>
    <row r="3364" spans="3:3" x14ac:dyDescent="0.35">
      <c r="C3364" s="1"/>
    </row>
    <row r="3366" spans="3:3" x14ac:dyDescent="0.35">
      <c r="C3366" s="1"/>
    </row>
    <row r="3368" spans="3:3" x14ac:dyDescent="0.35">
      <c r="C3368" s="1"/>
    </row>
    <row r="3372" spans="3:3" x14ac:dyDescent="0.35">
      <c r="C3372" s="1"/>
    </row>
    <row r="3374" spans="3:3" x14ac:dyDescent="0.35">
      <c r="C3374" s="1"/>
    </row>
    <row r="3388" spans="3:3" x14ac:dyDescent="0.35">
      <c r="C3388" s="1"/>
    </row>
    <row r="3391" spans="3:3" x14ac:dyDescent="0.35">
      <c r="C3391" s="1"/>
    </row>
    <row r="3399" spans="3:3" x14ac:dyDescent="0.35">
      <c r="C3399" s="1"/>
    </row>
    <row r="3403" spans="3:3" x14ac:dyDescent="0.35">
      <c r="C3403" s="1"/>
    </row>
    <row r="3413" spans="3:3" x14ac:dyDescent="0.35">
      <c r="C3413" s="1"/>
    </row>
    <row r="3431" spans="3:3" x14ac:dyDescent="0.35">
      <c r="C3431" s="1"/>
    </row>
    <row r="3436" spans="3:3" x14ac:dyDescent="0.35">
      <c r="C3436" s="1"/>
    </row>
    <row r="3439" spans="3:3" x14ac:dyDescent="0.35">
      <c r="C3439" s="1"/>
    </row>
    <row r="3442" spans="3:3" x14ac:dyDescent="0.35">
      <c r="C3442" s="1"/>
    </row>
    <row r="3448" spans="3:3" x14ac:dyDescent="0.35">
      <c r="C3448" s="1"/>
    </row>
    <row r="3452" spans="3:3" x14ac:dyDescent="0.35">
      <c r="C3452" s="1"/>
    </row>
    <row r="3472" spans="3:3" x14ac:dyDescent="0.35">
      <c r="C3472" s="1"/>
    </row>
    <row r="3479" spans="3:3" x14ac:dyDescent="0.35">
      <c r="C3479" s="1"/>
    </row>
    <row r="3483" spans="3:3" x14ac:dyDescent="0.35">
      <c r="C3483" s="1"/>
    </row>
    <row r="3486" spans="3:3" x14ac:dyDescent="0.35">
      <c r="C3486" s="1"/>
    </row>
    <row r="3490" spans="3:3" x14ac:dyDescent="0.35">
      <c r="C3490" s="1"/>
    </row>
    <row r="3492" spans="3:3" x14ac:dyDescent="0.35">
      <c r="C3492" s="1"/>
    </row>
    <row r="3514" spans="3:3" x14ac:dyDescent="0.35">
      <c r="C3514" s="1"/>
    </row>
    <row r="3518" spans="3:3" x14ac:dyDescent="0.35">
      <c r="C3518" s="1"/>
    </row>
    <row r="3534" spans="3:3" x14ac:dyDescent="0.35">
      <c r="C3534" s="1"/>
    </row>
    <row r="3538" spans="3:3" x14ac:dyDescent="0.35">
      <c r="C3538" s="1"/>
    </row>
    <row r="3540" spans="3:3" x14ac:dyDescent="0.35">
      <c r="C3540" s="1"/>
    </row>
    <row r="3544" spans="3:3" x14ac:dyDescent="0.35">
      <c r="C3544" s="1"/>
    </row>
    <row r="3553" spans="3:3" x14ac:dyDescent="0.35">
      <c r="C3553" s="1"/>
    </row>
    <row r="3558" spans="3:3" x14ac:dyDescent="0.35">
      <c r="C3558" s="1"/>
    </row>
    <row r="3560" spans="3:3" x14ac:dyDescent="0.35">
      <c r="C3560" s="1"/>
    </row>
    <row r="3572" spans="3:3" x14ac:dyDescent="0.35">
      <c r="C3572" s="1"/>
    </row>
    <row r="3573" spans="3:3" x14ac:dyDescent="0.35">
      <c r="C3573" s="1"/>
    </row>
    <row r="3579" spans="3:3" x14ac:dyDescent="0.35">
      <c r="C3579" s="1"/>
    </row>
    <row r="3580" spans="3:3" x14ac:dyDescent="0.35">
      <c r="C3580" s="1"/>
    </row>
    <row r="3595" spans="3:3" x14ac:dyDescent="0.35">
      <c r="C3595" s="1"/>
    </row>
    <row r="3598" spans="3:3" x14ac:dyDescent="0.35">
      <c r="C3598" s="1"/>
    </row>
    <row r="3599" spans="3:3" x14ac:dyDescent="0.35">
      <c r="C3599" s="1"/>
    </row>
    <row r="3602" spans="3:3" x14ac:dyDescent="0.35">
      <c r="C3602" s="1"/>
    </row>
    <row r="3603" spans="3:3" x14ac:dyDescent="0.35">
      <c r="C3603" s="1"/>
    </row>
    <row r="3610" spans="3:3" x14ac:dyDescent="0.35">
      <c r="C3610" s="1"/>
    </row>
    <row r="3621" spans="3:3" x14ac:dyDescent="0.35">
      <c r="C3621" s="1"/>
    </row>
    <row r="3629" spans="3:3" x14ac:dyDescent="0.35">
      <c r="C3629" s="1"/>
    </row>
    <row r="3635" spans="3:3" x14ac:dyDescent="0.35">
      <c r="C3635" s="1"/>
    </row>
    <row r="3641" spans="3:3" x14ac:dyDescent="0.35">
      <c r="C3641" s="1"/>
    </row>
    <row r="3642" spans="3:3" x14ac:dyDescent="0.35">
      <c r="C3642" s="1"/>
    </row>
    <row r="3643" spans="3:3" x14ac:dyDescent="0.35">
      <c r="C3643" s="1"/>
    </row>
    <row r="3645" spans="3:3" x14ac:dyDescent="0.35">
      <c r="C3645" s="1"/>
    </row>
    <row r="3648" spans="3:3" x14ac:dyDescent="0.35">
      <c r="C3648" s="1"/>
    </row>
    <row r="3668" spans="3:3" x14ac:dyDescent="0.35">
      <c r="C3668" s="1"/>
    </row>
    <row r="3674" spans="3:3" x14ac:dyDescent="0.35">
      <c r="C3674" s="1"/>
    </row>
    <row r="3691" spans="3:3" x14ac:dyDescent="0.35">
      <c r="C3691" s="1"/>
    </row>
    <row r="3692" spans="3:3" x14ac:dyDescent="0.35">
      <c r="C3692" s="1"/>
    </row>
    <row r="3704" spans="3:3" x14ac:dyDescent="0.35">
      <c r="C3704" s="1"/>
    </row>
    <row r="3710" spans="3:3" x14ac:dyDescent="0.35">
      <c r="C3710" s="1"/>
    </row>
    <row r="3712" spans="3:3" x14ac:dyDescent="0.35">
      <c r="C3712" s="1"/>
    </row>
    <row r="3715" spans="3:3" x14ac:dyDescent="0.35">
      <c r="C3715" s="1"/>
    </row>
    <row r="3721" spans="3:3" x14ac:dyDescent="0.35">
      <c r="C3721" s="1"/>
    </row>
    <row r="3730" spans="3:3" x14ac:dyDescent="0.35">
      <c r="C3730" s="1"/>
    </row>
    <row r="3735" spans="3:3" x14ac:dyDescent="0.35">
      <c r="C3735" s="1"/>
    </row>
    <row r="3740" spans="3:3" x14ac:dyDescent="0.35">
      <c r="C3740" s="1"/>
    </row>
    <row r="3741" spans="3:3" x14ac:dyDescent="0.35">
      <c r="C3741" s="1"/>
    </row>
    <row r="3747" spans="3:3" x14ac:dyDescent="0.35">
      <c r="C3747" s="1"/>
    </row>
    <row r="3750" spans="3:3" x14ac:dyDescent="0.35">
      <c r="C3750" s="1"/>
    </row>
    <row r="3766" spans="3:3" x14ac:dyDescent="0.35">
      <c r="C3766" s="1"/>
    </row>
    <row r="3772" spans="3:3" x14ac:dyDescent="0.35">
      <c r="C3772" s="1"/>
    </row>
    <row r="3780" spans="3:3" x14ac:dyDescent="0.35">
      <c r="C3780" s="1"/>
    </row>
    <row r="3781" spans="3:3" x14ac:dyDescent="0.35">
      <c r="C3781" s="1"/>
    </row>
    <row r="3783" spans="3:3" x14ac:dyDescent="0.35">
      <c r="C3783" s="1"/>
    </row>
    <row r="3787" spans="3:3" x14ac:dyDescent="0.35">
      <c r="C3787" s="1"/>
    </row>
    <row r="3792" spans="3:3" x14ac:dyDescent="0.35">
      <c r="C3792" s="1"/>
    </row>
    <row r="3794" spans="3:3" x14ac:dyDescent="0.35">
      <c r="C3794" s="1"/>
    </row>
    <row r="3796" spans="3:3" x14ac:dyDescent="0.35">
      <c r="C3796" s="1"/>
    </row>
    <row r="3799" spans="3:3" x14ac:dyDescent="0.35">
      <c r="C3799" s="1"/>
    </row>
    <row r="3803" spans="3:3" x14ac:dyDescent="0.35">
      <c r="C3803" s="1"/>
    </row>
    <row r="3804" spans="3:3" x14ac:dyDescent="0.35">
      <c r="C3804" s="1"/>
    </row>
    <row r="3814" spans="3:3" x14ac:dyDescent="0.35">
      <c r="C3814" s="1"/>
    </row>
    <row r="3816" spans="3:3" x14ac:dyDescent="0.35">
      <c r="C3816" s="1"/>
    </row>
    <row r="3820" spans="3:3" x14ac:dyDescent="0.35">
      <c r="C3820" s="1"/>
    </row>
    <row r="3843" spans="3:3" x14ac:dyDescent="0.35">
      <c r="C3843" s="1"/>
    </row>
    <row r="3844" spans="3:3" x14ac:dyDescent="0.35">
      <c r="C3844" s="1"/>
    </row>
    <row r="3845" spans="3:3" x14ac:dyDescent="0.35">
      <c r="C3845" s="1"/>
    </row>
    <row r="3846" spans="3:3" x14ac:dyDescent="0.35">
      <c r="C3846" s="1"/>
    </row>
    <row r="3853" spans="3:3" x14ac:dyDescent="0.35">
      <c r="C3853" s="1"/>
    </row>
    <row r="3854" spans="3:3" x14ac:dyDescent="0.35">
      <c r="C3854" s="1"/>
    </row>
    <row r="3857" spans="3:3" x14ac:dyDescent="0.35">
      <c r="C3857" s="1"/>
    </row>
    <row r="3860" spans="3:3" x14ac:dyDescent="0.35">
      <c r="C3860" s="1"/>
    </row>
    <row r="3863" spans="3:3" x14ac:dyDescent="0.35">
      <c r="C3863" s="1"/>
    </row>
    <row r="3870" spans="3:3" x14ac:dyDescent="0.35">
      <c r="C3870" s="1"/>
    </row>
    <row r="3876" spans="3:3" x14ac:dyDescent="0.35">
      <c r="C3876" s="1"/>
    </row>
    <row r="3878" spans="3:3" x14ac:dyDescent="0.35">
      <c r="C3878" s="1"/>
    </row>
    <row r="3883" spans="3:3" x14ac:dyDescent="0.35">
      <c r="C3883" s="1"/>
    </row>
    <row r="3885" spans="3:3" x14ac:dyDescent="0.35">
      <c r="C3885" s="1"/>
    </row>
    <row r="3892" spans="3:3" x14ac:dyDescent="0.35">
      <c r="C3892" s="1"/>
    </row>
    <row r="3893" spans="3:3" x14ac:dyDescent="0.35">
      <c r="C3893" s="1"/>
    </row>
    <row r="3895" spans="3:3" x14ac:dyDescent="0.35">
      <c r="C3895" s="1"/>
    </row>
    <row r="3896" spans="3:3" x14ac:dyDescent="0.35">
      <c r="C3896" s="1"/>
    </row>
    <row r="3900" spans="3:3" x14ac:dyDescent="0.35">
      <c r="C3900" s="1"/>
    </row>
    <row r="3904" spans="3:3" x14ac:dyDescent="0.35">
      <c r="C3904" s="1"/>
    </row>
    <row r="3905" spans="3:3" x14ac:dyDescent="0.35">
      <c r="C3905" s="1"/>
    </row>
    <row r="3925" spans="3:3" x14ac:dyDescent="0.35">
      <c r="C3925" s="1"/>
    </row>
    <row r="3927" spans="3:3" x14ac:dyDescent="0.35">
      <c r="C3927" s="1"/>
    </row>
    <row r="3929" spans="3:3" x14ac:dyDescent="0.35">
      <c r="C3929" s="1"/>
    </row>
    <row r="3930" spans="3:3" x14ac:dyDescent="0.35">
      <c r="C3930" s="1"/>
    </row>
    <row r="3934" spans="3:3" x14ac:dyDescent="0.35">
      <c r="C3934" s="1"/>
    </row>
    <row r="3948" spans="3:3" x14ac:dyDescent="0.35">
      <c r="C3948" s="1"/>
    </row>
    <row r="3956" spans="3:3" x14ac:dyDescent="0.35">
      <c r="C3956" s="1"/>
    </row>
    <row r="3961" spans="3:3" x14ac:dyDescent="0.35">
      <c r="C3961" s="1"/>
    </row>
    <row r="3965" spans="3:3" x14ac:dyDescent="0.35">
      <c r="C3965" s="1"/>
    </row>
    <row r="3969" spans="3:3" x14ac:dyDescent="0.35">
      <c r="C3969" s="1"/>
    </row>
    <row r="3973" spans="3:3" x14ac:dyDescent="0.35">
      <c r="C3973" s="1"/>
    </row>
    <row r="3990" spans="3:3" x14ac:dyDescent="0.35">
      <c r="C3990" s="1"/>
    </row>
    <row r="3993" spans="3:3" x14ac:dyDescent="0.35">
      <c r="C3993" s="1"/>
    </row>
    <row r="3994" spans="3:3" x14ac:dyDescent="0.35">
      <c r="C3994" s="1"/>
    </row>
    <row r="3995" spans="3:3" x14ac:dyDescent="0.35">
      <c r="C3995" s="1"/>
    </row>
    <row r="4002" spans="3:3" x14ac:dyDescent="0.35">
      <c r="C4002" s="1"/>
    </row>
    <row r="4005" spans="3:3" x14ac:dyDescent="0.35">
      <c r="C4005" s="1"/>
    </row>
    <row r="4007" spans="3:3" x14ac:dyDescent="0.35">
      <c r="C4007" s="1"/>
    </row>
    <row r="4011" spans="3:3" x14ac:dyDescent="0.35">
      <c r="C4011" s="1"/>
    </row>
    <row r="4013" spans="3:3" x14ac:dyDescent="0.35">
      <c r="C4013" s="1"/>
    </row>
    <row r="4014" spans="3:3" x14ac:dyDescent="0.35">
      <c r="C4014" s="1"/>
    </row>
    <row r="4017" spans="3:3" x14ac:dyDescent="0.35">
      <c r="C4017" s="1"/>
    </row>
    <row r="4021" spans="3:3" x14ac:dyDescent="0.35">
      <c r="C4021" s="1"/>
    </row>
    <row r="4022" spans="3:3" x14ac:dyDescent="0.35">
      <c r="C4022" s="1"/>
    </row>
    <row r="4029" spans="3:3" x14ac:dyDescent="0.35">
      <c r="C4029" s="1"/>
    </row>
    <row r="4033" spans="3:3" x14ac:dyDescent="0.35">
      <c r="C4033" s="1"/>
    </row>
    <row r="4035" spans="3:3" x14ac:dyDescent="0.35">
      <c r="C4035" s="1"/>
    </row>
    <row r="4037" spans="3:3" x14ac:dyDescent="0.35">
      <c r="C4037" s="1"/>
    </row>
    <row r="4040" spans="3:3" x14ac:dyDescent="0.35">
      <c r="C4040" s="1"/>
    </row>
    <row r="4047" spans="3:3" x14ac:dyDescent="0.35">
      <c r="C4047" s="1"/>
    </row>
    <row r="4054" spans="3:3" x14ac:dyDescent="0.35">
      <c r="C4054" s="1"/>
    </row>
    <row r="4057" spans="3:3" x14ac:dyDescent="0.35">
      <c r="C4057" s="1"/>
    </row>
    <row r="4071" spans="3:3" x14ac:dyDescent="0.35">
      <c r="C4071" s="1"/>
    </row>
    <row r="4072" spans="3:3" x14ac:dyDescent="0.35">
      <c r="C4072" s="1"/>
    </row>
    <row r="4075" spans="3:3" x14ac:dyDescent="0.35">
      <c r="C4075" s="1"/>
    </row>
    <row r="4082" spans="3:3" x14ac:dyDescent="0.35">
      <c r="C4082" s="1"/>
    </row>
    <row r="4084" spans="3:3" x14ac:dyDescent="0.35">
      <c r="C4084" s="1"/>
    </row>
    <row r="4098" spans="3:3" x14ac:dyDescent="0.35">
      <c r="C4098" s="1"/>
    </row>
    <row r="4101" spans="3:3" x14ac:dyDescent="0.35">
      <c r="C4101" s="1"/>
    </row>
    <row r="4103" spans="3:3" x14ac:dyDescent="0.35">
      <c r="C4103" s="1"/>
    </row>
    <row r="4109" spans="3:3" x14ac:dyDescent="0.35">
      <c r="C4109" s="1"/>
    </row>
    <row r="4114" spans="3:3" x14ac:dyDescent="0.35">
      <c r="C4114" s="1"/>
    </row>
    <row r="4116" spans="3:3" x14ac:dyDescent="0.35">
      <c r="C4116" s="1"/>
    </row>
    <row r="4119" spans="3:3" x14ac:dyDescent="0.35">
      <c r="C4119" s="1"/>
    </row>
    <row r="4123" spans="3:3" x14ac:dyDescent="0.35">
      <c r="C4123" s="1"/>
    </row>
    <row r="4124" spans="3:3" x14ac:dyDescent="0.35">
      <c r="C4124" s="1"/>
    </row>
    <row r="4128" spans="3:3" x14ac:dyDescent="0.35">
      <c r="C4128" s="1"/>
    </row>
    <row r="4130" spans="3:3" x14ac:dyDescent="0.35">
      <c r="C4130" s="1"/>
    </row>
    <row r="4131" spans="3:3" x14ac:dyDescent="0.35">
      <c r="C4131" s="1"/>
    </row>
    <row r="4132" spans="3:3" x14ac:dyDescent="0.35">
      <c r="C4132" s="1"/>
    </row>
    <row r="4136" spans="3:3" x14ac:dyDescent="0.35">
      <c r="C4136" s="1"/>
    </row>
    <row r="4142" spans="3:3" x14ac:dyDescent="0.35">
      <c r="C4142" s="1"/>
    </row>
    <row r="4143" spans="3:3" x14ac:dyDescent="0.35">
      <c r="C4143" s="1"/>
    </row>
    <row r="4149" spans="3:3" x14ac:dyDescent="0.35">
      <c r="C4149" s="1"/>
    </row>
    <row r="4150" spans="3:3" x14ac:dyDescent="0.35">
      <c r="C4150" s="1"/>
    </row>
    <row r="4151" spans="3:3" x14ac:dyDescent="0.35">
      <c r="C4151" s="1"/>
    </row>
    <row r="4156" spans="3:3" x14ac:dyDescent="0.35">
      <c r="C4156" s="1"/>
    </row>
    <row r="4160" spans="3:3" x14ac:dyDescent="0.35">
      <c r="C4160" s="1"/>
    </row>
    <row r="4164" spans="3:3" x14ac:dyDescent="0.35">
      <c r="C4164" s="1"/>
    </row>
    <row r="4169" spans="3:3" x14ac:dyDescent="0.35">
      <c r="C4169" s="1"/>
    </row>
    <row r="4170" spans="3:3" x14ac:dyDescent="0.35">
      <c r="C4170" s="1"/>
    </row>
    <row r="4171" spans="3:3" x14ac:dyDescent="0.35">
      <c r="C4171" s="1"/>
    </row>
    <row r="4175" spans="3:3" x14ac:dyDescent="0.35">
      <c r="C4175" s="1"/>
    </row>
    <row r="4180" spans="3:3" x14ac:dyDescent="0.35">
      <c r="C4180" s="1"/>
    </row>
    <row r="4182" spans="3:3" x14ac:dyDescent="0.35">
      <c r="C4182" s="1"/>
    </row>
    <row r="4190" spans="3:3" x14ac:dyDescent="0.35">
      <c r="C4190" s="1"/>
    </row>
    <row r="4191" spans="3:3" x14ac:dyDescent="0.35">
      <c r="C4191" s="1"/>
    </row>
    <row r="4192" spans="3:3" x14ac:dyDescent="0.35">
      <c r="C4192" s="1"/>
    </row>
    <row r="4201" spans="3:3" x14ac:dyDescent="0.35">
      <c r="C4201" s="1"/>
    </row>
    <row r="4204" spans="3:3" x14ac:dyDescent="0.35">
      <c r="C4204" s="1"/>
    </row>
    <row r="4222" spans="3:3" x14ac:dyDescent="0.35">
      <c r="C4222" s="1"/>
    </row>
    <row r="4223" spans="3:3" x14ac:dyDescent="0.35">
      <c r="C4223" s="1"/>
    </row>
    <row r="4230" spans="3:3" x14ac:dyDescent="0.35">
      <c r="C4230" s="1"/>
    </row>
    <row r="4239" spans="3:3" x14ac:dyDescent="0.35">
      <c r="C4239" s="1"/>
    </row>
    <row r="4241" spans="3:3" x14ac:dyDescent="0.35">
      <c r="C4241" s="1"/>
    </row>
    <row r="4242" spans="3:3" x14ac:dyDescent="0.35">
      <c r="C4242" s="1"/>
    </row>
    <row r="4243" spans="3:3" x14ac:dyDescent="0.35">
      <c r="C4243" s="1"/>
    </row>
    <row r="4245" spans="3:3" x14ac:dyDescent="0.35">
      <c r="C4245" s="1"/>
    </row>
    <row r="4249" spans="3:3" x14ac:dyDescent="0.35">
      <c r="C4249" s="1"/>
    </row>
    <row r="4251" spans="3:3" x14ac:dyDescent="0.35">
      <c r="C4251" s="1"/>
    </row>
    <row r="4258" spans="3:3" x14ac:dyDescent="0.35">
      <c r="C4258" s="1"/>
    </row>
    <row r="4259" spans="3:3" x14ac:dyDescent="0.35">
      <c r="C4259" s="1"/>
    </row>
    <row r="4265" spans="3:3" x14ac:dyDescent="0.35">
      <c r="C4265" s="1"/>
    </row>
    <row r="4268" spans="3:3" x14ac:dyDescent="0.35">
      <c r="C4268" s="1"/>
    </row>
    <row r="4274" spans="3:3" x14ac:dyDescent="0.35">
      <c r="C4274" s="1"/>
    </row>
    <row r="4277" spans="3:3" x14ac:dyDescent="0.35">
      <c r="C4277" s="1"/>
    </row>
    <row r="4281" spans="3:3" x14ac:dyDescent="0.35">
      <c r="C4281" s="1"/>
    </row>
    <row r="4286" spans="3:3" x14ac:dyDescent="0.35">
      <c r="C4286" s="1"/>
    </row>
    <row r="4287" spans="3:3" x14ac:dyDescent="0.35">
      <c r="C4287" s="1"/>
    </row>
    <row r="4289" spans="3:3" x14ac:dyDescent="0.35">
      <c r="C4289" s="1"/>
    </row>
    <row r="4302" spans="3:3" x14ac:dyDescent="0.35">
      <c r="C4302" s="1"/>
    </row>
    <row r="4303" spans="3:3" x14ac:dyDescent="0.35">
      <c r="C4303" s="1"/>
    </row>
    <row r="4308" spans="3:3" x14ac:dyDescent="0.35">
      <c r="C4308" s="1"/>
    </row>
    <row r="4309" spans="3:3" x14ac:dyDescent="0.35">
      <c r="C4309" s="1"/>
    </row>
    <row r="4312" spans="3:3" x14ac:dyDescent="0.35">
      <c r="C4312" s="1"/>
    </row>
    <row r="4313" spans="3:3" x14ac:dyDescent="0.35">
      <c r="C4313" s="1"/>
    </row>
    <row r="4318" spans="3:3" x14ac:dyDescent="0.35">
      <c r="C4318" s="1"/>
    </row>
    <row r="4321" spans="3:3" x14ac:dyDescent="0.35">
      <c r="C4321" s="1"/>
    </row>
    <row r="4325" spans="3:3" x14ac:dyDescent="0.35">
      <c r="C4325" s="1"/>
    </row>
    <row r="4331" spans="3:3" x14ac:dyDescent="0.35">
      <c r="C4331" s="1"/>
    </row>
    <row r="4339" spans="3:3" x14ac:dyDescent="0.35">
      <c r="C4339" s="1"/>
    </row>
    <row r="4342" spans="3:3" x14ac:dyDescent="0.35">
      <c r="C4342" s="1"/>
    </row>
    <row r="4351" spans="3:3" x14ac:dyDescent="0.35">
      <c r="C4351" s="1"/>
    </row>
    <row r="4352" spans="3:3" x14ac:dyDescent="0.35">
      <c r="C4352" s="1"/>
    </row>
    <row r="4358" spans="3:3" x14ac:dyDescent="0.35">
      <c r="C4358" s="1"/>
    </row>
    <row r="4361" spans="3:3" x14ac:dyDescent="0.35">
      <c r="C4361" s="1"/>
    </row>
    <row r="4369" spans="3:3" x14ac:dyDescent="0.35">
      <c r="C4369" s="1"/>
    </row>
    <row r="4384" spans="3:3" x14ac:dyDescent="0.35">
      <c r="C4384" s="1"/>
    </row>
    <row r="4390" spans="3:3" x14ac:dyDescent="0.35">
      <c r="C4390" s="1"/>
    </row>
    <row r="4397" spans="3:3" x14ac:dyDescent="0.35">
      <c r="C4397" s="1"/>
    </row>
    <row r="4408" spans="3:3" x14ac:dyDescent="0.35">
      <c r="C4408" s="1"/>
    </row>
    <row r="4411" spans="3:3" x14ac:dyDescent="0.35">
      <c r="C4411" s="1"/>
    </row>
    <row r="4419" spans="3:3" x14ac:dyDescent="0.35">
      <c r="C4419" s="1"/>
    </row>
    <row r="4422" spans="3:3" x14ac:dyDescent="0.35">
      <c r="C4422" s="1"/>
    </row>
    <row r="4425" spans="3:3" x14ac:dyDescent="0.35">
      <c r="C4425" s="1"/>
    </row>
    <row r="4426" spans="3:3" x14ac:dyDescent="0.35">
      <c r="C4426" s="1"/>
    </row>
    <row r="4441" spans="3:3" x14ac:dyDescent="0.35">
      <c r="C4441" s="1"/>
    </row>
    <row r="4451" spans="3:3" x14ac:dyDescent="0.35">
      <c r="C4451" s="1"/>
    </row>
    <row r="4458" spans="3:3" x14ac:dyDescent="0.35">
      <c r="C4458" s="1"/>
    </row>
    <row r="4460" spans="3:3" x14ac:dyDescent="0.35">
      <c r="C4460" s="1"/>
    </row>
    <row r="4477" spans="3:3" x14ac:dyDescent="0.35">
      <c r="C4477" s="1"/>
    </row>
    <row r="4481" spans="3:3" x14ac:dyDescent="0.35">
      <c r="C4481" s="1"/>
    </row>
    <row r="4484" spans="3:3" x14ac:dyDescent="0.35">
      <c r="C4484" s="1"/>
    </row>
    <row r="4486" spans="3:3" x14ac:dyDescent="0.35">
      <c r="C4486" s="1"/>
    </row>
    <row r="4487" spans="3:3" x14ac:dyDescent="0.35">
      <c r="C4487" s="1"/>
    </row>
    <row r="4490" spans="3:3" x14ac:dyDescent="0.35">
      <c r="C4490" s="1"/>
    </row>
    <row r="4491" spans="3:3" x14ac:dyDescent="0.35">
      <c r="C4491" s="1"/>
    </row>
    <row r="4492" spans="3:3" x14ac:dyDescent="0.35">
      <c r="C4492" s="1"/>
    </row>
    <row r="4500" spans="3:3" x14ac:dyDescent="0.35">
      <c r="C4500" s="1"/>
    </row>
    <row r="4503" spans="3:3" x14ac:dyDescent="0.35">
      <c r="C4503" s="1"/>
    </row>
    <row r="4507" spans="3:3" x14ac:dyDescent="0.35">
      <c r="C4507" s="1"/>
    </row>
    <row r="4510" spans="3:3" x14ac:dyDescent="0.35">
      <c r="C4510" s="1"/>
    </row>
    <row r="4511" spans="3:3" x14ac:dyDescent="0.35">
      <c r="C4511" s="1"/>
    </row>
    <row r="4517" spans="3:3" x14ac:dyDescent="0.35">
      <c r="C4517" s="1"/>
    </row>
    <row r="4524" spans="3:3" x14ac:dyDescent="0.35">
      <c r="C4524" s="1"/>
    </row>
    <row r="4525" spans="3:3" x14ac:dyDescent="0.35">
      <c r="C4525" s="1"/>
    </row>
    <row r="4528" spans="3:3" x14ac:dyDescent="0.35">
      <c r="C4528" s="1"/>
    </row>
    <row r="4529" spans="3:3" x14ac:dyDescent="0.35">
      <c r="C4529" s="1"/>
    </row>
    <row r="4537" spans="3:3" x14ac:dyDescent="0.35">
      <c r="C4537" s="1"/>
    </row>
    <row r="4538" spans="3:3" x14ac:dyDescent="0.35">
      <c r="C4538" s="1"/>
    </row>
    <row r="4543" spans="3:3" x14ac:dyDescent="0.35">
      <c r="C4543" s="1"/>
    </row>
    <row r="4546" spans="3:3" x14ac:dyDescent="0.35">
      <c r="C4546" s="1"/>
    </row>
    <row r="4549" spans="3:3" x14ac:dyDescent="0.35">
      <c r="C4549" s="1"/>
    </row>
    <row r="4553" spans="3:3" x14ac:dyDescent="0.35">
      <c r="C4553" s="1"/>
    </row>
    <row r="4555" spans="3:3" x14ac:dyDescent="0.35">
      <c r="C4555" s="1"/>
    </row>
    <row r="4558" spans="3:3" x14ac:dyDescent="0.35">
      <c r="C4558" s="1"/>
    </row>
    <row r="4561" spans="3:3" x14ac:dyDescent="0.35">
      <c r="C4561" s="1"/>
    </row>
    <row r="4566" spans="3:3" x14ac:dyDescent="0.35">
      <c r="C4566" s="1"/>
    </row>
    <row r="4571" spans="3:3" x14ac:dyDescent="0.35">
      <c r="C4571" s="1"/>
    </row>
    <row r="4575" spans="3:3" x14ac:dyDescent="0.35">
      <c r="C4575" s="1"/>
    </row>
    <row r="4584" spans="3:3" x14ac:dyDescent="0.35">
      <c r="C4584" s="1"/>
    </row>
    <row r="4590" spans="3:3" x14ac:dyDescent="0.35">
      <c r="C4590" s="1"/>
    </row>
    <row r="4594" spans="3:3" x14ac:dyDescent="0.35">
      <c r="C4594" s="1"/>
    </row>
    <row r="4596" spans="3:3" x14ac:dyDescent="0.35">
      <c r="C4596" s="1"/>
    </row>
    <row r="4602" spans="3:3" x14ac:dyDescent="0.35">
      <c r="C4602" s="1"/>
    </row>
    <row r="4606" spans="3:3" x14ac:dyDescent="0.35">
      <c r="C4606" s="1"/>
    </row>
    <row r="4610" spans="3:3" x14ac:dyDescent="0.35">
      <c r="C4610" s="1"/>
    </row>
    <row r="4617" spans="3:3" x14ac:dyDescent="0.35">
      <c r="C4617" s="1"/>
    </row>
    <row r="4618" spans="3:3" x14ac:dyDescent="0.35">
      <c r="C4618" s="1"/>
    </row>
    <row r="4620" spans="3:3" x14ac:dyDescent="0.35">
      <c r="C4620" s="1"/>
    </row>
    <row r="4624" spans="3:3" x14ac:dyDescent="0.35">
      <c r="C4624" s="1"/>
    </row>
    <row r="4628" spans="3:3" x14ac:dyDescent="0.35">
      <c r="C4628" s="1"/>
    </row>
    <row r="4630" spans="3:3" x14ac:dyDescent="0.35">
      <c r="C4630" s="1"/>
    </row>
    <row r="4640" spans="3:3" x14ac:dyDescent="0.35">
      <c r="C4640" s="1"/>
    </row>
    <row r="4642" spans="3:3" x14ac:dyDescent="0.35">
      <c r="C4642" s="1"/>
    </row>
    <row r="4647" spans="3:3" x14ac:dyDescent="0.35">
      <c r="C4647" s="1"/>
    </row>
    <row r="4649" spans="3:3" x14ac:dyDescent="0.35">
      <c r="C4649" s="1"/>
    </row>
    <row r="4663" spans="3:3" x14ac:dyDescent="0.35">
      <c r="C4663" s="1"/>
    </row>
    <row r="4664" spans="3:3" x14ac:dyDescent="0.35">
      <c r="C4664" s="1"/>
    </row>
    <row r="4666" spans="3:3" x14ac:dyDescent="0.35">
      <c r="C4666" s="1"/>
    </row>
    <row r="4668" spans="3:3" x14ac:dyDescent="0.35">
      <c r="C4668" s="1"/>
    </row>
    <row r="4672" spans="3:3" x14ac:dyDescent="0.35">
      <c r="C4672" s="1"/>
    </row>
    <row r="4673" spans="3:3" x14ac:dyDescent="0.35">
      <c r="C4673" s="1"/>
    </row>
    <row r="4681" spans="3:3" x14ac:dyDescent="0.35">
      <c r="C4681" s="1"/>
    </row>
    <row r="4682" spans="3:3" x14ac:dyDescent="0.35">
      <c r="C4682" s="1"/>
    </row>
    <row r="4696" spans="3:3" x14ac:dyDescent="0.35">
      <c r="C4696" s="1"/>
    </row>
    <row r="4698" spans="3:3" x14ac:dyDescent="0.35">
      <c r="C4698" s="1"/>
    </row>
    <row r="4705" spans="3:3" x14ac:dyDescent="0.35">
      <c r="C4705" s="1"/>
    </row>
  </sheetData>
  <sortState ref="A1:F1160">
    <sortCondition ref="D1:D1160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62"/>
  <sheetViews>
    <sheetView topLeftCell="H1" workbookViewId="0">
      <selection activeCell="I1" sqref="I1"/>
    </sheetView>
  </sheetViews>
  <sheetFormatPr defaultRowHeight="14.5" x14ac:dyDescent="0.35"/>
  <cols>
    <col min="1" max="1" width="14.453125" bestFit="1" customWidth="1"/>
    <col min="2" max="2" width="10.7265625" bestFit="1" customWidth="1"/>
    <col min="4" max="4" width="10.7265625" bestFit="1" customWidth="1"/>
  </cols>
  <sheetData>
    <row r="1" spans="1:11" ht="15.5" x14ac:dyDescent="0.35">
      <c r="H1" s="4" t="s">
        <v>2323</v>
      </c>
    </row>
    <row r="2" spans="1:11" x14ac:dyDescent="0.35">
      <c r="A2" s="2" t="s">
        <v>2321</v>
      </c>
      <c r="B2" s="2" t="s">
        <v>2322</v>
      </c>
      <c r="C2" s="2" t="s">
        <v>2320</v>
      </c>
      <c r="D2" s="2" t="s">
        <v>2322</v>
      </c>
      <c r="I2" s="2" t="s">
        <v>2320</v>
      </c>
      <c r="J2" s="2" t="s">
        <v>2321</v>
      </c>
    </row>
    <row r="3" spans="1:11" x14ac:dyDescent="0.35">
      <c r="A3" t="s">
        <v>489</v>
      </c>
      <c r="B3">
        <v>-0.64100000000000001</v>
      </c>
      <c r="C3" t="s">
        <v>2216</v>
      </c>
      <c r="D3" s="1">
        <v>1.75004</v>
      </c>
      <c r="I3" s="1">
        <v>-3.4615100000000001</v>
      </c>
      <c r="J3">
        <v>-4.367</v>
      </c>
      <c r="K3">
        <f>CORREL(I3:I1032, J3:J1032)</f>
        <v>0.59035081336852202</v>
      </c>
    </row>
    <row r="4" spans="1:11" x14ac:dyDescent="0.35">
      <c r="A4" t="s">
        <v>29</v>
      </c>
      <c r="B4">
        <v>-0.68500000000000005</v>
      </c>
      <c r="C4" t="s">
        <v>2011</v>
      </c>
      <c r="D4" s="1">
        <v>-2.00847</v>
      </c>
      <c r="E4">
        <f>CORREL(B3:B1162, D3:D1162)</f>
        <v>0.48158097381077025</v>
      </c>
      <c r="I4" s="1">
        <v>-6.7923</v>
      </c>
      <c r="J4">
        <v>-4.1929999999999996</v>
      </c>
    </row>
    <row r="5" spans="1:11" x14ac:dyDescent="0.35">
      <c r="A5" t="s">
        <v>490</v>
      </c>
      <c r="B5">
        <v>-1.774</v>
      </c>
      <c r="C5" t="s">
        <v>2099</v>
      </c>
      <c r="D5" s="1">
        <v>-2.01051</v>
      </c>
      <c r="I5" s="1">
        <v>-5.2856800000000002</v>
      </c>
      <c r="J5">
        <v>-4.1420000000000003</v>
      </c>
    </row>
    <row r="6" spans="1:11" x14ac:dyDescent="0.35">
      <c r="A6" t="s">
        <v>364</v>
      </c>
      <c r="B6">
        <v>1.5209999999999999</v>
      </c>
      <c r="C6" t="s">
        <v>2228</v>
      </c>
      <c r="D6" s="1">
        <v>2.0161699999999998</v>
      </c>
      <c r="I6" s="1">
        <v>-2.2668200000000001</v>
      </c>
      <c r="J6">
        <v>-4.12</v>
      </c>
    </row>
    <row r="7" spans="1:11" x14ac:dyDescent="0.35">
      <c r="A7" t="s">
        <v>1113</v>
      </c>
      <c r="B7">
        <v>-1.0489999999999999</v>
      </c>
      <c r="C7" t="s">
        <v>2303</v>
      </c>
      <c r="D7" s="1">
        <v>-2.0171199999999998</v>
      </c>
      <c r="I7" s="1">
        <v>-7.2847499999999998</v>
      </c>
      <c r="J7">
        <v>-3.9340000000000002</v>
      </c>
    </row>
    <row r="8" spans="1:11" x14ac:dyDescent="0.35">
      <c r="A8" t="s">
        <v>990</v>
      </c>
      <c r="B8">
        <v>-0.68200000000000005</v>
      </c>
      <c r="C8" t="s">
        <v>1892</v>
      </c>
      <c r="D8" s="1">
        <v>-2.01729</v>
      </c>
      <c r="I8" s="1">
        <v>-6.6277799999999996</v>
      </c>
      <c r="J8">
        <v>-3.8849999999999998</v>
      </c>
    </row>
    <row r="9" spans="1:11" x14ac:dyDescent="0.35">
      <c r="A9" t="s">
        <v>761</v>
      </c>
      <c r="B9">
        <v>-0.76400000000000001</v>
      </c>
      <c r="C9" t="s">
        <v>1840</v>
      </c>
      <c r="D9" s="1">
        <v>-2.0173899999999998</v>
      </c>
      <c r="I9" s="1">
        <v>-4.9089600000000004</v>
      </c>
      <c r="J9">
        <v>-3.819</v>
      </c>
    </row>
    <row r="10" spans="1:11" x14ac:dyDescent="0.35">
      <c r="A10" t="s">
        <v>1098</v>
      </c>
      <c r="B10">
        <v>-0.44500000000000001</v>
      </c>
      <c r="C10" t="s">
        <v>1705</v>
      </c>
      <c r="D10" s="1">
        <v>2.0209999999999999</v>
      </c>
      <c r="I10" s="1">
        <v>2.1503999999999999</v>
      </c>
      <c r="J10">
        <v>-3.573</v>
      </c>
    </row>
    <row r="11" spans="1:11" x14ac:dyDescent="0.35">
      <c r="A11" t="s">
        <v>683</v>
      </c>
      <c r="B11">
        <v>-0.47899999999999998</v>
      </c>
      <c r="C11" t="s">
        <v>2259</v>
      </c>
      <c r="D11" s="1">
        <v>-2.0221</v>
      </c>
      <c r="I11" s="1">
        <v>8.53233</v>
      </c>
      <c r="J11">
        <v>-3.5579999999999998</v>
      </c>
    </row>
    <row r="12" spans="1:11" x14ac:dyDescent="0.35">
      <c r="A12" t="s">
        <v>460</v>
      </c>
      <c r="B12">
        <v>-1.4830000000000001</v>
      </c>
      <c r="C12" t="s">
        <v>1638</v>
      </c>
      <c r="D12" s="1">
        <v>-2.0227300000000001</v>
      </c>
      <c r="I12" s="1">
        <v>3.87649</v>
      </c>
      <c r="J12">
        <v>-3.4750000000000001</v>
      </c>
    </row>
    <row r="13" spans="1:11" x14ac:dyDescent="0.35">
      <c r="A13" t="s">
        <v>226</v>
      </c>
      <c r="B13">
        <v>-1.556</v>
      </c>
      <c r="C13" t="s">
        <v>2175</v>
      </c>
      <c r="D13" s="1">
        <v>-2.0316200000000002</v>
      </c>
      <c r="I13" s="1">
        <v>-9.2129899999999996</v>
      </c>
      <c r="J13">
        <v>-3.45</v>
      </c>
    </row>
    <row r="14" spans="1:11" x14ac:dyDescent="0.35">
      <c r="A14" t="s">
        <v>777</v>
      </c>
      <c r="B14">
        <v>0.84699999999999998</v>
      </c>
      <c r="C14" t="s">
        <v>1947</v>
      </c>
      <c r="D14" s="1">
        <v>2.03518</v>
      </c>
      <c r="I14" s="1">
        <v>-5.8968100000000003</v>
      </c>
      <c r="J14">
        <v>-3.4369999999999998</v>
      </c>
    </row>
    <row r="15" spans="1:11" x14ac:dyDescent="0.35">
      <c r="A15" t="s">
        <v>88</v>
      </c>
      <c r="B15">
        <v>-1.51</v>
      </c>
      <c r="C15" t="s">
        <v>1429</v>
      </c>
      <c r="D15" s="1">
        <v>-2.03756</v>
      </c>
      <c r="I15" s="1">
        <v>5.2798800000000004</v>
      </c>
      <c r="J15">
        <v>-3.4369999999999998</v>
      </c>
    </row>
    <row r="16" spans="1:11" x14ac:dyDescent="0.35">
      <c r="A16" t="s">
        <v>706</v>
      </c>
      <c r="B16">
        <v>1.1990000000000001</v>
      </c>
      <c r="C16" t="s">
        <v>2298</v>
      </c>
      <c r="D16" s="1">
        <v>-2.0401099999999999</v>
      </c>
      <c r="I16" s="1">
        <v>-4.3805800000000001</v>
      </c>
      <c r="J16">
        <v>-3.3220000000000001</v>
      </c>
    </row>
    <row r="17" spans="1:10" x14ac:dyDescent="0.35">
      <c r="A17" t="s">
        <v>774</v>
      </c>
      <c r="B17">
        <v>-1.821</v>
      </c>
      <c r="C17" t="s">
        <v>2128</v>
      </c>
      <c r="D17" s="1">
        <v>-2.0405199999999999</v>
      </c>
      <c r="I17" s="1">
        <v>-5.9510699999999996</v>
      </c>
      <c r="J17">
        <v>-3.3180000000000001</v>
      </c>
    </row>
    <row r="18" spans="1:10" x14ac:dyDescent="0.35">
      <c r="A18" t="s">
        <v>556</v>
      </c>
      <c r="B18">
        <v>1.131</v>
      </c>
      <c r="C18" t="s">
        <v>1894</v>
      </c>
      <c r="D18" s="1">
        <v>-2.0426000000000002</v>
      </c>
      <c r="I18" s="1">
        <v>-2.90082</v>
      </c>
      <c r="J18">
        <v>-3.2570000000000001</v>
      </c>
    </row>
    <row r="19" spans="1:10" x14ac:dyDescent="0.35">
      <c r="A19" t="s">
        <v>375</v>
      </c>
      <c r="B19">
        <v>-0.6</v>
      </c>
      <c r="C19" t="s">
        <v>1991</v>
      </c>
      <c r="D19" s="1">
        <v>2.0427</v>
      </c>
      <c r="I19" s="1">
        <v>-6.27738</v>
      </c>
      <c r="J19">
        <v>-3.2290000000000001</v>
      </c>
    </row>
    <row r="20" spans="1:10" x14ac:dyDescent="0.35">
      <c r="A20" t="s">
        <v>354</v>
      </c>
      <c r="B20">
        <v>1.3069999999999999</v>
      </c>
      <c r="C20" t="s">
        <v>2055</v>
      </c>
      <c r="D20" s="1">
        <v>2.0445700000000002</v>
      </c>
      <c r="I20" s="1">
        <v>-8.1606799999999993</v>
      </c>
      <c r="J20">
        <v>-3.194</v>
      </c>
    </row>
    <row r="21" spans="1:10" x14ac:dyDescent="0.35">
      <c r="A21" t="s">
        <v>44</v>
      </c>
      <c r="B21">
        <v>-2.5350000000000001</v>
      </c>
      <c r="C21" t="s">
        <v>1937</v>
      </c>
      <c r="D21" s="1">
        <v>-2.0470299999999999</v>
      </c>
      <c r="I21" s="1">
        <v>-6.14255</v>
      </c>
      <c r="J21">
        <v>-3.0329999999999999</v>
      </c>
    </row>
    <row r="22" spans="1:10" x14ac:dyDescent="0.35">
      <c r="A22" t="s">
        <v>648</v>
      </c>
      <c r="B22">
        <v>0.89500000000000002</v>
      </c>
      <c r="C22" t="s">
        <v>1994</v>
      </c>
      <c r="D22" s="1">
        <v>2.0470799999999998</v>
      </c>
      <c r="I22" s="1">
        <v>-3.4857200000000002</v>
      </c>
      <c r="J22">
        <v>-3.0219999999999998</v>
      </c>
    </row>
    <row r="23" spans="1:10" x14ac:dyDescent="0.35">
      <c r="A23" t="s">
        <v>852</v>
      </c>
      <c r="B23">
        <v>1.823</v>
      </c>
      <c r="C23" t="s">
        <v>2089</v>
      </c>
      <c r="D23" s="1">
        <v>-2.04738</v>
      </c>
      <c r="I23" s="1">
        <v>-6.1117699999999999</v>
      </c>
      <c r="J23">
        <v>-2.9649999999999999</v>
      </c>
    </row>
    <row r="24" spans="1:10" x14ac:dyDescent="0.35">
      <c r="A24" t="s">
        <v>361</v>
      </c>
      <c r="B24">
        <v>0.57499999999999996</v>
      </c>
      <c r="C24" t="s">
        <v>1885</v>
      </c>
      <c r="D24" s="1">
        <v>2.0495299999999999</v>
      </c>
      <c r="I24" s="1">
        <v>-5.6834100000000003</v>
      </c>
      <c r="J24">
        <v>-2.9609999999999999</v>
      </c>
    </row>
    <row r="25" spans="1:10" x14ac:dyDescent="0.35">
      <c r="A25" t="s">
        <v>500</v>
      </c>
      <c r="B25">
        <v>2.1</v>
      </c>
      <c r="C25" t="s">
        <v>2217</v>
      </c>
      <c r="D25" s="1">
        <v>2.0495700000000001</v>
      </c>
      <c r="I25" s="1">
        <v>-3.65577</v>
      </c>
      <c r="J25">
        <v>-2.9079999999999999</v>
      </c>
    </row>
    <row r="26" spans="1:10" x14ac:dyDescent="0.35">
      <c r="A26" t="s">
        <v>293</v>
      </c>
      <c r="B26">
        <v>-0.84199999999999997</v>
      </c>
      <c r="C26" t="s">
        <v>1955</v>
      </c>
      <c r="D26" s="1">
        <v>-2.0559699999999999</v>
      </c>
      <c r="I26" s="1">
        <v>-3.1177199999999998</v>
      </c>
      <c r="J26">
        <v>-2.8769999999999998</v>
      </c>
    </row>
    <row r="27" spans="1:10" x14ac:dyDescent="0.35">
      <c r="A27" t="s">
        <v>347</v>
      </c>
      <c r="B27">
        <v>0.67600000000000005</v>
      </c>
      <c r="C27" t="s">
        <v>2094</v>
      </c>
      <c r="D27" s="1">
        <v>2.0584099999999999</v>
      </c>
      <c r="I27" s="1">
        <v>-5.4280299999999997</v>
      </c>
      <c r="J27">
        <v>-2.823</v>
      </c>
    </row>
    <row r="28" spans="1:10" x14ac:dyDescent="0.35">
      <c r="A28" t="s">
        <v>473</v>
      </c>
      <c r="B28">
        <v>-0.98799999999999999</v>
      </c>
      <c r="C28" t="s">
        <v>2051</v>
      </c>
      <c r="D28" s="1">
        <v>-2.05863</v>
      </c>
      <c r="I28" s="1">
        <v>-6.8544999999999998</v>
      </c>
      <c r="J28">
        <v>-2.8090000000000002</v>
      </c>
    </row>
    <row r="29" spans="1:10" x14ac:dyDescent="0.35">
      <c r="A29" t="s">
        <v>664</v>
      </c>
      <c r="B29">
        <v>-1.429</v>
      </c>
      <c r="C29" t="s">
        <v>1841</v>
      </c>
      <c r="D29" s="1">
        <v>-2.06149</v>
      </c>
      <c r="I29" s="1">
        <v>-5.0602200000000002</v>
      </c>
      <c r="J29">
        <v>-2.794</v>
      </c>
    </row>
    <row r="30" spans="1:10" x14ac:dyDescent="0.35">
      <c r="A30" t="s">
        <v>1093</v>
      </c>
      <c r="B30">
        <v>1.6020000000000001</v>
      </c>
      <c r="C30" t="s">
        <v>1997</v>
      </c>
      <c r="D30" s="1">
        <v>2.0629499999999998</v>
      </c>
      <c r="I30" s="1">
        <v>-3.2041400000000002</v>
      </c>
      <c r="J30">
        <v>-2.762</v>
      </c>
    </row>
    <row r="31" spans="1:10" x14ac:dyDescent="0.35">
      <c r="A31" t="s">
        <v>677</v>
      </c>
      <c r="B31">
        <v>-0.98099999999999998</v>
      </c>
      <c r="C31" t="s">
        <v>2265</v>
      </c>
      <c r="D31" s="1">
        <v>-2.0653299999999999</v>
      </c>
      <c r="I31" s="1">
        <v>-3.6876600000000002</v>
      </c>
      <c r="J31">
        <v>-2.7549999999999999</v>
      </c>
    </row>
    <row r="32" spans="1:10" x14ac:dyDescent="0.35">
      <c r="A32" t="s">
        <v>762</v>
      </c>
      <c r="B32">
        <v>-2.1459999999999999</v>
      </c>
      <c r="C32" t="s">
        <v>2150</v>
      </c>
      <c r="D32" s="1">
        <v>-2.0658500000000002</v>
      </c>
      <c r="I32" s="1">
        <v>-4.1088699999999996</v>
      </c>
      <c r="J32">
        <v>-2.7490000000000001</v>
      </c>
    </row>
    <row r="33" spans="1:10" x14ac:dyDescent="0.35">
      <c r="A33" t="s">
        <v>1064</v>
      </c>
      <c r="B33">
        <v>-0.71499999999999997</v>
      </c>
      <c r="C33" t="s">
        <v>1609</v>
      </c>
      <c r="D33" s="1">
        <v>-2.0668500000000001</v>
      </c>
      <c r="I33" s="1">
        <v>-3.9006599999999998</v>
      </c>
      <c r="J33">
        <v>-2.7429999999999999</v>
      </c>
    </row>
    <row r="34" spans="1:10" x14ac:dyDescent="0.35">
      <c r="A34" t="s">
        <v>109</v>
      </c>
      <c r="B34">
        <v>0.68400000000000005</v>
      </c>
      <c r="C34" t="s">
        <v>1720</v>
      </c>
      <c r="D34" s="1">
        <v>2.0701100000000001</v>
      </c>
      <c r="I34" s="1">
        <v>-6.0794600000000001</v>
      </c>
      <c r="J34">
        <v>-2.738</v>
      </c>
    </row>
    <row r="35" spans="1:10" x14ac:dyDescent="0.35">
      <c r="A35" t="s">
        <v>398</v>
      </c>
      <c r="B35">
        <v>-0.9</v>
      </c>
      <c r="C35" t="s">
        <v>2033</v>
      </c>
      <c r="D35" s="1">
        <v>-2.0702099999999999</v>
      </c>
      <c r="I35" s="1">
        <v>-5.4187500000000002</v>
      </c>
      <c r="J35">
        <v>-2.7370000000000001</v>
      </c>
    </row>
    <row r="36" spans="1:10" x14ac:dyDescent="0.35">
      <c r="A36" t="s">
        <v>193</v>
      </c>
      <c r="B36">
        <v>0.81499999999999995</v>
      </c>
      <c r="C36" t="s">
        <v>2041</v>
      </c>
      <c r="D36" s="1">
        <v>2.0708199999999999</v>
      </c>
      <c r="I36" s="1">
        <v>-3.8012000000000001</v>
      </c>
      <c r="J36">
        <v>-2.7029999999999998</v>
      </c>
    </row>
    <row r="37" spans="1:10" x14ac:dyDescent="0.35">
      <c r="A37" t="s">
        <v>551</v>
      </c>
      <c r="B37">
        <v>1.093</v>
      </c>
      <c r="C37" t="s">
        <v>1389</v>
      </c>
      <c r="D37" s="1">
        <v>2.0735000000000001</v>
      </c>
      <c r="I37" s="1">
        <v>-3.4580899999999999</v>
      </c>
      <c r="J37">
        <v>-2.6920000000000002</v>
      </c>
    </row>
    <row r="38" spans="1:10" x14ac:dyDescent="0.35">
      <c r="A38" t="s">
        <v>140</v>
      </c>
      <c r="B38">
        <v>-1.34</v>
      </c>
      <c r="C38" t="s">
        <v>1817</v>
      </c>
      <c r="D38" s="1">
        <v>-2.07423</v>
      </c>
      <c r="I38" s="1">
        <v>-8.6800300000000004</v>
      </c>
      <c r="J38">
        <v>-2.68</v>
      </c>
    </row>
    <row r="39" spans="1:10" x14ac:dyDescent="0.35">
      <c r="A39" t="s">
        <v>675</v>
      </c>
      <c r="B39">
        <v>1.004</v>
      </c>
      <c r="C39" t="s">
        <v>1990</v>
      </c>
      <c r="D39" s="1">
        <v>2.0750199999999999</v>
      </c>
      <c r="I39" s="1">
        <v>-7.1002000000000001</v>
      </c>
      <c r="J39">
        <v>-2.6280000000000001</v>
      </c>
    </row>
    <row r="40" spans="1:10" x14ac:dyDescent="0.35">
      <c r="A40" t="s">
        <v>604</v>
      </c>
      <c r="B40">
        <v>1.835</v>
      </c>
      <c r="C40" t="s">
        <v>2167</v>
      </c>
      <c r="D40" s="1">
        <v>2.0754000000000001</v>
      </c>
      <c r="I40" s="1">
        <v>-4.1686199999999998</v>
      </c>
      <c r="J40">
        <v>-2.621</v>
      </c>
    </row>
    <row r="41" spans="1:10" x14ac:dyDescent="0.35">
      <c r="A41" t="s">
        <v>797</v>
      </c>
      <c r="B41">
        <v>-1.278</v>
      </c>
      <c r="C41" t="s">
        <v>2165</v>
      </c>
      <c r="D41" s="1">
        <v>2.0834899999999998</v>
      </c>
      <c r="I41" s="1">
        <v>-9.9014799999999994</v>
      </c>
      <c r="J41">
        <v>-2.6150000000000002</v>
      </c>
    </row>
    <row r="42" spans="1:10" x14ac:dyDescent="0.35">
      <c r="A42" t="s">
        <v>394</v>
      </c>
      <c r="B42">
        <v>-0.51500000000000001</v>
      </c>
      <c r="C42" t="s">
        <v>2065</v>
      </c>
      <c r="D42" s="1">
        <v>-2.0859800000000002</v>
      </c>
      <c r="I42" s="1">
        <v>-3.9223699999999999</v>
      </c>
      <c r="J42">
        <v>-2.5920000000000001</v>
      </c>
    </row>
    <row r="43" spans="1:10" x14ac:dyDescent="0.35">
      <c r="A43" t="s">
        <v>861</v>
      </c>
      <c r="B43">
        <v>-1.4359999999999999</v>
      </c>
      <c r="C43" t="s">
        <v>2295</v>
      </c>
      <c r="D43" s="1">
        <v>-2.0902400000000001</v>
      </c>
      <c r="I43" s="1">
        <v>-7.1483499999999998</v>
      </c>
      <c r="J43">
        <v>-2.5859999999999999</v>
      </c>
    </row>
    <row r="44" spans="1:10" x14ac:dyDescent="0.35">
      <c r="A44" t="s">
        <v>701</v>
      </c>
      <c r="B44">
        <v>-0.86299999999999999</v>
      </c>
      <c r="C44" t="s">
        <v>1786</v>
      </c>
      <c r="D44" s="1">
        <v>-2.0925400000000001</v>
      </c>
      <c r="I44" s="1">
        <v>-5.8478899999999996</v>
      </c>
      <c r="J44">
        <v>-2.5859999999999999</v>
      </c>
    </row>
    <row r="45" spans="1:10" x14ac:dyDescent="0.35">
      <c r="A45" t="s">
        <v>148</v>
      </c>
      <c r="B45">
        <v>0.94</v>
      </c>
      <c r="C45" t="s">
        <v>1587</v>
      </c>
      <c r="D45" s="1">
        <v>2.09626</v>
      </c>
      <c r="I45" s="1">
        <v>-4.5064099999999998</v>
      </c>
      <c r="J45">
        <v>-2.5840000000000001</v>
      </c>
    </row>
    <row r="46" spans="1:10" x14ac:dyDescent="0.35">
      <c r="A46" t="s">
        <v>899</v>
      </c>
      <c r="B46">
        <v>0.92500000000000004</v>
      </c>
      <c r="C46" t="s">
        <v>2136</v>
      </c>
      <c r="D46" s="1">
        <v>2.0987100000000001</v>
      </c>
      <c r="I46" s="1">
        <v>-3.5882800000000001</v>
      </c>
      <c r="J46">
        <v>-2.5790000000000002</v>
      </c>
    </row>
    <row r="47" spans="1:10" x14ac:dyDescent="0.35">
      <c r="A47" t="s">
        <v>584</v>
      </c>
      <c r="B47">
        <v>-0.93600000000000005</v>
      </c>
      <c r="C47" t="s">
        <v>2103</v>
      </c>
      <c r="D47" s="1">
        <v>-2.1002999999999998</v>
      </c>
      <c r="I47" s="1">
        <v>-6.6182800000000004</v>
      </c>
      <c r="J47">
        <v>-2.5720000000000001</v>
      </c>
    </row>
    <row r="48" spans="1:10" x14ac:dyDescent="0.35">
      <c r="A48" t="s">
        <v>36</v>
      </c>
      <c r="B48">
        <v>1.2749999999999999</v>
      </c>
      <c r="C48" t="s">
        <v>1972</v>
      </c>
      <c r="D48" s="1">
        <v>2.1016499999999998</v>
      </c>
      <c r="I48" s="1">
        <v>-3.35724</v>
      </c>
      <c r="J48">
        <v>-2.57</v>
      </c>
    </row>
    <row r="49" spans="1:10" x14ac:dyDescent="0.35">
      <c r="A49" t="s">
        <v>307</v>
      </c>
      <c r="B49">
        <v>-1.6339999999999999</v>
      </c>
      <c r="C49" t="s">
        <v>1269</v>
      </c>
      <c r="D49" s="1">
        <v>-2.1034299999999999</v>
      </c>
      <c r="I49" s="1">
        <v>-9.4043600000000005</v>
      </c>
      <c r="J49">
        <v>-2.5569999999999999</v>
      </c>
    </row>
    <row r="50" spans="1:10" x14ac:dyDescent="0.35">
      <c r="A50" t="s">
        <v>1051</v>
      </c>
      <c r="B50">
        <v>-2.024</v>
      </c>
      <c r="C50" t="s">
        <v>1493</v>
      </c>
      <c r="D50" s="1">
        <v>-2.1038700000000001</v>
      </c>
      <c r="I50" s="1">
        <v>-2.9136299999999999</v>
      </c>
      <c r="J50">
        <v>-2.5550000000000002</v>
      </c>
    </row>
    <row r="51" spans="1:10" x14ac:dyDescent="0.35">
      <c r="A51" t="s">
        <v>129</v>
      </c>
      <c r="B51">
        <v>-0.67700000000000005</v>
      </c>
      <c r="C51" t="s">
        <v>1572</v>
      </c>
      <c r="D51" s="1">
        <v>-2.1048200000000001</v>
      </c>
      <c r="I51" s="1">
        <v>-2.0470299999999999</v>
      </c>
      <c r="J51">
        <v>-2.5350000000000001</v>
      </c>
    </row>
    <row r="52" spans="1:10" x14ac:dyDescent="0.35">
      <c r="A52" t="s">
        <v>192</v>
      </c>
      <c r="B52">
        <v>0.83299999999999996</v>
      </c>
      <c r="C52" t="s">
        <v>2210</v>
      </c>
      <c r="D52" s="1">
        <v>-2.1055899999999999</v>
      </c>
      <c r="I52" s="1">
        <v>-2.5137200000000002</v>
      </c>
      <c r="J52">
        <v>-2.5289999999999999</v>
      </c>
    </row>
    <row r="53" spans="1:10" x14ac:dyDescent="0.35">
      <c r="A53" t="s">
        <v>83</v>
      </c>
      <c r="B53">
        <v>-1.8069999999999999</v>
      </c>
      <c r="C53" t="s">
        <v>1983</v>
      </c>
      <c r="D53" s="1">
        <v>-2.11042</v>
      </c>
      <c r="I53" s="1">
        <v>-3.5324800000000001</v>
      </c>
      <c r="J53">
        <v>-2.5219999999999998</v>
      </c>
    </row>
    <row r="54" spans="1:10" x14ac:dyDescent="0.35">
      <c r="A54" t="s">
        <v>573</v>
      </c>
      <c r="B54">
        <v>-0.57999999999999996</v>
      </c>
      <c r="C54" t="s">
        <v>1692</v>
      </c>
      <c r="D54" s="1">
        <v>2.1109100000000001</v>
      </c>
      <c r="I54" s="1">
        <v>-3.9359999999999999</v>
      </c>
      <c r="J54">
        <v>-2.5150000000000001</v>
      </c>
    </row>
    <row r="55" spans="1:10" x14ac:dyDescent="0.35">
      <c r="A55" t="s">
        <v>216</v>
      </c>
      <c r="B55">
        <v>-0.54800000000000004</v>
      </c>
      <c r="C55" t="s">
        <v>1340</v>
      </c>
      <c r="D55" s="1">
        <v>-2.1115200000000001</v>
      </c>
      <c r="I55" s="1">
        <v>8.61693</v>
      </c>
      <c r="J55">
        <v>-2.5</v>
      </c>
    </row>
    <row r="56" spans="1:10" x14ac:dyDescent="0.35">
      <c r="A56" t="s">
        <v>262</v>
      </c>
      <c r="B56">
        <v>-1.798</v>
      </c>
      <c r="C56" t="s">
        <v>2226</v>
      </c>
      <c r="D56" s="1">
        <v>-2.1125500000000001</v>
      </c>
      <c r="I56" s="1">
        <v>-3.0990700000000002</v>
      </c>
      <c r="J56">
        <v>-2.4860000000000002</v>
      </c>
    </row>
    <row r="57" spans="1:10" x14ac:dyDescent="0.35">
      <c r="A57" t="s">
        <v>968</v>
      </c>
      <c r="B57">
        <v>-0.95499999999999996</v>
      </c>
      <c r="C57" t="s">
        <v>1917</v>
      </c>
      <c r="D57" s="1">
        <v>-2.1154799999999998</v>
      </c>
      <c r="I57" s="1">
        <v>3.8216000000000001</v>
      </c>
      <c r="J57">
        <v>-2.4609999999999999</v>
      </c>
    </row>
    <row r="58" spans="1:10" x14ac:dyDescent="0.35">
      <c r="A58" t="s">
        <v>1119</v>
      </c>
      <c r="B58">
        <v>1.84</v>
      </c>
      <c r="C58" t="s">
        <v>2040</v>
      </c>
      <c r="D58" s="1">
        <v>2.11653</v>
      </c>
      <c r="I58" s="1">
        <v>2.7817500000000002</v>
      </c>
      <c r="J58">
        <v>-2.4409999999999998</v>
      </c>
    </row>
    <row r="59" spans="1:10" x14ac:dyDescent="0.35">
      <c r="A59" t="s">
        <v>690</v>
      </c>
      <c r="B59">
        <v>0.72899999999999998</v>
      </c>
      <c r="C59" t="s">
        <v>2206</v>
      </c>
      <c r="D59" s="1">
        <v>2.1187100000000001</v>
      </c>
      <c r="I59" s="1">
        <v>-3.2468499999999998</v>
      </c>
      <c r="J59">
        <v>-2.4340000000000002</v>
      </c>
    </row>
    <row r="60" spans="1:10" x14ac:dyDescent="0.35">
      <c r="A60" t="s">
        <v>351</v>
      </c>
      <c r="B60">
        <v>0.48499999999999999</v>
      </c>
      <c r="C60" t="s">
        <v>1931</v>
      </c>
      <c r="D60" s="1">
        <v>2.1195499999999998</v>
      </c>
      <c r="I60" s="1">
        <v>-2.3545400000000001</v>
      </c>
      <c r="J60">
        <v>-2.4220000000000002</v>
      </c>
    </row>
    <row r="61" spans="1:10" x14ac:dyDescent="0.35">
      <c r="A61" t="s">
        <v>450</v>
      </c>
      <c r="B61">
        <v>0.77800000000000002</v>
      </c>
      <c r="C61" t="s">
        <v>1882</v>
      </c>
      <c r="D61" s="1">
        <v>2.1258900000000001</v>
      </c>
      <c r="I61" s="1">
        <v>-3.35555</v>
      </c>
      <c r="J61">
        <v>-2.42</v>
      </c>
    </row>
    <row r="62" spans="1:10" x14ac:dyDescent="0.35">
      <c r="A62" t="s">
        <v>1048</v>
      </c>
      <c r="B62">
        <v>0.98099999999999998</v>
      </c>
      <c r="C62" t="s">
        <v>1761</v>
      </c>
      <c r="D62" s="1">
        <v>2.12595</v>
      </c>
      <c r="I62" s="1">
        <v>-5.0013199999999998</v>
      </c>
      <c r="J62">
        <v>-2.415</v>
      </c>
    </row>
    <row r="63" spans="1:10" x14ac:dyDescent="0.35">
      <c r="A63" t="s">
        <v>507</v>
      </c>
      <c r="B63">
        <v>1.952</v>
      </c>
      <c r="C63" t="s">
        <v>2278</v>
      </c>
      <c r="D63" s="1">
        <v>2.1280299999999999</v>
      </c>
      <c r="I63" s="1">
        <v>-5.4571399999999999</v>
      </c>
      <c r="J63">
        <v>-2.4129999999999998</v>
      </c>
    </row>
    <row r="64" spans="1:10" x14ac:dyDescent="0.35">
      <c r="A64" t="s">
        <v>540</v>
      </c>
      <c r="B64">
        <v>0.64700000000000002</v>
      </c>
      <c r="C64" t="s">
        <v>2254</v>
      </c>
      <c r="D64" s="1">
        <v>-2.1322700000000001</v>
      </c>
      <c r="I64" s="1">
        <v>-8.2013300000000005</v>
      </c>
      <c r="J64">
        <v>-2.34</v>
      </c>
    </row>
    <row r="65" spans="1:10" x14ac:dyDescent="0.35">
      <c r="A65" t="s">
        <v>443</v>
      </c>
      <c r="B65">
        <v>0.63</v>
      </c>
      <c r="C65" t="s">
        <v>1680</v>
      </c>
      <c r="D65" s="1">
        <v>2.1343700000000001</v>
      </c>
      <c r="I65" s="1">
        <v>-5.9104999999999999</v>
      </c>
      <c r="J65">
        <v>-2.3359999999999999</v>
      </c>
    </row>
    <row r="66" spans="1:10" x14ac:dyDescent="0.35">
      <c r="A66" t="s">
        <v>703</v>
      </c>
      <c r="B66">
        <v>-1.4350000000000001</v>
      </c>
      <c r="C66" t="s">
        <v>1952</v>
      </c>
      <c r="D66" s="1">
        <v>-2.1350699999999998</v>
      </c>
      <c r="I66" s="1">
        <v>-8.6464599999999994</v>
      </c>
      <c r="J66">
        <v>-2.3279999999999998</v>
      </c>
    </row>
    <row r="67" spans="1:10" x14ac:dyDescent="0.35">
      <c r="A67" t="s">
        <v>898</v>
      </c>
      <c r="B67">
        <v>-2.2250000000000001</v>
      </c>
      <c r="C67" t="s">
        <v>2318</v>
      </c>
      <c r="D67" s="1">
        <v>-2.1427200000000002</v>
      </c>
      <c r="I67" s="1">
        <v>-3.94373</v>
      </c>
      <c r="J67">
        <v>-2.3199999999999998</v>
      </c>
    </row>
    <row r="68" spans="1:10" x14ac:dyDescent="0.35">
      <c r="A68" t="s">
        <v>501</v>
      </c>
      <c r="B68">
        <v>-1.0529999999999999</v>
      </c>
      <c r="C68" t="s">
        <v>1867</v>
      </c>
      <c r="D68" s="1">
        <v>-2.1433900000000001</v>
      </c>
      <c r="I68" s="1">
        <v>-2.5048499999999998</v>
      </c>
      <c r="J68">
        <v>-2.306</v>
      </c>
    </row>
    <row r="69" spans="1:10" x14ac:dyDescent="0.35">
      <c r="A69" t="s">
        <v>1012</v>
      </c>
      <c r="B69">
        <v>-1.1140000000000001</v>
      </c>
      <c r="C69" t="s">
        <v>2293</v>
      </c>
      <c r="D69" s="1">
        <v>-2.14351</v>
      </c>
      <c r="I69" s="1">
        <v>-5.1395900000000001</v>
      </c>
      <c r="J69">
        <v>-2.2959999999999998</v>
      </c>
    </row>
    <row r="70" spans="1:10" x14ac:dyDescent="0.35">
      <c r="A70" t="s">
        <v>725</v>
      </c>
      <c r="B70">
        <v>-0.71299999999999997</v>
      </c>
      <c r="C70" t="s">
        <v>1674</v>
      </c>
      <c r="D70" s="1">
        <v>-2.14391</v>
      </c>
      <c r="I70" s="1">
        <v>-3.1863299999999999</v>
      </c>
      <c r="J70">
        <v>-2.2890000000000001</v>
      </c>
    </row>
    <row r="71" spans="1:10" x14ac:dyDescent="0.35">
      <c r="A71" t="s">
        <v>159</v>
      </c>
      <c r="B71">
        <v>1.073</v>
      </c>
      <c r="C71" t="s">
        <v>1896</v>
      </c>
      <c r="D71" s="1">
        <v>2.1439300000000001</v>
      </c>
      <c r="I71" s="1">
        <v>4.3300999999999998</v>
      </c>
      <c r="J71">
        <v>-2.274</v>
      </c>
    </row>
    <row r="72" spans="1:10" x14ac:dyDescent="0.35">
      <c r="A72" t="s">
        <v>860</v>
      </c>
      <c r="B72">
        <v>-1.4930000000000001</v>
      </c>
      <c r="C72" t="s">
        <v>1729</v>
      </c>
      <c r="D72" s="1">
        <v>-2.1439400000000002</v>
      </c>
      <c r="I72" s="1">
        <v>-9.3139099999999999</v>
      </c>
      <c r="J72">
        <v>-2.258</v>
      </c>
    </row>
    <row r="73" spans="1:10" x14ac:dyDescent="0.35">
      <c r="A73" t="s">
        <v>416</v>
      </c>
      <c r="B73">
        <v>0.65300000000000002</v>
      </c>
      <c r="C73" t="s">
        <v>1673</v>
      </c>
      <c r="D73" s="1">
        <v>2.1481300000000001</v>
      </c>
      <c r="I73" s="1">
        <v>-3.3239399999999999</v>
      </c>
      <c r="J73">
        <v>-2.2509999999999999</v>
      </c>
    </row>
    <row r="74" spans="1:10" x14ac:dyDescent="0.35">
      <c r="A74" t="s">
        <v>833</v>
      </c>
      <c r="B74">
        <v>-1.516</v>
      </c>
      <c r="C74" t="s">
        <v>2163</v>
      </c>
      <c r="D74" s="1">
        <v>-2.1488399999999999</v>
      </c>
      <c r="I74" s="1">
        <v>-6.6210699999999996</v>
      </c>
      <c r="J74">
        <v>-2.2429999999999999</v>
      </c>
    </row>
    <row r="75" spans="1:10" x14ac:dyDescent="0.35">
      <c r="A75" t="s">
        <v>422</v>
      </c>
      <c r="B75">
        <v>-3.573</v>
      </c>
      <c r="C75" t="s">
        <v>1542</v>
      </c>
      <c r="D75" s="1">
        <v>2.1503999999999999</v>
      </c>
      <c r="I75" s="1">
        <v>-2.1427200000000002</v>
      </c>
      <c r="J75">
        <v>-2.2250000000000001</v>
      </c>
    </row>
    <row r="76" spans="1:10" x14ac:dyDescent="0.35">
      <c r="A76" t="s">
        <v>323</v>
      </c>
      <c r="B76">
        <v>-1.5940000000000001</v>
      </c>
      <c r="C76" t="s">
        <v>1961</v>
      </c>
      <c r="D76" s="1">
        <v>-2.1513399999999998</v>
      </c>
      <c r="I76" s="1">
        <v>3.3189500000000001</v>
      </c>
      <c r="J76">
        <v>-2.2189999999999999</v>
      </c>
    </row>
    <row r="77" spans="1:10" x14ac:dyDescent="0.35">
      <c r="A77" t="s">
        <v>322</v>
      </c>
      <c r="B77">
        <v>2.3690000000000002</v>
      </c>
      <c r="C77" t="s">
        <v>1501</v>
      </c>
      <c r="D77" s="1">
        <v>2.1549800000000001</v>
      </c>
      <c r="I77" s="1">
        <v>-8.8678399999999993</v>
      </c>
      <c r="J77">
        <v>-2.2050000000000001</v>
      </c>
    </row>
    <row r="78" spans="1:10" x14ac:dyDescent="0.35">
      <c r="A78" t="s">
        <v>940</v>
      </c>
      <c r="B78">
        <v>1.3720000000000001</v>
      </c>
      <c r="C78" t="s">
        <v>2213</v>
      </c>
      <c r="D78" s="1">
        <v>2.1589399999999999</v>
      </c>
      <c r="I78" s="1">
        <v>-2.9180799999999998</v>
      </c>
      <c r="J78">
        <v>-2.2029999999999998</v>
      </c>
    </row>
    <row r="79" spans="1:10" x14ac:dyDescent="0.35">
      <c r="A79" t="s">
        <v>232</v>
      </c>
      <c r="B79">
        <v>-1.391</v>
      </c>
      <c r="C79" t="s">
        <v>2183</v>
      </c>
      <c r="D79" s="1">
        <v>2.1610999999999998</v>
      </c>
      <c r="I79" s="1">
        <v>-5.8664800000000001</v>
      </c>
      <c r="J79">
        <v>-2.198</v>
      </c>
    </row>
    <row r="80" spans="1:10" x14ac:dyDescent="0.35">
      <c r="A80" t="s">
        <v>1124</v>
      </c>
      <c r="B80">
        <v>-1.079</v>
      </c>
      <c r="C80" t="s">
        <v>2032</v>
      </c>
      <c r="D80" s="1">
        <v>-2.1677900000000001</v>
      </c>
      <c r="I80" s="1">
        <v>-5.1884600000000001</v>
      </c>
      <c r="J80">
        <v>-2.19</v>
      </c>
    </row>
    <row r="81" spans="1:10" x14ac:dyDescent="0.35">
      <c r="A81" t="s">
        <v>377</v>
      </c>
      <c r="B81">
        <v>-1.1419999999999999</v>
      </c>
      <c r="C81" t="s">
        <v>2288</v>
      </c>
      <c r="D81" s="1">
        <v>2.1684999999999999</v>
      </c>
      <c r="I81" s="1">
        <v>-2.5373399999999999</v>
      </c>
      <c r="J81">
        <v>-2.1709999999999998</v>
      </c>
    </row>
    <row r="82" spans="1:10" x14ac:dyDescent="0.35">
      <c r="A82" t="s">
        <v>1156</v>
      </c>
      <c r="B82">
        <v>-1.9279999999999999</v>
      </c>
      <c r="C82" t="s">
        <v>1966</v>
      </c>
      <c r="D82" s="1">
        <v>-2.16872</v>
      </c>
      <c r="I82" s="1">
        <v>3.2358600000000002</v>
      </c>
      <c r="J82">
        <v>-2.1680000000000001</v>
      </c>
    </row>
    <row r="83" spans="1:10" x14ac:dyDescent="0.35">
      <c r="A83" t="s">
        <v>242</v>
      </c>
      <c r="B83">
        <v>0.57099999999999995</v>
      </c>
      <c r="C83" t="s">
        <v>1838</v>
      </c>
      <c r="D83" s="1">
        <v>2.16899</v>
      </c>
      <c r="I83" s="1">
        <v>-5.5020699999999998</v>
      </c>
      <c r="J83">
        <v>-2.1589999999999998</v>
      </c>
    </row>
    <row r="84" spans="1:10" x14ac:dyDescent="0.35">
      <c r="A84" t="s">
        <v>893</v>
      </c>
      <c r="B84">
        <v>-0.57099999999999995</v>
      </c>
      <c r="C84" t="s">
        <v>1558</v>
      </c>
      <c r="D84" s="1">
        <v>-2.1722800000000002</v>
      </c>
      <c r="I84" s="1">
        <v>-2.0658500000000002</v>
      </c>
      <c r="J84">
        <v>-2.1459999999999999</v>
      </c>
    </row>
    <row r="85" spans="1:10" x14ac:dyDescent="0.35">
      <c r="A85" t="s">
        <v>637</v>
      </c>
      <c r="B85">
        <v>0.49099999999999999</v>
      </c>
      <c r="C85" t="s">
        <v>1923</v>
      </c>
      <c r="D85" s="1">
        <v>2.1744300000000001</v>
      </c>
      <c r="I85" s="1">
        <v>-5.3306199999999997</v>
      </c>
      <c r="J85">
        <v>-2.1429999999999998</v>
      </c>
    </row>
    <row r="86" spans="1:10" x14ac:dyDescent="0.35">
      <c r="A86" t="s">
        <v>433</v>
      </c>
      <c r="B86">
        <v>-0.93799999999999994</v>
      </c>
      <c r="C86" t="s">
        <v>1905</v>
      </c>
      <c r="D86" s="1">
        <v>-2.17821</v>
      </c>
      <c r="I86" s="1">
        <v>-5.0189300000000001</v>
      </c>
      <c r="J86">
        <v>-2.1389999999999998</v>
      </c>
    </row>
    <row r="87" spans="1:10" x14ac:dyDescent="0.35">
      <c r="A87" t="s">
        <v>271</v>
      </c>
      <c r="B87">
        <v>0.68400000000000005</v>
      </c>
      <c r="C87" t="s">
        <v>2223</v>
      </c>
      <c r="D87" s="1">
        <v>2.1800099999999998</v>
      </c>
      <c r="I87" s="1">
        <v>-2.5315099999999999</v>
      </c>
      <c r="J87">
        <v>-2.1379999999999999</v>
      </c>
    </row>
    <row r="88" spans="1:10" x14ac:dyDescent="0.35">
      <c r="A88" t="s">
        <v>372</v>
      </c>
      <c r="B88">
        <v>-0.82899999999999996</v>
      </c>
      <c r="C88" t="s">
        <v>2172</v>
      </c>
      <c r="D88" s="1">
        <v>2.18527</v>
      </c>
      <c r="I88" s="1">
        <v>-3.8026800000000001</v>
      </c>
      <c r="J88">
        <v>-2.137</v>
      </c>
    </row>
    <row r="89" spans="1:10" x14ac:dyDescent="0.35">
      <c r="A89" t="s">
        <v>306</v>
      </c>
      <c r="B89">
        <v>-1.151</v>
      </c>
      <c r="C89" t="s">
        <v>1973</v>
      </c>
      <c r="D89" s="1">
        <v>-2.1895099999999998</v>
      </c>
      <c r="I89" s="1">
        <v>-3.6865700000000001</v>
      </c>
      <c r="J89">
        <v>-2.1349999999999998</v>
      </c>
    </row>
    <row r="90" spans="1:10" x14ac:dyDescent="0.35">
      <c r="A90" t="s">
        <v>937</v>
      </c>
      <c r="B90">
        <v>1.208</v>
      </c>
      <c r="C90" t="s">
        <v>2144</v>
      </c>
      <c r="D90" s="1">
        <v>-2.1901299999999999</v>
      </c>
      <c r="I90" s="1">
        <v>-6.2661199999999999</v>
      </c>
      <c r="J90">
        <v>-2.133</v>
      </c>
    </row>
    <row r="91" spans="1:10" x14ac:dyDescent="0.35">
      <c r="A91" t="s">
        <v>3</v>
      </c>
      <c r="B91">
        <v>0.83499999999999996</v>
      </c>
      <c r="C91" t="s">
        <v>1398</v>
      </c>
      <c r="D91" s="1">
        <v>2.1924199999999998</v>
      </c>
      <c r="I91" s="1">
        <v>-7.0965800000000003</v>
      </c>
      <c r="J91">
        <v>-2.117</v>
      </c>
    </row>
    <row r="92" spans="1:10" x14ac:dyDescent="0.35">
      <c r="A92" t="s">
        <v>1141</v>
      </c>
      <c r="B92">
        <v>1.867</v>
      </c>
      <c r="C92" t="s">
        <v>2115</v>
      </c>
      <c r="D92" s="1">
        <v>-2.19245</v>
      </c>
      <c r="I92" s="1">
        <v>-5.0476700000000001</v>
      </c>
      <c r="J92">
        <v>-2.101</v>
      </c>
    </row>
    <row r="93" spans="1:10" x14ac:dyDescent="0.35">
      <c r="A93" t="s">
        <v>162</v>
      </c>
      <c r="B93">
        <v>1.323</v>
      </c>
      <c r="C93" t="s">
        <v>2229</v>
      </c>
      <c r="D93" s="1">
        <v>-2.1929599999999998</v>
      </c>
      <c r="I93" s="1">
        <v>-3.9098899999999999</v>
      </c>
      <c r="J93">
        <v>-2.0939999999999999</v>
      </c>
    </row>
    <row r="94" spans="1:10" x14ac:dyDescent="0.35">
      <c r="A94" t="s">
        <v>456</v>
      </c>
      <c r="B94">
        <v>-1.014</v>
      </c>
      <c r="C94" t="s">
        <v>2315</v>
      </c>
      <c r="D94" s="1">
        <v>-2.19984</v>
      </c>
      <c r="I94" s="1">
        <v>-7.3665500000000002</v>
      </c>
      <c r="J94">
        <v>-2.0779999999999998</v>
      </c>
    </row>
    <row r="95" spans="1:10" x14ac:dyDescent="0.35">
      <c r="A95" t="s">
        <v>943</v>
      </c>
      <c r="B95">
        <v>-0.97499999999999998</v>
      </c>
      <c r="C95" t="s">
        <v>1473</v>
      </c>
      <c r="D95" s="1">
        <v>-2.2021799999999998</v>
      </c>
      <c r="I95" s="1">
        <v>-9.7672000000000008</v>
      </c>
      <c r="J95">
        <v>-2.073</v>
      </c>
    </row>
    <row r="96" spans="1:10" x14ac:dyDescent="0.35">
      <c r="A96" t="s">
        <v>632</v>
      </c>
      <c r="B96">
        <v>-1.5369999999999999</v>
      </c>
      <c r="C96" t="s">
        <v>2317</v>
      </c>
      <c r="D96" s="1">
        <v>-2.2029299999999998</v>
      </c>
      <c r="I96" s="1">
        <v>-8.3687699999999996</v>
      </c>
      <c r="J96">
        <v>-2.0699999999999998</v>
      </c>
    </row>
    <row r="97" spans="1:10" x14ac:dyDescent="0.35">
      <c r="A97" t="s">
        <v>1127</v>
      </c>
      <c r="B97">
        <v>0.89900000000000002</v>
      </c>
      <c r="C97" t="s">
        <v>2156</v>
      </c>
      <c r="D97" s="1">
        <v>2.21055</v>
      </c>
      <c r="I97" s="1">
        <v>-3.66147</v>
      </c>
      <c r="J97">
        <v>-2.0699999999999998</v>
      </c>
    </row>
    <row r="98" spans="1:10" x14ac:dyDescent="0.35">
      <c r="A98" t="s">
        <v>61</v>
      </c>
      <c r="B98">
        <v>-0.78800000000000003</v>
      </c>
      <c r="C98" t="s">
        <v>2056</v>
      </c>
      <c r="D98" s="1">
        <v>2.2170899999999998</v>
      </c>
      <c r="I98" s="1">
        <v>-2.6476299999999999</v>
      </c>
      <c r="J98">
        <v>-2.069</v>
      </c>
    </row>
    <row r="99" spans="1:10" x14ac:dyDescent="0.35">
      <c r="A99" t="s">
        <v>1047</v>
      </c>
      <c r="B99">
        <v>-0.97399999999999998</v>
      </c>
      <c r="C99" t="s">
        <v>1373</v>
      </c>
      <c r="D99" s="1">
        <v>-2.22098</v>
      </c>
      <c r="I99" s="1">
        <v>-6.1246200000000002</v>
      </c>
      <c r="J99">
        <v>-2.0619999999999998</v>
      </c>
    </row>
    <row r="100" spans="1:10" x14ac:dyDescent="0.35">
      <c r="A100" t="s">
        <v>716</v>
      </c>
      <c r="B100">
        <v>1.5920000000000001</v>
      </c>
      <c r="C100" t="s">
        <v>1497</v>
      </c>
      <c r="D100" s="1">
        <v>2.2252399999999999</v>
      </c>
      <c r="I100" s="1">
        <v>-2.9715699999999998</v>
      </c>
      <c r="J100">
        <v>-2.0499999999999998</v>
      </c>
    </row>
    <row r="101" spans="1:10" x14ac:dyDescent="0.35">
      <c r="A101" t="s">
        <v>669</v>
      </c>
      <c r="B101">
        <v>0.70699999999999996</v>
      </c>
      <c r="C101" t="s">
        <v>2273</v>
      </c>
      <c r="D101" s="1">
        <v>2.2274799999999999</v>
      </c>
      <c r="I101" s="1">
        <v>-4.1106199999999999</v>
      </c>
      <c r="J101">
        <v>-2.0489999999999999</v>
      </c>
    </row>
    <row r="102" spans="1:10" x14ac:dyDescent="0.35">
      <c r="A102" t="s">
        <v>887</v>
      </c>
      <c r="B102">
        <v>-0.502</v>
      </c>
      <c r="C102" t="s">
        <v>1526</v>
      </c>
      <c r="D102" s="1">
        <v>-2.2276600000000002</v>
      </c>
      <c r="I102" s="1">
        <v>-6.2308300000000001</v>
      </c>
      <c r="J102">
        <v>-2.0289999999999999</v>
      </c>
    </row>
    <row r="103" spans="1:10" x14ac:dyDescent="0.35">
      <c r="A103" t="s">
        <v>1115</v>
      </c>
      <c r="B103">
        <v>3.04</v>
      </c>
      <c r="C103" t="s">
        <v>1331</v>
      </c>
      <c r="D103" s="1">
        <v>2.2279300000000002</v>
      </c>
      <c r="I103" s="1">
        <v>-2.1038700000000001</v>
      </c>
      <c r="J103">
        <v>-2.024</v>
      </c>
    </row>
    <row r="104" spans="1:10" x14ac:dyDescent="0.35">
      <c r="A104" t="s">
        <v>831</v>
      </c>
      <c r="B104">
        <v>2.415</v>
      </c>
      <c r="C104" t="s">
        <v>1657</v>
      </c>
      <c r="D104" s="1">
        <v>2.2288999999999999</v>
      </c>
      <c r="I104" s="1">
        <v>-6.9602000000000004</v>
      </c>
      <c r="J104">
        <v>-2.0110000000000001</v>
      </c>
    </row>
    <row r="105" spans="1:10" x14ac:dyDescent="0.35">
      <c r="A105" t="s">
        <v>936</v>
      </c>
      <c r="B105">
        <v>1.427</v>
      </c>
      <c r="C105" t="s">
        <v>1842</v>
      </c>
      <c r="D105" s="1">
        <v>2.2326000000000001</v>
      </c>
      <c r="I105" s="1">
        <v>-6.0890899999999997</v>
      </c>
      <c r="J105">
        <v>-2.0030000000000001</v>
      </c>
    </row>
    <row r="106" spans="1:10" x14ac:dyDescent="0.35">
      <c r="A106" t="s">
        <v>1024</v>
      </c>
      <c r="B106">
        <v>0.76</v>
      </c>
      <c r="C106" t="s">
        <v>1899</v>
      </c>
      <c r="D106" s="1">
        <v>2.2327900000000001</v>
      </c>
      <c r="I106" s="1">
        <v>-4.81088</v>
      </c>
      <c r="J106">
        <v>-1.994</v>
      </c>
    </row>
    <row r="107" spans="1:10" x14ac:dyDescent="0.35">
      <c r="A107" t="s">
        <v>1090</v>
      </c>
      <c r="B107">
        <v>-0.89200000000000002</v>
      </c>
      <c r="C107" t="s">
        <v>2138</v>
      </c>
      <c r="D107" s="1">
        <v>-2.23468</v>
      </c>
      <c r="I107" s="1">
        <v>-3.5106099999999998</v>
      </c>
      <c r="J107">
        <v>-1.992</v>
      </c>
    </row>
    <row r="108" spans="1:10" x14ac:dyDescent="0.35">
      <c r="A108" t="s">
        <v>57</v>
      </c>
      <c r="B108">
        <v>0.80800000000000005</v>
      </c>
      <c r="C108" t="s">
        <v>2122</v>
      </c>
      <c r="D108" s="1">
        <v>2.2357499999999999</v>
      </c>
      <c r="I108" s="1">
        <v>3.46624</v>
      </c>
      <c r="J108">
        <v>-1.9870000000000001</v>
      </c>
    </row>
    <row r="109" spans="1:10" x14ac:dyDescent="0.35">
      <c r="A109" t="s">
        <v>514</v>
      </c>
      <c r="B109">
        <v>1.0529999999999999</v>
      </c>
      <c r="C109" t="s">
        <v>1858</v>
      </c>
      <c r="D109" s="1">
        <v>-2.2382599999999999</v>
      </c>
      <c r="I109" s="1">
        <v>-3.7263299999999999</v>
      </c>
      <c r="J109">
        <v>-1.978</v>
      </c>
    </row>
    <row r="110" spans="1:10" x14ac:dyDescent="0.35">
      <c r="A110" t="s">
        <v>26</v>
      </c>
      <c r="B110">
        <v>0.65700000000000003</v>
      </c>
      <c r="C110" t="s">
        <v>1821</v>
      </c>
      <c r="D110" s="1">
        <v>2.2433299999999998</v>
      </c>
      <c r="I110" s="1">
        <v>-3.9436599999999999</v>
      </c>
      <c r="J110">
        <v>-1.9710000000000001</v>
      </c>
    </row>
    <row r="111" spans="1:10" x14ac:dyDescent="0.35">
      <c r="A111" t="s">
        <v>1076</v>
      </c>
      <c r="B111">
        <v>-1.01</v>
      </c>
      <c r="C111" t="s">
        <v>1509</v>
      </c>
      <c r="D111" s="1">
        <v>-2.24566</v>
      </c>
      <c r="I111" s="1">
        <v>-2.4108499999999999</v>
      </c>
      <c r="J111">
        <v>-1.9650000000000001</v>
      </c>
    </row>
    <row r="112" spans="1:10" x14ac:dyDescent="0.35">
      <c r="A112" t="s">
        <v>1150</v>
      </c>
      <c r="B112">
        <v>2.9420000000000002</v>
      </c>
      <c r="C112" t="s">
        <v>1222</v>
      </c>
      <c r="D112" s="1">
        <v>2.2478099999999999</v>
      </c>
      <c r="I112" s="1">
        <v>-4.6336300000000001</v>
      </c>
      <c r="J112">
        <v>-1.9630000000000001</v>
      </c>
    </row>
    <row r="113" spans="1:10" x14ac:dyDescent="0.35">
      <c r="A113" t="s">
        <v>924</v>
      </c>
      <c r="B113">
        <v>0.72499999999999998</v>
      </c>
      <c r="C113" t="s">
        <v>1357</v>
      </c>
      <c r="D113" s="1">
        <v>-2.2488700000000001</v>
      </c>
      <c r="I113" s="1">
        <v>-5.6432200000000003</v>
      </c>
      <c r="J113">
        <v>-1.962</v>
      </c>
    </row>
    <row r="114" spans="1:10" x14ac:dyDescent="0.35">
      <c r="A114" t="s">
        <v>407</v>
      </c>
      <c r="B114">
        <v>-1.01</v>
      </c>
      <c r="C114" t="s">
        <v>2124</v>
      </c>
      <c r="D114" s="1">
        <v>2.2519300000000002</v>
      </c>
      <c r="I114" s="1">
        <v>-3.0392899999999998</v>
      </c>
      <c r="J114">
        <v>-1.9590000000000001</v>
      </c>
    </row>
    <row r="115" spans="1:10" x14ac:dyDescent="0.35">
      <c r="A115" t="s">
        <v>468</v>
      </c>
      <c r="B115">
        <v>-1.236</v>
      </c>
      <c r="C115" t="s">
        <v>2015</v>
      </c>
      <c r="D115" s="1">
        <v>2.2527300000000001</v>
      </c>
      <c r="I115" s="1">
        <v>-8.8651999999999997</v>
      </c>
      <c r="J115">
        <v>-1.954</v>
      </c>
    </row>
    <row r="116" spans="1:10" x14ac:dyDescent="0.35">
      <c r="A116" t="s">
        <v>143</v>
      </c>
      <c r="B116">
        <v>2.387</v>
      </c>
      <c r="C116" t="s">
        <v>1785</v>
      </c>
      <c r="D116" s="1">
        <v>2.2529300000000001</v>
      </c>
      <c r="I116" s="1">
        <v>8.82761</v>
      </c>
      <c r="J116">
        <v>-1.952</v>
      </c>
    </row>
    <row r="117" spans="1:10" x14ac:dyDescent="0.35">
      <c r="A117" t="s">
        <v>383</v>
      </c>
      <c r="B117">
        <v>1.22</v>
      </c>
      <c r="C117" t="s">
        <v>2252</v>
      </c>
      <c r="D117" s="1">
        <v>-2.2579699999999998</v>
      </c>
      <c r="I117" s="1">
        <v>-5.7236099999999999</v>
      </c>
      <c r="J117">
        <v>-1.944</v>
      </c>
    </row>
    <row r="118" spans="1:10" x14ac:dyDescent="0.35">
      <c r="A118" t="s">
        <v>1122</v>
      </c>
      <c r="B118">
        <v>0.60799999999999998</v>
      </c>
      <c r="C118" t="s">
        <v>1391</v>
      </c>
      <c r="D118" s="1">
        <v>2.2632400000000001</v>
      </c>
      <c r="I118" s="1">
        <v>-5.4779900000000001</v>
      </c>
      <c r="J118">
        <v>-1.9410000000000001</v>
      </c>
    </row>
    <row r="119" spans="1:10" x14ac:dyDescent="0.35">
      <c r="A119" t="s">
        <v>244</v>
      </c>
      <c r="B119">
        <v>-4.12</v>
      </c>
      <c r="C119" t="s">
        <v>2300</v>
      </c>
      <c r="D119" s="1">
        <v>-2.2668200000000001</v>
      </c>
      <c r="I119" s="1">
        <v>-8.5397499999999997</v>
      </c>
      <c r="J119">
        <v>-1.94</v>
      </c>
    </row>
    <row r="120" spans="1:10" x14ac:dyDescent="0.35">
      <c r="A120" t="s">
        <v>471</v>
      </c>
      <c r="B120">
        <v>-1.0740000000000001</v>
      </c>
      <c r="C120" t="s">
        <v>1933</v>
      </c>
      <c r="D120" s="1">
        <v>-2.2710499999999998</v>
      </c>
      <c r="I120" s="1">
        <v>-3.7708300000000001</v>
      </c>
      <c r="J120">
        <v>-1.9350000000000001</v>
      </c>
    </row>
    <row r="121" spans="1:10" x14ac:dyDescent="0.35">
      <c r="A121" t="s">
        <v>227</v>
      </c>
      <c r="B121">
        <v>-1.6140000000000001</v>
      </c>
      <c r="C121" t="s">
        <v>1612</v>
      </c>
      <c r="D121" s="1">
        <v>-2.27129</v>
      </c>
      <c r="I121" s="1">
        <v>-7.51464</v>
      </c>
      <c r="J121">
        <v>-1.929</v>
      </c>
    </row>
    <row r="122" spans="1:10" x14ac:dyDescent="0.35">
      <c r="A122" t="s">
        <v>300</v>
      </c>
      <c r="B122">
        <v>-1.5149999999999999</v>
      </c>
      <c r="C122" t="s">
        <v>2313</v>
      </c>
      <c r="D122" s="1">
        <v>2.2846199999999999</v>
      </c>
      <c r="I122" s="1">
        <v>-2.16872</v>
      </c>
      <c r="J122">
        <v>-1.9279999999999999</v>
      </c>
    </row>
    <row r="123" spans="1:10" x14ac:dyDescent="0.35">
      <c r="A123" t="s">
        <v>107</v>
      </c>
      <c r="B123">
        <v>1.2569999999999999</v>
      </c>
      <c r="C123" t="s">
        <v>1958</v>
      </c>
      <c r="D123" s="1">
        <v>-2.28695</v>
      </c>
      <c r="I123" s="1">
        <v>-3.4160699999999999</v>
      </c>
      <c r="J123">
        <v>-1.919</v>
      </c>
    </row>
    <row r="124" spans="1:10" x14ac:dyDescent="0.35">
      <c r="A124" t="s">
        <v>605</v>
      </c>
      <c r="B124">
        <v>1.32</v>
      </c>
      <c r="C124" t="s">
        <v>1920</v>
      </c>
      <c r="D124" s="1">
        <v>2.2941699999999998</v>
      </c>
      <c r="I124" s="1">
        <v>-7.8531899999999997</v>
      </c>
      <c r="J124">
        <v>-1.9179999999999999</v>
      </c>
    </row>
    <row r="125" spans="1:10" x14ac:dyDescent="0.35">
      <c r="A125" t="s">
        <v>616</v>
      </c>
      <c r="B125">
        <v>1.5429999999999999</v>
      </c>
      <c r="C125" t="s">
        <v>1689</v>
      </c>
      <c r="D125" s="1">
        <v>2.3056000000000001</v>
      </c>
      <c r="I125" s="1">
        <v>-6.7735000000000003</v>
      </c>
      <c r="J125">
        <v>-1.9079999999999999</v>
      </c>
    </row>
    <row r="126" spans="1:10" x14ac:dyDescent="0.35">
      <c r="A126" t="s">
        <v>862</v>
      </c>
      <c r="B126">
        <v>-0.436</v>
      </c>
      <c r="C126" t="s">
        <v>1561</v>
      </c>
      <c r="D126" s="1">
        <v>-2.3071799999999998</v>
      </c>
      <c r="I126" s="1">
        <v>-8.89621</v>
      </c>
      <c r="J126">
        <v>-1.897</v>
      </c>
    </row>
    <row r="127" spans="1:10" x14ac:dyDescent="0.35">
      <c r="A127" t="s">
        <v>1007</v>
      </c>
      <c r="B127">
        <v>-0.63100000000000001</v>
      </c>
      <c r="C127" t="s">
        <v>2299</v>
      </c>
      <c r="D127" s="1">
        <v>-2.3106900000000001</v>
      </c>
      <c r="I127" s="1">
        <v>5.30722</v>
      </c>
      <c r="J127">
        <v>-1.887</v>
      </c>
    </row>
    <row r="128" spans="1:10" x14ac:dyDescent="0.35">
      <c r="A128" t="s">
        <v>849</v>
      </c>
      <c r="B128">
        <v>0.54600000000000004</v>
      </c>
      <c r="C128" t="s">
        <v>1944</v>
      </c>
      <c r="D128" s="1">
        <v>2.3168500000000001</v>
      </c>
      <c r="I128" s="1">
        <v>-9.7677600000000009</v>
      </c>
      <c r="J128">
        <v>-1.875</v>
      </c>
    </row>
    <row r="129" spans="1:10" x14ac:dyDescent="0.35">
      <c r="A129" t="s">
        <v>965</v>
      </c>
      <c r="B129">
        <v>-0.78400000000000003</v>
      </c>
      <c r="C129" t="s">
        <v>1261</v>
      </c>
      <c r="D129" s="1">
        <v>-2.3194499999999998</v>
      </c>
      <c r="I129" s="1">
        <v>-5.6303299999999998</v>
      </c>
      <c r="J129">
        <v>-1.8720000000000001</v>
      </c>
    </row>
    <row r="130" spans="1:10" x14ac:dyDescent="0.35">
      <c r="A130" t="s">
        <v>493</v>
      </c>
      <c r="B130">
        <v>1.421</v>
      </c>
      <c r="C130" t="s">
        <v>1999</v>
      </c>
      <c r="D130" s="1">
        <v>2.3215599999999998</v>
      </c>
      <c r="I130" s="1">
        <v>-3.95085</v>
      </c>
      <c r="J130">
        <v>-1.869</v>
      </c>
    </row>
    <row r="131" spans="1:10" x14ac:dyDescent="0.35">
      <c r="A131" t="s">
        <v>236</v>
      </c>
      <c r="B131">
        <v>-1.851</v>
      </c>
      <c r="C131" t="s">
        <v>1831</v>
      </c>
      <c r="D131" s="1">
        <v>-2.3216100000000002</v>
      </c>
      <c r="I131" s="1">
        <v>-3.5624500000000001</v>
      </c>
      <c r="J131">
        <v>-1.8680000000000001</v>
      </c>
    </row>
    <row r="132" spans="1:10" x14ac:dyDescent="0.35">
      <c r="A132" t="s">
        <v>837</v>
      </c>
      <c r="B132">
        <v>1.6519999999999999</v>
      </c>
      <c r="C132" t="s">
        <v>2174</v>
      </c>
      <c r="D132" s="1">
        <v>2.32524</v>
      </c>
      <c r="I132" s="1">
        <v>-3.5066199999999998</v>
      </c>
      <c r="J132">
        <v>-1.8640000000000001</v>
      </c>
    </row>
    <row r="133" spans="1:10" x14ac:dyDescent="0.35">
      <c r="A133" t="s">
        <v>658</v>
      </c>
      <c r="B133">
        <v>1.1020000000000001</v>
      </c>
      <c r="C133" t="s">
        <v>1576</v>
      </c>
      <c r="D133" s="1">
        <v>2.3253599999999999</v>
      </c>
      <c r="I133" s="1">
        <v>-5.1750299999999996</v>
      </c>
      <c r="J133">
        <v>-1.861</v>
      </c>
    </row>
    <row r="134" spans="1:10" x14ac:dyDescent="0.35">
      <c r="A134" t="s">
        <v>735</v>
      </c>
      <c r="B134">
        <v>-0.88800000000000001</v>
      </c>
      <c r="C134" t="s">
        <v>2024</v>
      </c>
      <c r="D134" s="1">
        <v>-2.3259699999999999</v>
      </c>
      <c r="I134" s="1">
        <v>-6.7955899999999998</v>
      </c>
      <c r="J134">
        <v>-1.8580000000000001</v>
      </c>
    </row>
    <row r="135" spans="1:10" x14ac:dyDescent="0.35">
      <c r="A135" t="s">
        <v>663</v>
      </c>
      <c r="B135">
        <v>1.2230000000000001</v>
      </c>
      <c r="C135" t="s">
        <v>1915</v>
      </c>
      <c r="D135" s="1">
        <v>2.32775</v>
      </c>
      <c r="I135" s="1">
        <v>-3.51701</v>
      </c>
      <c r="J135">
        <v>-1.855</v>
      </c>
    </row>
    <row r="136" spans="1:10" x14ac:dyDescent="0.35">
      <c r="A136" t="s">
        <v>1044</v>
      </c>
      <c r="B136">
        <v>-0.90800000000000003</v>
      </c>
      <c r="C136" t="s">
        <v>2287</v>
      </c>
      <c r="D136" s="1">
        <v>-2.3279299999999998</v>
      </c>
      <c r="I136" s="1">
        <v>-2.8269000000000002</v>
      </c>
      <c r="J136">
        <v>-1.851</v>
      </c>
    </row>
    <row r="137" spans="1:10" x14ac:dyDescent="0.35">
      <c r="A137" t="s">
        <v>1030</v>
      </c>
      <c r="B137">
        <v>2.3079999999999998</v>
      </c>
      <c r="C137" t="s">
        <v>1974</v>
      </c>
      <c r="D137" s="1">
        <v>2.3296800000000002</v>
      </c>
      <c r="I137" s="1">
        <v>-2.3216100000000002</v>
      </c>
      <c r="J137">
        <v>-1.851</v>
      </c>
    </row>
    <row r="138" spans="1:10" x14ac:dyDescent="0.35">
      <c r="A138" t="s">
        <v>578</v>
      </c>
      <c r="B138">
        <v>-1.1599999999999999</v>
      </c>
      <c r="C138" t="s">
        <v>2083</v>
      </c>
      <c r="D138" s="1">
        <v>-2.32986</v>
      </c>
      <c r="I138" s="1">
        <v>-6.8672899999999997</v>
      </c>
      <c r="J138">
        <v>-1.849</v>
      </c>
    </row>
    <row r="139" spans="1:10" x14ac:dyDescent="0.35">
      <c r="A139" t="s">
        <v>406</v>
      </c>
      <c r="B139">
        <v>1.1659999999999999</v>
      </c>
      <c r="C139" t="s">
        <v>2304</v>
      </c>
      <c r="D139" s="1">
        <v>-2.3311099999999998</v>
      </c>
      <c r="I139" s="1">
        <v>-5.70655</v>
      </c>
      <c r="J139">
        <v>-1.847</v>
      </c>
    </row>
    <row r="140" spans="1:10" x14ac:dyDescent="0.35">
      <c r="A140" t="s">
        <v>1021</v>
      </c>
      <c r="B140">
        <v>0.83299999999999996</v>
      </c>
      <c r="C140" t="s">
        <v>1730</v>
      </c>
      <c r="D140" s="1">
        <v>2.3345199999999999</v>
      </c>
      <c r="I140" s="1">
        <v>-6.0402699999999996</v>
      </c>
      <c r="J140">
        <v>-1.8460000000000001</v>
      </c>
    </row>
    <row r="141" spans="1:10" x14ac:dyDescent="0.35">
      <c r="A141" t="s">
        <v>350</v>
      </c>
      <c r="B141">
        <v>2.6859999999999999</v>
      </c>
      <c r="C141" t="s">
        <v>2073</v>
      </c>
      <c r="D141" s="1">
        <v>2.34077</v>
      </c>
      <c r="I141" s="1">
        <v>-4.8405699999999996</v>
      </c>
      <c r="J141">
        <v>-1.843</v>
      </c>
    </row>
    <row r="142" spans="1:10" x14ac:dyDescent="0.35">
      <c r="A142" t="s">
        <v>789</v>
      </c>
      <c r="B142">
        <v>-1.54</v>
      </c>
      <c r="C142" t="s">
        <v>1615</v>
      </c>
      <c r="D142" s="1">
        <v>-2.3422800000000001</v>
      </c>
      <c r="I142" s="1">
        <v>-3.86036</v>
      </c>
      <c r="J142">
        <v>-1.8380000000000001</v>
      </c>
    </row>
    <row r="143" spans="1:10" x14ac:dyDescent="0.35">
      <c r="A143" t="s">
        <v>747</v>
      </c>
      <c r="B143">
        <v>-1.55</v>
      </c>
      <c r="C143" t="s">
        <v>2237</v>
      </c>
      <c r="D143" s="1">
        <v>2.3450500000000001</v>
      </c>
      <c r="I143" s="1">
        <v>-2.71522</v>
      </c>
      <c r="J143">
        <v>-1.8360000000000001</v>
      </c>
    </row>
    <row r="144" spans="1:10" x14ac:dyDescent="0.35">
      <c r="A144" t="s">
        <v>627</v>
      </c>
      <c r="B144">
        <v>-0.86599999999999999</v>
      </c>
      <c r="C144" t="s">
        <v>1636</v>
      </c>
      <c r="D144" s="1">
        <v>-2.35249</v>
      </c>
      <c r="I144" s="1">
        <v>-7.9520200000000001</v>
      </c>
      <c r="J144">
        <v>-1.8340000000000001</v>
      </c>
    </row>
    <row r="145" spans="1:10" x14ac:dyDescent="0.35">
      <c r="A145" t="s">
        <v>257</v>
      </c>
      <c r="B145">
        <v>-0.92800000000000005</v>
      </c>
      <c r="C145" t="s">
        <v>1883</v>
      </c>
      <c r="D145" s="1">
        <v>-2.3525299999999998</v>
      </c>
      <c r="I145" s="1">
        <v>-5.9970299999999996</v>
      </c>
      <c r="J145">
        <v>-1.829</v>
      </c>
    </row>
    <row r="146" spans="1:10" x14ac:dyDescent="0.35">
      <c r="A146" t="s">
        <v>329</v>
      </c>
      <c r="B146">
        <v>-2.4220000000000002</v>
      </c>
      <c r="C146" t="s">
        <v>2250</v>
      </c>
      <c r="D146" s="1">
        <v>-2.3545400000000001</v>
      </c>
      <c r="I146" s="1">
        <v>-4.7572000000000001</v>
      </c>
      <c r="J146">
        <v>-1.8260000000000001</v>
      </c>
    </row>
    <row r="147" spans="1:10" x14ac:dyDescent="0.35">
      <c r="A147" t="s">
        <v>1157</v>
      </c>
      <c r="B147">
        <v>-1.202</v>
      </c>
      <c r="C147" t="s">
        <v>2176</v>
      </c>
      <c r="D147" s="1">
        <v>-2.3586499999999999</v>
      </c>
      <c r="I147" s="1">
        <v>-4.1002999999999998</v>
      </c>
      <c r="J147">
        <v>-1.8220000000000001</v>
      </c>
    </row>
    <row r="148" spans="1:10" x14ac:dyDescent="0.35">
      <c r="A148" t="s">
        <v>366</v>
      </c>
      <c r="B148">
        <v>-0.46600000000000003</v>
      </c>
      <c r="C148" t="s">
        <v>1864</v>
      </c>
      <c r="D148" s="1">
        <v>2.3598699999999999</v>
      </c>
      <c r="I148" s="1">
        <v>-2.0405199999999999</v>
      </c>
      <c r="J148">
        <v>-1.821</v>
      </c>
    </row>
    <row r="149" spans="1:10" x14ac:dyDescent="0.35">
      <c r="A149" t="s">
        <v>512</v>
      </c>
      <c r="B149">
        <v>-1.1719999999999999</v>
      </c>
      <c r="C149" t="s">
        <v>2130</v>
      </c>
      <c r="D149" s="1">
        <v>-2.3624499999999999</v>
      </c>
      <c r="I149" s="1">
        <v>-3.4967999999999999</v>
      </c>
      <c r="J149">
        <v>-1.8180000000000001</v>
      </c>
    </row>
    <row r="150" spans="1:10" x14ac:dyDescent="0.35">
      <c r="A150" t="s">
        <v>363</v>
      </c>
      <c r="B150">
        <v>-0.69499999999999995</v>
      </c>
      <c r="C150" t="s">
        <v>2059</v>
      </c>
      <c r="D150" s="1">
        <v>-2.3657499999999998</v>
      </c>
      <c r="I150" s="1">
        <v>-2.66133</v>
      </c>
      <c r="J150">
        <v>-1.8160000000000001</v>
      </c>
    </row>
    <row r="151" spans="1:10" x14ac:dyDescent="0.35">
      <c r="A151" t="s">
        <v>218</v>
      </c>
      <c r="B151">
        <v>-1.542</v>
      </c>
      <c r="C151" t="s">
        <v>2031</v>
      </c>
      <c r="D151" s="1">
        <v>-2.3669799999999999</v>
      </c>
      <c r="I151" s="1">
        <v>-4.1468499999999997</v>
      </c>
      <c r="J151">
        <v>-1.8149999999999999</v>
      </c>
    </row>
    <row r="152" spans="1:10" x14ac:dyDescent="0.35">
      <c r="A152" t="s">
        <v>697</v>
      </c>
      <c r="B152">
        <v>-1.2450000000000001</v>
      </c>
      <c r="C152" t="s">
        <v>2255</v>
      </c>
      <c r="D152" s="1">
        <v>-2.36822</v>
      </c>
      <c r="I152" s="1">
        <v>-2.11042</v>
      </c>
      <c r="J152">
        <v>-1.8069999999999999</v>
      </c>
    </row>
    <row r="153" spans="1:10" x14ac:dyDescent="0.35">
      <c r="A153" t="s">
        <v>362</v>
      </c>
      <c r="B153">
        <v>-0.82899999999999996</v>
      </c>
      <c r="C153" t="s">
        <v>2028</v>
      </c>
      <c r="D153" s="1">
        <v>-2.3755199999999999</v>
      </c>
      <c r="I153" s="1">
        <v>-5.1404399999999999</v>
      </c>
      <c r="J153">
        <v>-1.8029999999999999</v>
      </c>
    </row>
    <row r="154" spans="1:10" x14ac:dyDescent="0.35">
      <c r="A154" t="s">
        <v>808</v>
      </c>
      <c r="B154">
        <v>-0.63600000000000001</v>
      </c>
      <c r="C154" t="s">
        <v>1884</v>
      </c>
      <c r="D154" s="1">
        <v>-2.3768099999999999</v>
      </c>
      <c r="I154" s="1">
        <v>-2.1125500000000001</v>
      </c>
      <c r="J154">
        <v>-1.798</v>
      </c>
    </row>
    <row r="155" spans="1:10" x14ac:dyDescent="0.35">
      <c r="A155" t="s">
        <v>823</v>
      </c>
      <c r="B155">
        <v>-0.61799999999999999</v>
      </c>
      <c r="C155" t="s">
        <v>2042</v>
      </c>
      <c r="D155" s="1">
        <v>-2.3787500000000001</v>
      </c>
      <c r="I155" s="1">
        <v>-4.2039400000000002</v>
      </c>
      <c r="J155">
        <v>-1.7929999999999999</v>
      </c>
    </row>
    <row r="156" spans="1:10" x14ac:dyDescent="0.35">
      <c r="A156" t="s">
        <v>432</v>
      </c>
      <c r="B156">
        <v>1.444</v>
      </c>
      <c r="C156" t="s">
        <v>2234</v>
      </c>
      <c r="D156" s="1">
        <v>2.3815599999999999</v>
      </c>
      <c r="I156" s="1">
        <v>-3.48088</v>
      </c>
      <c r="J156">
        <v>-1.7889999999999999</v>
      </c>
    </row>
    <row r="157" spans="1:10" x14ac:dyDescent="0.35">
      <c r="A157" t="s">
        <v>295</v>
      </c>
      <c r="B157">
        <v>0.747</v>
      </c>
      <c r="C157" t="s">
        <v>1787</v>
      </c>
      <c r="D157" s="1">
        <v>-2.3816899999999999</v>
      </c>
      <c r="I157" s="1">
        <v>-2.01051</v>
      </c>
      <c r="J157">
        <v>-1.774</v>
      </c>
    </row>
    <row r="158" spans="1:10" x14ac:dyDescent="0.35">
      <c r="A158" t="s">
        <v>878</v>
      </c>
      <c r="B158">
        <v>1.0149999999999999</v>
      </c>
      <c r="C158" t="s">
        <v>1925</v>
      </c>
      <c r="D158" s="1">
        <v>-2.3849100000000001</v>
      </c>
      <c r="I158" s="1">
        <v>-9.8192400000000006</v>
      </c>
      <c r="J158">
        <v>-1.7689999999999999</v>
      </c>
    </row>
    <row r="159" spans="1:10" x14ac:dyDescent="0.35">
      <c r="A159" t="s">
        <v>720</v>
      </c>
      <c r="B159">
        <v>-0.51300000000000001</v>
      </c>
      <c r="C159" t="s">
        <v>1624</v>
      </c>
      <c r="D159" s="1">
        <v>-2.3866499999999999</v>
      </c>
      <c r="I159" s="1">
        <v>-2.6376300000000001</v>
      </c>
      <c r="J159">
        <v>-1.7689999999999999</v>
      </c>
    </row>
    <row r="160" spans="1:10" x14ac:dyDescent="0.35">
      <c r="A160" t="s">
        <v>1083</v>
      </c>
      <c r="B160">
        <v>-0.95</v>
      </c>
      <c r="C160" t="s">
        <v>2006</v>
      </c>
      <c r="D160" s="1">
        <v>-2.3903099999999999</v>
      </c>
      <c r="I160" s="1">
        <v>-7.2942900000000002</v>
      </c>
      <c r="J160">
        <v>-1.768</v>
      </c>
    </row>
    <row r="161" spans="1:10" x14ac:dyDescent="0.35">
      <c r="A161" t="s">
        <v>865</v>
      </c>
      <c r="B161">
        <v>-1.7090000000000001</v>
      </c>
      <c r="C161" t="s">
        <v>2261</v>
      </c>
      <c r="D161" s="1">
        <v>2.3961299999999999</v>
      </c>
      <c r="I161" s="1">
        <v>-3.5916199999999998</v>
      </c>
      <c r="J161">
        <v>-1.762</v>
      </c>
    </row>
    <row r="162" spans="1:10" x14ac:dyDescent="0.35">
      <c r="A162" t="s">
        <v>149</v>
      </c>
      <c r="B162">
        <v>-1.681</v>
      </c>
      <c r="C162" t="s">
        <v>2214</v>
      </c>
      <c r="D162" s="1">
        <v>2.39655</v>
      </c>
      <c r="I162" s="1">
        <v>-4.2703600000000002</v>
      </c>
      <c r="J162">
        <v>-1.76</v>
      </c>
    </row>
    <row r="163" spans="1:10" x14ac:dyDescent="0.35">
      <c r="A163" t="s">
        <v>516</v>
      </c>
      <c r="B163">
        <v>1.401</v>
      </c>
      <c r="C163" t="s">
        <v>2280</v>
      </c>
      <c r="D163" s="1">
        <v>-2.3982399999999999</v>
      </c>
      <c r="I163" s="1">
        <v>-3.0469499999999998</v>
      </c>
      <c r="J163">
        <v>-1.756</v>
      </c>
    </row>
    <row r="164" spans="1:10" x14ac:dyDescent="0.35">
      <c r="A164" t="s">
        <v>555</v>
      </c>
      <c r="B164">
        <v>-1.0509999999999999</v>
      </c>
      <c r="C164" t="s">
        <v>2151</v>
      </c>
      <c r="D164" s="1">
        <v>-2.4033199999999999</v>
      </c>
      <c r="I164" s="1">
        <v>-2.7862100000000001</v>
      </c>
      <c r="J164">
        <v>-1.756</v>
      </c>
    </row>
    <row r="165" spans="1:10" x14ac:dyDescent="0.35">
      <c r="A165" t="s">
        <v>1069</v>
      </c>
      <c r="B165">
        <v>-0.505</v>
      </c>
      <c r="C165" t="s">
        <v>2284</v>
      </c>
      <c r="D165" s="1">
        <v>2.4042599999999998</v>
      </c>
      <c r="I165" s="1">
        <v>-2.6311900000000001</v>
      </c>
      <c r="J165">
        <v>-1.756</v>
      </c>
    </row>
    <row r="166" spans="1:10" x14ac:dyDescent="0.35">
      <c r="A166" t="s">
        <v>660</v>
      </c>
      <c r="B166">
        <v>-0.97199999999999998</v>
      </c>
      <c r="C166" t="s">
        <v>1901</v>
      </c>
      <c r="D166" s="1">
        <v>-2.4079999999999999</v>
      </c>
      <c r="I166" s="1">
        <v>2.82681</v>
      </c>
      <c r="J166">
        <v>-1.756</v>
      </c>
    </row>
    <row r="167" spans="1:10" x14ac:dyDescent="0.35">
      <c r="A167" t="s">
        <v>765</v>
      </c>
      <c r="B167">
        <v>-1.9650000000000001</v>
      </c>
      <c r="C167" t="s">
        <v>2204</v>
      </c>
      <c r="D167" s="1">
        <v>-2.4108499999999999</v>
      </c>
      <c r="I167" s="1">
        <v>-5.0655599999999996</v>
      </c>
      <c r="J167">
        <v>-1.7509999999999999</v>
      </c>
    </row>
    <row r="168" spans="1:10" x14ac:dyDescent="0.35">
      <c r="A168" t="s">
        <v>743</v>
      </c>
      <c r="B168">
        <v>-1.1719999999999999</v>
      </c>
      <c r="C168" t="s">
        <v>1646</v>
      </c>
      <c r="D168" s="1">
        <v>-2.4126599999999998</v>
      </c>
      <c r="I168" s="1">
        <v>-5.0350599999999996</v>
      </c>
      <c r="J168">
        <v>-1.748</v>
      </c>
    </row>
    <row r="169" spans="1:10" x14ac:dyDescent="0.35">
      <c r="A169" t="s">
        <v>86</v>
      </c>
      <c r="B169">
        <v>-0.98699999999999999</v>
      </c>
      <c r="C169" t="s">
        <v>1918</v>
      </c>
      <c r="D169" s="1">
        <v>-2.41832</v>
      </c>
      <c r="I169" s="1">
        <v>-4.2980400000000003</v>
      </c>
      <c r="J169">
        <v>-1.7450000000000001</v>
      </c>
    </row>
    <row r="170" spans="1:10" x14ac:dyDescent="0.35">
      <c r="A170" t="s">
        <v>1057</v>
      </c>
      <c r="B170">
        <v>1.1319999999999999</v>
      </c>
      <c r="C170" t="s">
        <v>1477</v>
      </c>
      <c r="D170" s="1">
        <v>2.42659</v>
      </c>
      <c r="I170" s="1">
        <v>-4.8128500000000001</v>
      </c>
      <c r="J170">
        <v>-1.744</v>
      </c>
    </row>
    <row r="171" spans="1:10" x14ac:dyDescent="0.35">
      <c r="A171" t="s">
        <v>502</v>
      </c>
      <c r="B171">
        <v>2.5939999999999999</v>
      </c>
      <c r="C171" t="s">
        <v>1826</v>
      </c>
      <c r="D171" s="1">
        <v>2.4290500000000002</v>
      </c>
      <c r="I171" s="1">
        <v>-2.8578700000000001</v>
      </c>
      <c r="J171">
        <v>-1.744</v>
      </c>
    </row>
    <row r="172" spans="1:10" x14ac:dyDescent="0.35">
      <c r="A172" t="s">
        <v>1016</v>
      </c>
      <c r="B172">
        <v>-1.1240000000000001</v>
      </c>
      <c r="C172" t="s">
        <v>2113</v>
      </c>
      <c r="D172" s="1">
        <v>-2.4368500000000002</v>
      </c>
      <c r="I172" s="1">
        <v>-6.6755000000000004</v>
      </c>
      <c r="J172">
        <v>-1.742</v>
      </c>
    </row>
    <row r="173" spans="1:10" x14ac:dyDescent="0.35">
      <c r="A173" t="s">
        <v>617</v>
      </c>
      <c r="B173">
        <v>-0.97299999999999998</v>
      </c>
      <c r="C173" t="s">
        <v>1804</v>
      </c>
      <c r="D173" s="1">
        <v>-2.43729</v>
      </c>
      <c r="I173" s="1">
        <v>-9.8794400000000007</v>
      </c>
      <c r="J173">
        <v>-1.7390000000000001</v>
      </c>
    </row>
    <row r="174" spans="1:10" x14ac:dyDescent="0.35">
      <c r="A174" t="s">
        <v>424</v>
      </c>
      <c r="B174">
        <v>-1.6060000000000001</v>
      </c>
      <c r="C174" t="s">
        <v>1543</v>
      </c>
      <c r="D174" s="1">
        <v>-2.4381300000000001</v>
      </c>
      <c r="I174" s="1">
        <v>-3.3368899999999999</v>
      </c>
      <c r="J174">
        <v>-1.7350000000000001</v>
      </c>
    </row>
    <row r="175" spans="1:10" x14ac:dyDescent="0.35">
      <c r="A175" t="s">
        <v>111</v>
      </c>
      <c r="B175">
        <v>0.81399999999999995</v>
      </c>
      <c r="C175" t="s">
        <v>2301</v>
      </c>
      <c r="D175" s="1">
        <v>-2.4383400000000002</v>
      </c>
      <c r="I175" s="1">
        <v>-5.8023800000000003</v>
      </c>
      <c r="J175">
        <v>-1.7270000000000001</v>
      </c>
    </row>
    <row r="176" spans="1:10" x14ac:dyDescent="0.35">
      <c r="A176" t="s">
        <v>219</v>
      </c>
      <c r="B176">
        <v>-1.2629999999999999</v>
      </c>
      <c r="C176" t="s">
        <v>2154</v>
      </c>
      <c r="D176" s="1">
        <v>-2.45228</v>
      </c>
      <c r="I176" s="1">
        <v>4.3261399999999997</v>
      </c>
      <c r="J176">
        <v>-1.7230000000000001</v>
      </c>
    </row>
    <row r="177" spans="1:10" x14ac:dyDescent="0.35">
      <c r="A177" t="s">
        <v>666</v>
      </c>
      <c r="B177">
        <v>-1.127</v>
      </c>
      <c r="C177" t="s">
        <v>1169</v>
      </c>
      <c r="D177" s="1">
        <v>-2.4535300000000002</v>
      </c>
      <c r="I177" s="1">
        <v>-2.6737600000000001</v>
      </c>
      <c r="J177">
        <v>-1.7210000000000001</v>
      </c>
    </row>
    <row r="178" spans="1:10" x14ac:dyDescent="0.35">
      <c r="A178" t="s">
        <v>942</v>
      </c>
      <c r="B178">
        <v>-1.468</v>
      </c>
      <c r="C178" t="s">
        <v>2277</v>
      </c>
      <c r="D178" s="1">
        <v>-2.4548899999999998</v>
      </c>
      <c r="I178" s="1">
        <v>-2.4925299999999999</v>
      </c>
      <c r="J178">
        <v>-1.7130000000000001</v>
      </c>
    </row>
    <row r="179" spans="1:10" x14ac:dyDescent="0.35">
      <c r="A179" t="s">
        <v>719</v>
      </c>
      <c r="B179">
        <v>-0.51300000000000001</v>
      </c>
      <c r="C179" t="s">
        <v>2049</v>
      </c>
      <c r="D179" s="1">
        <v>-2.4561500000000001</v>
      </c>
      <c r="I179" s="1">
        <v>-7.8923199999999998</v>
      </c>
      <c r="J179">
        <v>-1.712</v>
      </c>
    </row>
    <row r="180" spans="1:10" x14ac:dyDescent="0.35">
      <c r="A180" t="s">
        <v>181</v>
      </c>
      <c r="B180">
        <v>-1.452</v>
      </c>
      <c r="C180" t="s">
        <v>1778</v>
      </c>
      <c r="D180" s="1">
        <v>-2.4580799999999998</v>
      </c>
      <c r="I180" s="1">
        <v>-5.2172700000000001</v>
      </c>
      <c r="J180">
        <v>-1.712</v>
      </c>
    </row>
    <row r="181" spans="1:10" x14ac:dyDescent="0.35">
      <c r="A181" t="s">
        <v>239</v>
      </c>
      <c r="B181">
        <v>0.68700000000000006</v>
      </c>
      <c r="C181" t="s">
        <v>1886</v>
      </c>
      <c r="D181" s="1">
        <v>-2.4613700000000001</v>
      </c>
      <c r="I181" s="1">
        <v>-3.7540499999999999</v>
      </c>
      <c r="J181">
        <v>-1.712</v>
      </c>
    </row>
    <row r="182" spans="1:10" x14ac:dyDescent="0.35">
      <c r="A182" t="s">
        <v>1095</v>
      </c>
      <c r="B182">
        <v>-1.048</v>
      </c>
      <c r="C182" t="s">
        <v>1852</v>
      </c>
      <c r="D182" s="1">
        <v>-2.4620099999999998</v>
      </c>
      <c r="I182" s="1">
        <v>-2.6861799999999998</v>
      </c>
      <c r="J182">
        <v>-1.7110000000000001</v>
      </c>
    </row>
    <row r="183" spans="1:10" x14ac:dyDescent="0.35">
      <c r="A183" t="s">
        <v>913</v>
      </c>
      <c r="B183">
        <v>1.4450000000000001</v>
      </c>
      <c r="C183" t="s">
        <v>2078</v>
      </c>
      <c r="D183" s="1">
        <v>2.4684499999999998</v>
      </c>
      <c r="I183" s="1">
        <v>2.3961299999999999</v>
      </c>
      <c r="J183">
        <v>-1.7090000000000001</v>
      </c>
    </row>
    <row r="184" spans="1:10" x14ac:dyDescent="0.35">
      <c r="A184" t="s">
        <v>995</v>
      </c>
      <c r="B184">
        <v>0.56299999999999994</v>
      </c>
      <c r="C184" t="s">
        <v>1754</v>
      </c>
      <c r="D184" s="1">
        <v>2.4686900000000001</v>
      </c>
      <c r="I184" s="1">
        <v>-9.1724899999999998</v>
      </c>
      <c r="J184">
        <v>-1.7070000000000001</v>
      </c>
    </row>
    <row r="185" spans="1:10" x14ac:dyDescent="0.35">
      <c r="A185" t="s">
        <v>838</v>
      </c>
      <c r="B185">
        <v>-0.89800000000000002</v>
      </c>
      <c r="C185" t="s">
        <v>2272</v>
      </c>
      <c r="D185" s="1">
        <v>-2.4702299999999999</v>
      </c>
      <c r="I185" s="1">
        <v>-4.8428100000000001</v>
      </c>
      <c r="J185">
        <v>-1.7070000000000001</v>
      </c>
    </row>
    <row r="186" spans="1:10" x14ac:dyDescent="0.35">
      <c r="A186" t="s">
        <v>1125</v>
      </c>
      <c r="B186">
        <v>1.26</v>
      </c>
      <c r="C186" t="s">
        <v>1913</v>
      </c>
      <c r="D186" s="1">
        <v>-2.4754100000000001</v>
      </c>
      <c r="I186" s="1">
        <v>-4.4218799999999998</v>
      </c>
      <c r="J186">
        <v>-1.706</v>
      </c>
    </row>
    <row r="187" spans="1:10" x14ac:dyDescent="0.35">
      <c r="A187" t="s">
        <v>686</v>
      </c>
      <c r="B187">
        <v>1.7629999999999999</v>
      </c>
      <c r="C187" t="s">
        <v>1690</v>
      </c>
      <c r="D187" s="1">
        <v>2.4774099999999999</v>
      </c>
      <c r="I187" s="1">
        <v>-5.4005099999999997</v>
      </c>
      <c r="J187">
        <v>-1.7050000000000001</v>
      </c>
    </row>
    <row r="188" spans="1:10" x14ac:dyDescent="0.35">
      <c r="A188" t="s">
        <v>467</v>
      </c>
      <c r="B188">
        <v>1.5269999999999999</v>
      </c>
      <c r="C188" t="s">
        <v>1898</v>
      </c>
      <c r="D188" s="1">
        <v>2.4812599999999998</v>
      </c>
      <c r="I188" s="1">
        <v>-9.9773700000000005</v>
      </c>
      <c r="J188">
        <v>-1.698</v>
      </c>
    </row>
    <row r="189" spans="1:10" x14ac:dyDescent="0.35">
      <c r="A189" t="s">
        <v>579</v>
      </c>
      <c r="B189">
        <v>-0.56100000000000005</v>
      </c>
      <c r="C189" t="s">
        <v>1691</v>
      </c>
      <c r="D189" s="1">
        <v>-2.4906600000000001</v>
      </c>
      <c r="I189" s="1">
        <v>-4.3442999999999996</v>
      </c>
      <c r="J189">
        <v>-1.698</v>
      </c>
    </row>
    <row r="190" spans="1:10" x14ac:dyDescent="0.35">
      <c r="A190" t="s">
        <v>147</v>
      </c>
      <c r="B190">
        <v>0.59199999999999997</v>
      </c>
      <c r="C190" t="s">
        <v>2026</v>
      </c>
      <c r="D190" s="1">
        <v>2.4918499999999999</v>
      </c>
      <c r="I190" s="1">
        <v>-7.0135800000000001</v>
      </c>
      <c r="J190">
        <v>-1.696</v>
      </c>
    </row>
    <row r="191" spans="1:10" x14ac:dyDescent="0.35">
      <c r="A191" t="s">
        <v>1037</v>
      </c>
      <c r="B191">
        <v>-1.7130000000000001</v>
      </c>
      <c r="C191" t="s">
        <v>1577</v>
      </c>
      <c r="D191" s="1">
        <v>-2.4925299999999999</v>
      </c>
      <c r="I191" s="1">
        <v>-3.3503099999999999</v>
      </c>
      <c r="J191">
        <v>-1.6910000000000001</v>
      </c>
    </row>
    <row r="192" spans="1:10" x14ac:dyDescent="0.35">
      <c r="A192" t="s">
        <v>1159</v>
      </c>
      <c r="B192">
        <v>-0.80300000000000005</v>
      </c>
      <c r="C192" t="s">
        <v>1588</v>
      </c>
      <c r="D192" s="1">
        <v>-2.4929199999999998</v>
      </c>
      <c r="I192" s="1">
        <v>-3.0024199999999999</v>
      </c>
      <c r="J192">
        <v>-1.6890000000000001</v>
      </c>
    </row>
    <row r="193" spans="1:10" x14ac:dyDescent="0.35">
      <c r="A193" t="s">
        <v>446</v>
      </c>
      <c r="B193">
        <v>-0.65600000000000003</v>
      </c>
      <c r="C193" t="s">
        <v>2264</v>
      </c>
      <c r="D193" s="1">
        <v>2.4959500000000001</v>
      </c>
      <c r="I193" s="1">
        <v>-5.4603599999999997</v>
      </c>
      <c r="J193">
        <v>-1.6870000000000001</v>
      </c>
    </row>
    <row r="194" spans="1:10" x14ac:dyDescent="0.35">
      <c r="A194" t="s">
        <v>195</v>
      </c>
      <c r="B194">
        <v>1.2130000000000001</v>
      </c>
      <c r="C194" t="s">
        <v>2179</v>
      </c>
      <c r="D194" s="1">
        <v>2.5027499999999998</v>
      </c>
      <c r="I194" s="1">
        <v>-5.0325499999999996</v>
      </c>
      <c r="J194">
        <v>-1.6859999999999999</v>
      </c>
    </row>
    <row r="195" spans="1:10" x14ac:dyDescent="0.35">
      <c r="A195" t="s">
        <v>1040</v>
      </c>
      <c r="B195">
        <v>0.55300000000000005</v>
      </c>
      <c r="C195" t="s">
        <v>1963</v>
      </c>
      <c r="D195" s="1">
        <v>2.5030100000000002</v>
      </c>
      <c r="I195" s="1">
        <v>-6.1642900000000003</v>
      </c>
      <c r="J195">
        <v>-1.6850000000000001</v>
      </c>
    </row>
    <row r="196" spans="1:10" x14ac:dyDescent="0.35">
      <c r="A196" t="s">
        <v>807</v>
      </c>
      <c r="B196">
        <v>-1.284</v>
      </c>
      <c r="C196" t="s">
        <v>2202</v>
      </c>
      <c r="D196" s="1">
        <v>-2.5042900000000001</v>
      </c>
      <c r="I196" s="1">
        <v>-4.4222599999999996</v>
      </c>
      <c r="J196">
        <v>-1.681</v>
      </c>
    </row>
    <row r="197" spans="1:10" x14ac:dyDescent="0.35">
      <c r="A197" t="s">
        <v>623</v>
      </c>
      <c r="B197">
        <v>-2.306</v>
      </c>
      <c r="C197" t="s">
        <v>2294</v>
      </c>
      <c r="D197" s="1">
        <v>-2.5048499999999998</v>
      </c>
      <c r="I197" s="1">
        <v>2.39655</v>
      </c>
      <c r="J197">
        <v>-1.681</v>
      </c>
    </row>
    <row r="198" spans="1:10" x14ac:dyDescent="0.35">
      <c r="A198" t="s">
        <v>986</v>
      </c>
      <c r="B198">
        <v>-0.73199999999999998</v>
      </c>
      <c r="C198" t="s">
        <v>2147</v>
      </c>
      <c r="D198" s="1">
        <v>-2.5051000000000001</v>
      </c>
      <c r="I198" s="1">
        <v>-6.6145199999999997</v>
      </c>
      <c r="J198">
        <v>-1.68</v>
      </c>
    </row>
    <row r="199" spans="1:10" x14ac:dyDescent="0.35">
      <c r="A199" t="s">
        <v>1120</v>
      </c>
      <c r="B199">
        <v>-0.69099999999999995</v>
      </c>
      <c r="C199" t="s">
        <v>2171</v>
      </c>
      <c r="D199" s="1">
        <v>-2.50854</v>
      </c>
      <c r="I199" s="1">
        <v>-9.9399099999999994</v>
      </c>
      <c r="J199">
        <v>-1.671</v>
      </c>
    </row>
    <row r="200" spans="1:10" x14ac:dyDescent="0.35">
      <c r="A200" t="s">
        <v>187</v>
      </c>
      <c r="B200">
        <v>-0.85799999999999998</v>
      </c>
      <c r="C200" t="s">
        <v>1979</v>
      </c>
      <c r="D200" s="1">
        <v>-2.50895</v>
      </c>
      <c r="I200" s="1">
        <v>-8.9465400000000006</v>
      </c>
      <c r="J200">
        <v>-1.671</v>
      </c>
    </row>
    <row r="201" spans="1:10" x14ac:dyDescent="0.35">
      <c r="A201" t="s">
        <v>1109</v>
      </c>
      <c r="B201">
        <v>-0.872</v>
      </c>
      <c r="C201" t="s">
        <v>1956</v>
      </c>
      <c r="D201" s="1">
        <v>-2.5108199999999998</v>
      </c>
      <c r="I201" s="1">
        <v>-7.4261699999999999</v>
      </c>
      <c r="J201">
        <v>-1.663</v>
      </c>
    </row>
    <row r="202" spans="1:10" x14ac:dyDescent="0.35">
      <c r="A202" t="s">
        <v>991</v>
      </c>
      <c r="B202">
        <v>-1.0720000000000001</v>
      </c>
      <c r="C202" t="s">
        <v>1277</v>
      </c>
      <c r="D202" s="1">
        <v>-2.51084</v>
      </c>
      <c r="I202" s="1">
        <v>-9.2882800000000003</v>
      </c>
      <c r="J202">
        <v>-1.6619999999999999</v>
      </c>
    </row>
    <row r="203" spans="1:10" x14ac:dyDescent="0.35">
      <c r="A203" t="s">
        <v>670</v>
      </c>
      <c r="B203">
        <v>-2.5289999999999999</v>
      </c>
      <c r="C203" t="s">
        <v>2201</v>
      </c>
      <c r="D203" s="1">
        <v>-2.5137200000000002</v>
      </c>
      <c r="I203" s="1">
        <v>-4.6219299999999999</v>
      </c>
      <c r="J203">
        <v>-1.66</v>
      </c>
    </row>
    <row r="204" spans="1:10" x14ac:dyDescent="0.35">
      <c r="A204" t="s">
        <v>374</v>
      </c>
      <c r="B204">
        <v>-0.80300000000000005</v>
      </c>
      <c r="C204" t="s">
        <v>1706</v>
      </c>
      <c r="D204" s="1">
        <v>-2.5146799999999998</v>
      </c>
      <c r="I204" s="1">
        <v>-8.4857999999999993</v>
      </c>
      <c r="J204">
        <v>-1.6519999999999999</v>
      </c>
    </row>
    <row r="205" spans="1:10" x14ac:dyDescent="0.35">
      <c r="A205" t="s">
        <v>1056</v>
      </c>
      <c r="B205">
        <v>0.98299999999999998</v>
      </c>
      <c r="C205" t="s">
        <v>1630</v>
      </c>
      <c r="D205" s="1">
        <v>2.5167799999999998</v>
      </c>
      <c r="I205" s="1">
        <v>-4.3097399999999997</v>
      </c>
      <c r="J205">
        <v>-1.651</v>
      </c>
    </row>
    <row r="206" spans="1:10" x14ac:dyDescent="0.35">
      <c r="A206" t="s">
        <v>49</v>
      </c>
      <c r="B206">
        <v>0.52</v>
      </c>
      <c r="C206" t="s">
        <v>2135</v>
      </c>
      <c r="D206" s="1">
        <v>2.5169800000000002</v>
      </c>
      <c r="I206" s="1">
        <v>-3.07429</v>
      </c>
      <c r="J206">
        <v>-1.651</v>
      </c>
    </row>
    <row r="207" spans="1:10" x14ac:dyDescent="0.35">
      <c r="A207" t="s">
        <v>559</v>
      </c>
      <c r="B207">
        <v>0.90400000000000003</v>
      </c>
      <c r="C207" t="s">
        <v>1862</v>
      </c>
      <c r="D207" s="1">
        <v>2.52257</v>
      </c>
      <c r="I207" s="1">
        <v>-6.5401100000000003</v>
      </c>
      <c r="J207">
        <v>-1.641</v>
      </c>
    </row>
    <row r="208" spans="1:10" x14ac:dyDescent="0.35">
      <c r="A208" t="s">
        <v>0</v>
      </c>
      <c r="B208">
        <v>-0.81499999999999995</v>
      </c>
      <c r="C208" t="s">
        <v>2050</v>
      </c>
      <c r="D208" s="1">
        <v>-2.5280300000000002</v>
      </c>
      <c r="I208" s="1">
        <v>-2.9314399999999998</v>
      </c>
      <c r="J208">
        <v>-1.6379999999999999</v>
      </c>
    </row>
    <row r="209" spans="1:10" x14ac:dyDescent="0.35">
      <c r="A209" t="s">
        <v>672</v>
      </c>
      <c r="B209">
        <v>-0.79600000000000004</v>
      </c>
      <c r="C209" t="s">
        <v>2127</v>
      </c>
      <c r="D209" s="1">
        <v>-2.52942</v>
      </c>
      <c r="I209" s="1">
        <v>-3.3872599999999999</v>
      </c>
      <c r="J209">
        <v>-1.6359999999999999</v>
      </c>
    </row>
    <row r="210" spans="1:10" x14ac:dyDescent="0.35">
      <c r="A210" t="s">
        <v>908</v>
      </c>
      <c r="B210">
        <v>-0.80200000000000005</v>
      </c>
      <c r="C210" t="s">
        <v>1242</v>
      </c>
      <c r="D210" s="1">
        <v>-2.52963</v>
      </c>
      <c r="I210" s="1">
        <v>-6.0450499999999998</v>
      </c>
      <c r="J210">
        <v>-1.635</v>
      </c>
    </row>
    <row r="211" spans="1:10" x14ac:dyDescent="0.35">
      <c r="A211" t="s">
        <v>712</v>
      </c>
      <c r="B211">
        <v>-2.1379999999999999</v>
      </c>
      <c r="C211" t="s">
        <v>2164</v>
      </c>
      <c r="D211" s="1">
        <v>-2.5315099999999999</v>
      </c>
      <c r="I211" s="1">
        <v>-5.4764600000000003</v>
      </c>
      <c r="J211">
        <v>-1.635</v>
      </c>
    </row>
    <row r="212" spans="1:10" x14ac:dyDescent="0.35">
      <c r="A212" t="s">
        <v>715</v>
      </c>
      <c r="B212">
        <v>-0.58399999999999996</v>
      </c>
      <c r="C212" t="s">
        <v>1731</v>
      </c>
      <c r="D212" s="1">
        <v>2.5324900000000001</v>
      </c>
      <c r="I212" s="1">
        <v>-4.6422999999999996</v>
      </c>
      <c r="J212">
        <v>-1.635</v>
      </c>
    </row>
    <row r="213" spans="1:10" x14ac:dyDescent="0.35">
      <c r="A213" t="s">
        <v>1126</v>
      </c>
      <c r="B213">
        <v>2.2799999999999998</v>
      </c>
      <c r="C213" t="s">
        <v>1464</v>
      </c>
      <c r="D213" s="1">
        <v>2.5353400000000001</v>
      </c>
      <c r="I213" s="1">
        <v>-3.8789400000000001</v>
      </c>
      <c r="J213">
        <v>-1.635</v>
      </c>
    </row>
    <row r="214" spans="1:10" x14ac:dyDescent="0.35">
      <c r="A214" t="s">
        <v>929</v>
      </c>
      <c r="B214">
        <v>1.347</v>
      </c>
      <c r="C214" t="s">
        <v>1789</v>
      </c>
      <c r="D214" s="1">
        <v>2.5370499999999998</v>
      </c>
      <c r="I214" s="1">
        <v>-2.1034299999999999</v>
      </c>
      <c r="J214">
        <v>-1.6339999999999999</v>
      </c>
    </row>
    <row r="215" spans="1:10" x14ac:dyDescent="0.35">
      <c r="A215" t="s">
        <v>771</v>
      </c>
      <c r="B215">
        <v>-2.1709999999999998</v>
      </c>
      <c r="C215" t="s">
        <v>1341</v>
      </c>
      <c r="D215" s="1">
        <v>-2.5373399999999999</v>
      </c>
      <c r="I215" s="1">
        <v>-8.42136</v>
      </c>
      <c r="J215">
        <v>-1.6319999999999999</v>
      </c>
    </row>
    <row r="216" spans="1:10" x14ac:dyDescent="0.35">
      <c r="A216" t="s">
        <v>475</v>
      </c>
      <c r="B216">
        <v>-0.72099999999999997</v>
      </c>
      <c r="C216" t="s">
        <v>2008</v>
      </c>
      <c r="D216" s="1">
        <v>2.5453600000000001</v>
      </c>
      <c r="I216" s="1">
        <v>-3.3215300000000001</v>
      </c>
      <c r="J216">
        <v>-1.631</v>
      </c>
    </row>
    <row r="217" spans="1:10" x14ac:dyDescent="0.35">
      <c r="A217" t="s">
        <v>611</v>
      </c>
      <c r="B217">
        <v>0.46400000000000002</v>
      </c>
      <c r="C217" t="s">
        <v>1781</v>
      </c>
      <c r="D217" s="1">
        <v>-2.5469499999999998</v>
      </c>
      <c r="I217" s="1">
        <v>-3.1108500000000001</v>
      </c>
      <c r="J217">
        <v>-1.631</v>
      </c>
    </row>
    <row r="218" spans="1:10" x14ac:dyDescent="0.35">
      <c r="A218" t="s">
        <v>822</v>
      </c>
      <c r="B218">
        <v>-0.85799999999999998</v>
      </c>
      <c r="C218" t="s">
        <v>2197</v>
      </c>
      <c r="D218" s="1">
        <v>-2.54758</v>
      </c>
      <c r="I218" s="1">
        <v>-2.27129</v>
      </c>
      <c r="J218">
        <v>-1.6140000000000001</v>
      </c>
    </row>
    <row r="219" spans="1:10" x14ac:dyDescent="0.35">
      <c r="A219" t="s">
        <v>438</v>
      </c>
      <c r="B219">
        <v>-1.3759999999999999</v>
      </c>
      <c r="C219" t="s">
        <v>2036</v>
      </c>
      <c r="D219" s="1">
        <v>-2.5491600000000001</v>
      </c>
      <c r="I219" s="1">
        <v>-6.74092</v>
      </c>
      <c r="J219">
        <v>-1.613</v>
      </c>
    </row>
    <row r="220" spans="1:10" x14ac:dyDescent="0.35">
      <c r="A220" t="s">
        <v>286</v>
      </c>
      <c r="B220">
        <v>1.5469999999999999</v>
      </c>
      <c r="C220" t="s">
        <v>1670</v>
      </c>
      <c r="D220" s="1">
        <v>2.5499499999999999</v>
      </c>
      <c r="I220" s="1">
        <v>-6.5347</v>
      </c>
      <c r="J220">
        <v>-1.6080000000000001</v>
      </c>
    </row>
    <row r="221" spans="1:10" x14ac:dyDescent="0.35">
      <c r="A221" t="s">
        <v>326</v>
      </c>
      <c r="B221">
        <v>-0.91900000000000004</v>
      </c>
      <c r="C221" t="s">
        <v>1683</v>
      </c>
      <c r="D221" s="1">
        <v>-2.5539999999999998</v>
      </c>
      <c r="I221" s="1">
        <v>-7.4634799999999997</v>
      </c>
      <c r="J221">
        <v>-1.607</v>
      </c>
    </row>
    <row r="222" spans="1:10" x14ac:dyDescent="0.35">
      <c r="A222" t="s">
        <v>1017</v>
      </c>
      <c r="B222">
        <v>-1.28</v>
      </c>
      <c r="C222" t="s">
        <v>1506</v>
      </c>
      <c r="D222" s="1">
        <v>-2.5568200000000001</v>
      </c>
      <c r="I222" s="1">
        <v>-3.6545100000000001</v>
      </c>
      <c r="J222">
        <v>-1.6060000000000001</v>
      </c>
    </row>
    <row r="223" spans="1:10" x14ac:dyDescent="0.35">
      <c r="A223" t="s">
        <v>918</v>
      </c>
      <c r="B223">
        <v>3.2850000000000001</v>
      </c>
      <c r="C223" t="s">
        <v>1655</v>
      </c>
      <c r="D223" s="1">
        <v>2.5600299999999998</v>
      </c>
      <c r="I223" s="1">
        <v>-2.4381300000000001</v>
      </c>
      <c r="J223">
        <v>-1.6060000000000001</v>
      </c>
    </row>
    <row r="224" spans="1:10" x14ac:dyDescent="0.35">
      <c r="A224" t="s">
        <v>16</v>
      </c>
      <c r="B224">
        <v>2.226</v>
      </c>
      <c r="C224" t="s">
        <v>1980</v>
      </c>
      <c r="D224" s="1">
        <v>2.5676999999999999</v>
      </c>
      <c r="I224" s="1">
        <v>-5.7473099999999997</v>
      </c>
      <c r="J224">
        <v>-1.603</v>
      </c>
    </row>
    <row r="225" spans="1:10" x14ac:dyDescent="0.35">
      <c r="A225" t="s">
        <v>565</v>
      </c>
      <c r="B225">
        <v>-1.046</v>
      </c>
      <c r="C225" t="s">
        <v>1859</v>
      </c>
      <c r="D225" s="1">
        <v>-2.5721099999999999</v>
      </c>
      <c r="I225" s="1">
        <v>-8.3089700000000004</v>
      </c>
      <c r="J225">
        <v>-1.601</v>
      </c>
    </row>
    <row r="226" spans="1:10" x14ac:dyDescent="0.35">
      <c r="A226" t="s">
        <v>92</v>
      </c>
      <c r="B226">
        <v>1.038</v>
      </c>
      <c r="C226" t="s">
        <v>2302</v>
      </c>
      <c r="D226" s="1">
        <v>2.5744799999999999</v>
      </c>
      <c r="I226" s="1">
        <v>-5.92788</v>
      </c>
      <c r="J226">
        <v>-1.6</v>
      </c>
    </row>
    <row r="227" spans="1:10" x14ac:dyDescent="0.35">
      <c r="A227" t="s">
        <v>1052</v>
      </c>
      <c r="B227">
        <v>-1.151</v>
      </c>
      <c r="C227" t="s">
        <v>1985</v>
      </c>
      <c r="D227" s="1">
        <v>-2.5917599999999998</v>
      </c>
      <c r="I227" s="1">
        <v>-4.6213899999999999</v>
      </c>
      <c r="J227">
        <v>-1.5940000000000001</v>
      </c>
    </row>
    <row r="228" spans="1:10" x14ac:dyDescent="0.35">
      <c r="A228" t="s">
        <v>182</v>
      </c>
      <c r="B228">
        <v>1.782</v>
      </c>
      <c r="C228" t="s">
        <v>1530</v>
      </c>
      <c r="D228" s="1">
        <v>2.5918700000000001</v>
      </c>
      <c r="I228" s="1">
        <v>-4.2295999999999996</v>
      </c>
      <c r="J228">
        <v>-1.5940000000000001</v>
      </c>
    </row>
    <row r="229" spans="1:10" x14ac:dyDescent="0.35">
      <c r="A229" t="s">
        <v>949</v>
      </c>
      <c r="B229">
        <v>-1.357</v>
      </c>
      <c r="C229" t="s">
        <v>1780</v>
      </c>
      <c r="D229" s="1">
        <v>-2.6039599999999998</v>
      </c>
      <c r="I229" s="1">
        <v>-2.1513399999999998</v>
      </c>
      <c r="J229">
        <v>-1.5940000000000001</v>
      </c>
    </row>
    <row r="230" spans="1:10" x14ac:dyDescent="0.35">
      <c r="A230" t="s">
        <v>826</v>
      </c>
      <c r="B230">
        <v>-1.347</v>
      </c>
      <c r="C230" t="s">
        <v>1399</v>
      </c>
      <c r="D230" s="1">
        <v>-2.6045400000000001</v>
      </c>
      <c r="I230" s="1">
        <v>-4.4819399999999998</v>
      </c>
      <c r="J230">
        <v>-1.5920000000000001</v>
      </c>
    </row>
    <row r="231" spans="1:10" x14ac:dyDescent="0.35">
      <c r="A231" t="s">
        <v>615</v>
      </c>
      <c r="B231">
        <v>0.621</v>
      </c>
      <c r="C231" t="s">
        <v>1773</v>
      </c>
      <c r="D231" s="1">
        <v>2.6045799999999999</v>
      </c>
      <c r="I231" s="1">
        <v>-6.99993</v>
      </c>
      <c r="J231">
        <v>-1.5780000000000001</v>
      </c>
    </row>
    <row r="232" spans="1:10" x14ac:dyDescent="0.35">
      <c r="A232" t="s">
        <v>382</v>
      </c>
      <c r="B232">
        <v>-1.0589999999999999</v>
      </c>
      <c r="C232" t="s">
        <v>2159</v>
      </c>
      <c r="D232" s="1">
        <v>-2.6046999999999998</v>
      </c>
      <c r="I232" s="1">
        <v>-2.6705000000000001</v>
      </c>
      <c r="J232">
        <v>-1.5780000000000001</v>
      </c>
    </row>
    <row r="233" spans="1:10" x14ac:dyDescent="0.35">
      <c r="A233" t="s">
        <v>73</v>
      </c>
      <c r="B233">
        <v>-1.1779999999999999</v>
      </c>
      <c r="C233" t="s">
        <v>2267</v>
      </c>
      <c r="D233" s="1">
        <v>-2.6078800000000002</v>
      </c>
      <c r="I233" s="1">
        <v>-5.0326399999999998</v>
      </c>
      <c r="J233">
        <v>-1.571</v>
      </c>
    </row>
    <row r="234" spans="1:10" x14ac:dyDescent="0.35">
      <c r="A234" t="s">
        <v>17</v>
      </c>
      <c r="B234">
        <v>1.292</v>
      </c>
      <c r="C234" t="s">
        <v>2289</v>
      </c>
      <c r="D234" s="1">
        <v>-2.6173500000000001</v>
      </c>
      <c r="I234" s="1">
        <v>-7.0597200000000004</v>
      </c>
      <c r="J234">
        <v>-1.57</v>
      </c>
    </row>
    <row r="235" spans="1:10" x14ac:dyDescent="0.35">
      <c r="A235" t="s">
        <v>656</v>
      </c>
      <c r="B235">
        <v>-1.0489999999999999</v>
      </c>
      <c r="C235" t="s">
        <v>1701</v>
      </c>
      <c r="D235" s="1">
        <v>-2.6182099999999999</v>
      </c>
      <c r="I235" s="1">
        <v>-3.08595</v>
      </c>
      <c r="J235">
        <v>-1.57</v>
      </c>
    </row>
    <row r="236" spans="1:10" x14ac:dyDescent="0.35">
      <c r="A236" t="s">
        <v>19</v>
      </c>
      <c r="B236">
        <v>0.71699999999999997</v>
      </c>
      <c r="C236" t="s">
        <v>1919</v>
      </c>
      <c r="D236" s="1">
        <v>2.6212599999999999</v>
      </c>
      <c r="I236" s="1">
        <v>-7.5741800000000001</v>
      </c>
      <c r="J236">
        <v>-1.5680000000000001</v>
      </c>
    </row>
    <row r="237" spans="1:10" x14ac:dyDescent="0.35">
      <c r="A237" t="s">
        <v>1061</v>
      </c>
      <c r="B237">
        <v>0.42399999999999999</v>
      </c>
      <c r="C237" t="s">
        <v>1765</v>
      </c>
      <c r="D237" s="1">
        <v>2.6227299999999998</v>
      </c>
      <c r="I237" s="1">
        <v>-9.6218699999999995</v>
      </c>
      <c r="J237">
        <v>-1.5640000000000001</v>
      </c>
    </row>
    <row r="238" spans="1:10" x14ac:dyDescent="0.35">
      <c r="A238" t="s">
        <v>1033</v>
      </c>
      <c r="B238">
        <v>-1.244</v>
      </c>
      <c r="C238" t="s">
        <v>1965</v>
      </c>
      <c r="D238" s="1">
        <v>-2.6229399999999998</v>
      </c>
      <c r="I238" s="1">
        <v>-7.1892800000000001</v>
      </c>
      <c r="J238">
        <v>-1.5629999999999999</v>
      </c>
    </row>
    <row r="239" spans="1:10" x14ac:dyDescent="0.35">
      <c r="A239" t="s">
        <v>497</v>
      </c>
      <c r="B239">
        <v>-1.0089999999999999</v>
      </c>
      <c r="C239" t="s">
        <v>2061</v>
      </c>
      <c r="D239" s="1">
        <v>2.6232000000000002</v>
      </c>
      <c r="I239" s="1">
        <v>-5.8865699999999999</v>
      </c>
      <c r="J239">
        <v>-1.5620000000000001</v>
      </c>
    </row>
    <row r="240" spans="1:10" x14ac:dyDescent="0.35">
      <c r="A240" t="s">
        <v>912</v>
      </c>
      <c r="B240">
        <v>0.50800000000000001</v>
      </c>
      <c r="C240" t="s">
        <v>1668</v>
      </c>
      <c r="D240" s="1">
        <v>2.6267999999999998</v>
      </c>
      <c r="I240" s="1">
        <v>-2.9320499999999998</v>
      </c>
      <c r="J240">
        <v>-1.5620000000000001</v>
      </c>
    </row>
    <row r="241" spans="1:10" x14ac:dyDescent="0.35">
      <c r="A241" t="s">
        <v>54</v>
      </c>
      <c r="B241">
        <v>-1.756</v>
      </c>
      <c r="C241" t="s">
        <v>2198</v>
      </c>
      <c r="D241" s="1">
        <v>-2.6311900000000001</v>
      </c>
      <c r="I241" s="1">
        <v>-2.7855799999999999</v>
      </c>
      <c r="J241">
        <v>-1.5620000000000001</v>
      </c>
    </row>
    <row r="242" spans="1:10" x14ac:dyDescent="0.35">
      <c r="A242" t="s">
        <v>298</v>
      </c>
      <c r="B242">
        <v>-0.88900000000000001</v>
      </c>
      <c r="C242" t="s">
        <v>1620</v>
      </c>
      <c r="D242" s="1">
        <v>-2.6318100000000002</v>
      </c>
      <c r="I242" s="1">
        <v>-2.6350500000000001</v>
      </c>
      <c r="J242">
        <v>-1.5609999999999999</v>
      </c>
    </row>
    <row r="243" spans="1:10" x14ac:dyDescent="0.35">
      <c r="A243" t="s">
        <v>482</v>
      </c>
      <c r="B243">
        <v>-1.325</v>
      </c>
      <c r="C243" t="s">
        <v>1621</v>
      </c>
      <c r="D243" s="1">
        <v>-2.63409</v>
      </c>
      <c r="I243" s="1">
        <v>-5.7540300000000002</v>
      </c>
      <c r="J243">
        <v>-1.5569999999999999</v>
      </c>
    </row>
    <row r="244" spans="1:10" x14ac:dyDescent="0.35">
      <c r="A244" t="s">
        <v>618</v>
      </c>
      <c r="B244">
        <v>-1.5609999999999999</v>
      </c>
      <c r="C244" t="s">
        <v>2263</v>
      </c>
      <c r="D244" s="1">
        <v>-2.6350500000000001</v>
      </c>
      <c r="I244" s="1">
        <v>-2.0316200000000002</v>
      </c>
      <c r="J244">
        <v>-1.556</v>
      </c>
    </row>
    <row r="245" spans="1:10" x14ac:dyDescent="0.35">
      <c r="A245" t="s">
        <v>825</v>
      </c>
      <c r="B245">
        <v>1.8420000000000001</v>
      </c>
      <c r="C245" t="s">
        <v>2173</v>
      </c>
      <c r="D245" s="1">
        <v>-2.6352799999999998</v>
      </c>
      <c r="I245" s="1">
        <v>-6.1444799999999997</v>
      </c>
      <c r="J245">
        <v>-1.554</v>
      </c>
    </row>
    <row r="246" spans="1:10" x14ac:dyDescent="0.35">
      <c r="A246" t="s">
        <v>1026</v>
      </c>
      <c r="B246">
        <v>2.2189999999999999</v>
      </c>
      <c r="C246" t="s">
        <v>1950</v>
      </c>
      <c r="D246" s="1">
        <v>2.6354899999999999</v>
      </c>
      <c r="I246" s="1">
        <v>2.3450500000000001</v>
      </c>
      <c r="J246">
        <v>-1.55</v>
      </c>
    </row>
    <row r="247" spans="1:10" x14ac:dyDescent="0.35">
      <c r="A247" t="s">
        <v>279</v>
      </c>
      <c r="B247">
        <v>-1.7689999999999999</v>
      </c>
      <c r="C247" t="s">
        <v>1877</v>
      </c>
      <c r="D247" s="1">
        <v>-2.6376300000000001</v>
      </c>
      <c r="I247" s="1">
        <v>-4.2458999999999998</v>
      </c>
      <c r="J247">
        <v>-1.5489999999999999</v>
      </c>
    </row>
    <row r="248" spans="1:10" x14ac:dyDescent="0.35">
      <c r="A248" t="s">
        <v>283</v>
      </c>
      <c r="B248">
        <v>-0.71699999999999997</v>
      </c>
      <c r="C248" t="s">
        <v>1909</v>
      </c>
      <c r="D248" s="1">
        <v>-2.6423800000000002</v>
      </c>
      <c r="I248" s="1">
        <v>-6.2573400000000001</v>
      </c>
      <c r="J248">
        <v>-1.548</v>
      </c>
    </row>
    <row r="249" spans="1:10" x14ac:dyDescent="0.35">
      <c r="A249" t="s">
        <v>302</v>
      </c>
      <c r="B249">
        <v>-1.474</v>
      </c>
      <c r="C249" t="s">
        <v>2053</v>
      </c>
      <c r="D249" s="1">
        <v>-2.6436799999999998</v>
      </c>
      <c r="I249" s="1">
        <v>-5.7005600000000003</v>
      </c>
      <c r="J249">
        <v>-1.548</v>
      </c>
    </row>
    <row r="250" spans="1:10" x14ac:dyDescent="0.35">
      <c r="A250" t="s">
        <v>668</v>
      </c>
      <c r="B250">
        <v>-2.069</v>
      </c>
      <c r="C250" t="s">
        <v>2022</v>
      </c>
      <c r="D250" s="1">
        <v>-2.6476299999999999</v>
      </c>
      <c r="I250" s="1">
        <v>-2.6842199999999998</v>
      </c>
      <c r="J250">
        <v>-1.5469999999999999</v>
      </c>
    </row>
    <row r="251" spans="1:10" x14ac:dyDescent="0.35">
      <c r="A251" t="s">
        <v>947</v>
      </c>
      <c r="B251">
        <v>3.14</v>
      </c>
      <c r="C251" t="s">
        <v>2145</v>
      </c>
      <c r="D251" s="1">
        <v>-2.6485500000000002</v>
      </c>
      <c r="I251" s="1">
        <v>-9.9122800000000009</v>
      </c>
      <c r="J251">
        <v>-1.546</v>
      </c>
    </row>
    <row r="252" spans="1:10" x14ac:dyDescent="0.35">
      <c r="A252" t="s">
        <v>600</v>
      </c>
      <c r="B252">
        <v>-0.56200000000000006</v>
      </c>
      <c r="C252" t="s">
        <v>1483</v>
      </c>
      <c r="D252" s="1">
        <v>-2.65083</v>
      </c>
      <c r="I252" s="1">
        <v>-2.3669799999999999</v>
      </c>
      <c r="J252">
        <v>-1.542</v>
      </c>
    </row>
    <row r="253" spans="1:10" x14ac:dyDescent="0.35">
      <c r="A253" t="s">
        <v>419</v>
      </c>
      <c r="B253">
        <v>-1.8160000000000001</v>
      </c>
      <c r="C253" t="s">
        <v>2307</v>
      </c>
      <c r="D253" s="1">
        <v>-2.66133</v>
      </c>
      <c r="I253" s="1">
        <v>-2.3422800000000001</v>
      </c>
      <c r="J253">
        <v>-1.54</v>
      </c>
    </row>
    <row r="254" spans="1:10" x14ac:dyDescent="0.35">
      <c r="A254" t="s">
        <v>586</v>
      </c>
      <c r="B254">
        <v>-0.81299999999999994</v>
      </c>
      <c r="C254" t="s">
        <v>2180</v>
      </c>
      <c r="D254" s="1">
        <v>-2.6630199999999999</v>
      </c>
      <c r="I254" s="1">
        <v>-4.1143999999999998</v>
      </c>
      <c r="J254">
        <v>-1.5369999999999999</v>
      </c>
    </row>
    <row r="255" spans="1:10" x14ac:dyDescent="0.35">
      <c r="A255" t="s">
        <v>619</v>
      </c>
      <c r="B255">
        <v>1.93</v>
      </c>
      <c r="C255" t="s">
        <v>2209</v>
      </c>
      <c r="D255" s="1">
        <v>2.6641699999999999</v>
      </c>
      <c r="I255" s="1">
        <v>-2.2029299999999998</v>
      </c>
      <c r="J255">
        <v>-1.5369999999999999</v>
      </c>
    </row>
    <row r="256" spans="1:10" x14ac:dyDescent="0.35">
      <c r="A256" t="s">
        <v>848</v>
      </c>
      <c r="B256">
        <v>-1.5780000000000001</v>
      </c>
      <c r="C256" t="s">
        <v>1986</v>
      </c>
      <c r="D256" s="1">
        <v>-2.6705000000000001</v>
      </c>
      <c r="I256" s="1">
        <v>3.6196100000000002</v>
      </c>
      <c r="J256">
        <v>-1.53</v>
      </c>
    </row>
    <row r="257" spans="1:10" x14ac:dyDescent="0.35">
      <c r="A257" t="s">
        <v>426</v>
      </c>
      <c r="B257">
        <v>-0.73</v>
      </c>
      <c r="C257" t="s">
        <v>2205</v>
      </c>
      <c r="D257" s="1">
        <v>-2.6720299999999999</v>
      </c>
      <c r="I257" s="1">
        <v>-6.2995400000000004</v>
      </c>
      <c r="J257">
        <v>-1.5289999999999999</v>
      </c>
    </row>
    <row r="258" spans="1:10" x14ac:dyDescent="0.35">
      <c r="A258" t="s">
        <v>541</v>
      </c>
      <c r="B258">
        <v>-1.7210000000000001</v>
      </c>
      <c r="C258" t="s">
        <v>2029</v>
      </c>
      <c r="D258" s="1">
        <v>-2.6737600000000001</v>
      </c>
      <c r="I258" s="1">
        <v>-3.4206799999999999</v>
      </c>
      <c r="J258">
        <v>-1.528</v>
      </c>
    </row>
    <row r="259" spans="1:10" x14ac:dyDescent="0.35">
      <c r="A259" t="s">
        <v>266</v>
      </c>
      <c r="B259">
        <v>1.3140000000000001</v>
      </c>
      <c r="C259" t="s">
        <v>1499</v>
      </c>
      <c r="D259" s="1">
        <v>2.6762899999999998</v>
      </c>
      <c r="I259" s="1">
        <v>-3.7273399999999999</v>
      </c>
      <c r="J259">
        <v>-1.5249999999999999</v>
      </c>
    </row>
    <row r="260" spans="1:10" x14ac:dyDescent="0.35">
      <c r="A260" t="s">
        <v>384</v>
      </c>
      <c r="B260">
        <v>1.8560000000000001</v>
      </c>
      <c r="C260" t="s">
        <v>1808</v>
      </c>
      <c r="D260" s="1">
        <v>2.6800199999999998</v>
      </c>
      <c r="I260" s="1">
        <v>-9.4576899999999995</v>
      </c>
      <c r="J260">
        <v>-1.5229999999999999</v>
      </c>
    </row>
    <row r="261" spans="1:10" x14ac:dyDescent="0.35">
      <c r="A261" t="s">
        <v>457</v>
      </c>
      <c r="B261">
        <v>-1.5469999999999999</v>
      </c>
      <c r="C261" t="s">
        <v>1547</v>
      </c>
      <c r="D261" s="1">
        <v>-2.6842199999999998</v>
      </c>
      <c r="I261" s="1">
        <v>-3.6477200000000001</v>
      </c>
      <c r="J261">
        <v>-1.52</v>
      </c>
    </row>
    <row r="262" spans="1:10" x14ac:dyDescent="0.35">
      <c r="A262" t="s">
        <v>265</v>
      </c>
      <c r="B262">
        <v>-1.7110000000000001</v>
      </c>
      <c r="C262" t="s">
        <v>2178</v>
      </c>
      <c r="D262" s="1">
        <v>-2.6861799999999998</v>
      </c>
      <c r="I262" s="1">
        <v>-4.9487199999999998</v>
      </c>
      <c r="J262">
        <v>-1.5169999999999999</v>
      </c>
    </row>
    <row r="263" spans="1:10" x14ac:dyDescent="0.35">
      <c r="A263" t="s">
        <v>373</v>
      </c>
      <c r="B263">
        <v>-1.4750000000000001</v>
      </c>
      <c r="C263" t="s">
        <v>2158</v>
      </c>
      <c r="D263" s="1">
        <v>-2.6920799999999998</v>
      </c>
      <c r="I263" s="1">
        <v>-5.0099099999999996</v>
      </c>
      <c r="J263">
        <v>-1.516</v>
      </c>
    </row>
    <row r="264" spans="1:10" x14ac:dyDescent="0.35">
      <c r="A264" t="s">
        <v>480</v>
      </c>
      <c r="B264">
        <v>-1.3680000000000001</v>
      </c>
      <c r="C264" t="s">
        <v>2314</v>
      </c>
      <c r="D264" s="1">
        <v>-2.6968100000000002</v>
      </c>
      <c r="I264" s="1">
        <v>-2.1488399999999999</v>
      </c>
      <c r="J264">
        <v>-1.516</v>
      </c>
    </row>
    <row r="265" spans="1:10" x14ac:dyDescent="0.35">
      <c r="A265" t="s">
        <v>414</v>
      </c>
      <c r="B265">
        <v>0.85399999999999998</v>
      </c>
      <c r="C265" t="s">
        <v>1628</v>
      </c>
      <c r="D265" s="1">
        <v>2.6990500000000002</v>
      </c>
      <c r="I265" s="1">
        <v>-4.3752399999999998</v>
      </c>
      <c r="J265">
        <v>-1.5149999999999999</v>
      </c>
    </row>
    <row r="266" spans="1:10" x14ac:dyDescent="0.35">
      <c r="A266" t="s">
        <v>506</v>
      </c>
      <c r="B266">
        <v>-1.054</v>
      </c>
      <c r="C266" t="s">
        <v>2168</v>
      </c>
      <c r="D266" s="1">
        <v>-2.7048299999999998</v>
      </c>
      <c r="I266" s="1">
        <v>2.2846199999999999</v>
      </c>
      <c r="J266">
        <v>-1.5149999999999999</v>
      </c>
    </row>
    <row r="267" spans="1:10" x14ac:dyDescent="0.35">
      <c r="A267" t="s">
        <v>153</v>
      </c>
      <c r="B267">
        <v>0.79900000000000004</v>
      </c>
      <c r="C267" t="s">
        <v>1949</v>
      </c>
      <c r="D267" s="1">
        <v>2.7062300000000001</v>
      </c>
      <c r="I267" s="1">
        <v>-9.9093999999999998</v>
      </c>
      <c r="J267">
        <v>-1.5129999999999999</v>
      </c>
    </row>
    <row r="268" spans="1:10" x14ac:dyDescent="0.35">
      <c r="A268" t="s">
        <v>508</v>
      </c>
      <c r="B268">
        <v>-1.351</v>
      </c>
      <c r="C268" t="s">
        <v>1938</v>
      </c>
      <c r="D268" s="1">
        <v>-2.7109000000000001</v>
      </c>
      <c r="I268" s="1">
        <v>-3.1882299999999999</v>
      </c>
      <c r="J268">
        <v>-1.5129999999999999</v>
      </c>
    </row>
    <row r="269" spans="1:10" x14ac:dyDescent="0.35">
      <c r="A269" t="s">
        <v>844</v>
      </c>
      <c r="B269">
        <v>-1.8360000000000001</v>
      </c>
      <c r="C269" t="s">
        <v>1653</v>
      </c>
      <c r="D269" s="1">
        <v>-2.71522</v>
      </c>
      <c r="I269" s="1">
        <v>-6.4001299999999999</v>
      </c>
      <c r="J269">
        <v>-1.51</v>
      </c>
    </row>
    <row r="270" spans="1:10" x14ac:dyDescent="0.35">
      <c r="A270" t="s">
        <v>20</v>
      </c>
      <c r="B270">
        <v>-1.2949999999999999</v>
      </c>
      <c r="C270" t="s">
        <v>2146</v>
      </c>
      <c r="D270" s="1">
        <v>-2.7152599999999998</v>
      </c>
      <c r="I270" s="1">
        <v>-2.03756</v>
      </c>
      <c r="J270">
        <v>-1.51</v>
      </c>
    </row>
    <row r="271" spans="1:10" x14ac:dyDescent="0.35">
      <c r="A271" t="s">
        <v>925</v>
      </c>
      <c r="B271">
        <v>0.56399999999999995</v>
      </c>
      <c r="C271" t="s">
        <v>1879</v>
      </c>
      <c r="D271" s="1">
        <v>2.7189000000000001</v>
      </c>
      <c r="I271" s="1">
        <v>4.0147199999999996</v>
      </c>
      <c r="J271">
        <v>-1.508</v>
      </c>
    </row>
    <row r="272" spans="1:10" x14ac:dyDescent="0.35">
      <c r="A272" t="s">
        <v>119</v>
      </c>
      <c r="B272">
        <v>-1.4319999999999999</v>
      </c>
      <c r="C272" t="s">
        <v>2233</v>
      </c>
      <c r="D272" s="1">
        <v>-2.7202500000000001</v>
      </c>
      <c r="I272" s="1">
        <v>-5.9704699999999997</v>
      </c>
      <c r="J272">
        <v>-1.5069999999999999</v>
      </c>
    </row>
    <row r="273" spans="1:10" x14ac:dyDescent="0.35">
      <c r="A273" t="s">
        <v>926</v>
      </c>
      <c r="B273">
        <v>-1.3859999999999999</v>
      </c>
      <c r="C273" t="s">
        <v>1749</v>
      </c>
      <c r="D273" s="1">
        <v>2.72098</v>
      </c>
      <c r="I273" s="1">
        <v>-4.9077999999999999</v>
      </c>
      <c r="J273">
        <v>-1.5029999999999999</v>
      </c>
    </row>
    <row r="274" spans="1:10" x14ac:dyDescent="0.35">
      <c r="A274" t="s">
        <v>858</v>
      </c>
      <c r="B274">
        <v>-1.0089999999999999</v>
      </c>
      <c r="C274" t="s">
        <v>1807</v>
      </c>
      <c r="D274" s="1">
        <v>2.72221</v>
      </c>
      <c r="I274" s="1">
        <v>-6.47661</v>
      </c>
      <c r="J274">
        <v>-1.4970000000000001</v>
      </c>
    </row>
    <row r="275" spans="1:10" x14ac:dyDescent="0.35">
      <c r="A275" t="s">
        <v>897</v>
      </c>
      <c r="B275">
        <v>0.56100000000000005</v>
      </c>
      <c r="C275" t="s">
        <v>1903</v>
      </c>
      <c r="D275" s="1">
        <v>2.72262</v>
      </c>
      <c r="I275" s="1">
        <v>-4.99221</v>
      </c>
      <c r="J275">
        <v>-1.496</v>
      </c>
    </row>
    <row r="276" spans="1:10" x14ac:dyDescent="0.35">
      <c r="A276" t="s">
        <v>141</v>
      </c>
      <c r="B276">
        <v>-0.46700000000000003</v>
      </c>
      <c r="C276" t="s">
        <v>1537</v>
      </c>
      <c r="D276" s="1">
        <v>-2.7232400000000001</v>
      </c>
      <c r="I276" s="1">
        <v>-5.9088900000000004</v>
      </c>
      <c r="J276">
        <v>-1.4950000000000001</v>
      </c>
    </row>
    <row r="277" spans="1:10" x14ac:dyDescent="0.35">
      <c r="A277" t="s">
        <v>208</v>
      </c>
      <c r="B277">
        <v>0.999</v>
      </c>
      <c r="C277" t="s">
        <v>2262</v>
      </c>
      <c r="D277" s="1">
        <v>-2.7269899999999998</v>
      </c>
      <c r="I277" s="1">
        <v>-2.8431199999999999</v>
      </c>
      <c r="J277">
        <v>-1.4950000000000001</v>
      </c>
    </row>
    <row r="278" spans="1:10" x14ac:dyDescent="0.35">
      <c r="A278" t="s">
        <v>960</v>
      </c>
      <c r="B278">
        <v>1.2350000000000001</v>
      </c>
      <c r="C278" t="s">
        <v>2221</v>
      </c>
      <c r="D278" s="1">
        <v>2.7286299999999999</v>
      </c>
      <c r="I278" s="1">
        <v>-2.1439400000000002</v>
      </c>
      <c r="J278">
        <v>-1.4930000000000001</v>
      </c>
    </row>
    <row r="279" spans="1:10" x14ac:dyDescent="0.35">
      <c r="A279" t="s">
        <v>170</v>
      </c>
      <c r="B279">
        <v>-0.96699999999999997</v>
      </c>
      <c r="C279" t="s">
        <v>1344</v>
      </c>
      <c r="D279" s="1">
        <v>-2.7290199999999998</v>
      </c>
      <c r="I279" s="1">
        <v>-3.0989900000000001</v>
      </c>
      <c r="J279">
        <v>-1.4890000000000001</v>
      </c>
    </row>
    <row r="280" spans="1:10" x14ac:dyDescent="0.35">
      <c r="A280" t="s">
        <v>1147</v>
      </c>
      <c r="B280">
        <v>1.41</v>
      </c>
      <c r="C280" t="s">
        <v>2018</v>
      </c>
      <c r="D280" s="1">
        <v>2.7339500000000001</v>
      </c>
      <c r="I280" s="1">
        <v>-8.0381300000000007</v>
      </c>
      <c r="J280">
        <v>-1.4870000000000001</v>
      </c>
    </row>
    <row r="281" spans="1:10" x14ac:dyDescent="0.35">
      <c r="A281" t="s">
        <v>624</v>
      </c>
      <c r="B281">
        <v>1.0209999999999999</v>
      </c>
      <c r="C281" t="s">
        <v>2239</v>
      </c>
      <c r="D281" s="1">
        <v>2.7366199999999998</v>
      </c>
      <c r="I281" s="1">
        <v>-2.98142</v>
      </c>
      <c r="J281">
        <v>-1.4870000000000001</v>
      </c>
    </row>
    <row r="282" spans="1:10" x14ac:dyDescent="0.35">
      <c r="A282" t="s">
        <v>483</v>
      </c>
      <c r="B282">
        <v>-0.95299999999999996</v>
      </c>
      <c r="C282" t="s">
        <v>2286</v>
      </c>
      <c r="D282" s="1">
        <v>-2.7372399999999999</v>
      </c>
      <c r="I282" s="1">
        <v>-2.0227300000000001</v>
      </c>
      <c r="J282">
        <v>-1.4830000000000001</v>
      </c>
    </row>
    <row r="283" spans="1:10" x14ac:dyDescent="0.35">
      <c r="A283" t="s">
        <v>620</v>
      </c>
      <c r="B283">
        <v>1.66</v>
      </c>
      <c r="C283" t="s">
        <v>1959</v>
      </c>
      <c r="D283" s="1">
        <v>2.7385299999999999</v>
      </c>
      <c r="I283" s="1">
        <v>-4.1342999999999996</v>
      </c>
      <c r="J283">
        <v>-1.482</v>
      </c>
    </row>
    <row r="284" spans="1:10" x14ac:dyDescent="0.35">
      <c r="A284" t="s">
        <v>580</v>
      </c>
      <c r="B284">
        <v>-1.286</v>
      </c>
      <c r="C284" t="s">
        <v>1539</v>
      </c>
      <c r="D284" s="1">
        <v>-2.7427100000000002</v>
      </c>
      <c r="I284" s="1">
        <v>-3.8158699999999999</v>
      </c>
      <c r="J284">
        <v>-1.4810000000000001</v>
      </c>
    </row>
    <row r="285" spans="1:10" x14ac:dyDescent="0.35">
      <c r="A285" t="s">
        <v>783</v>
      </c>
      <c r="B285">
        <v>1.6180000000000001</v>
      </c>
      <c r="C285" t="s">
        <v>2248</v>
      </c>
      <c r="D285" s="1">
        <v>2.7454999999999998</v>
      </c>
      <c r="I285" s="1">
        <v>-3.5396200000000002</v>
      </c>
      <c r="J285">
        <v>-1.48</v>
      </c>
    </row>
    <row r="286" spans="1:10" x14ac:dyDescent="0.35">
      <c r="A286" t="s">
        <v>408</v>
      </c>
      <c r="B286">
        <v>1.3819999999999999</v>
      </c>
      <c r="C286" t="s">
        <v>1383</v>
      </c>
      <c r="D286" s="1">
        <v>2.74865</v>
      </c>
      <c r="I286" s="1">
        <v>-3.3524400000000001</v>
      </c>
      <c r="J286">
        <v>-1.478</v>
      </c>
    </row>
    <row r="287" spans="1:10" x14ac:dyDescent="0.35">
      <c r="A287" t="s">
        <v>599</v>
      </c>
      <c r="B287">
        <v>0.81399999999999995</v>
      </c>
      <c r="C287" t="s">
        <v>1746</v>
      </c>
      <c r="D287" s="1">
        <v>2.7505500000000001</v>
      </c>
      <c r="I287" s="1">
        <v>-2.9053100000000001</v>
      </c>
      <c r="J287">
        <v>-1.478</v>
      </c>
    </row>
    <row r="288" spans="1:10" x14ac:dyDescent="0.35">
      <c r="A288" t="s">
        <v>367</v>
      </c>
      <c r="B288">
        <v>-1.1359999999999999</v>
      </c>
      <c r="C288" t="s">
        <v>2068</v>
      </c>
      <c r="D288" s="1">
        <v>2.75075</v>
      </c>
      <c r="I288" s="1">
        <v>-2.9605600000000001</v>
      </c>
      <c r="J288">
        <v>-1.4750000000000001</v>
      </c>
    </row>
    <row r="289" spans="1:10" x14ac:dyDescent="0.35">
      <c r="A289" t="s">
        <v>254</v>
      </c>
      <c r="B289">
        <v>1.7370000000000001</v>
      </c>
      <c r="C289" t="s">
        <v>2114</v>
      </c>
      <c r="D289" s="1">
        <v>2.75122</v>
      </c>
      <c r="I289" s="1">
        <v>-2.6920799999999998</v>
      </c>
      <c r="J289">
        <v>-1.4750000000000001</v>
      </c>
    </row>
    <row r="290" spans="1:10" x14ac:dyDescent="0.35">
      <c r="A290" t="s">
        <v>274</v>
      </c>
      <c r="B290">
        <v>-0.99299999999999999</v>
      </c>
      <c r="C290" t="s">
        <v>2319</v>
      </c>
      <c r="D290" s="1">
        <v>-2.7517299999999998</v>
      </c>
      <c r="I290" s="1">
        <v>-2.6436799999999998</v>
      </c>
      <c r="J290">
        <v>-1.474</v>
      </c>
    </row>
    <row r="291" spans="1:10" x14ac:dyDescent="0.35">
      <c r="A291" t="s">
        <v>425</v>
      </c>
      <c r="B291">
        <v>-1.286</v>
      </c>
      <c r="C291" t="s">
        <v>1992</v>
      </c>
      <c r="D291" s="1">
        <v>-2.7566799999999998</v>
      </c>
      <c r="I291" s="1">
        <v>-4.95486</v>
      </c>
      <c r="J291">
        <v>-1.472</v>
      </c>
    </row>
    <row r="292" spans="1:10" x14ac:dyDescent="0.35">
      <c r="A292" t="s">
        <v>894</v>
      </c>
      <c r="B292">
        <v>-1.0720000000000001</v>
      </c>
      <c r="C292" t="s">
        <v>1811</v>
      </c>
      <c r="D292" s="1">
        <v>-2.7570000000000001</v>
      </c>
      <c r="I292" s="1">
        <v>-3.62887</v>
      </c>
      <c r="J292">
        <v>-1.4710000000000001</v>
      </c>
    </row>
    <row r="293" spans="1:10" x14ac:dyDescent="0.35">
      <c r="A293" t="s">
        <v>985</v>
      </c>
      <c r="B293">
        <v>-1.212</v>
      </c>
      <c r="C293" t="s">
        <v>1742</v>
      </c>
      <c r="D293" s="1">
        <v>-2.76261</v>
      </c>
      <c r="I293" s="1">
        <v>-8.1872699999999998</v>
      </c>
      <c r="J293">
        <v>-1.47</v>
      </c>
    </row>
    <row r="294" spans="1:10" x14ac:dyDescent="0.35">
      <c r="A294" t="s">
        <v>272</v>
      </c>
      <c r="B294">
        <v>1.722</v>
      </c>
      <c r="C294" t="s">
        <v>1616</v>
      </c>
      <c r="D294" s="1">
        <v>2.7637100000000001</v>
      </c>
      <c r="I294" s="1">
        <v>-6.3541299999999996</v>
      </c>
      <c r="J294">
        <v>-1.47</v>
      </c>
    </row>
    <row r="295" spans="1:10" x14ac:dyDescent="0.35">
      <c r="A295" t="s">
        <v>126</v>
      </c>
      <c r="B295">
        <v>1.413</v>
      </c>
      <c r="C295" t="s">
        <v>1846</v>
      </c>
      <c r="D295" s="1">
        <v>2.7739199999999999</v>
      </c>
      <c r="I295" s="1">
        <v>7.3430200000000001</v>
      </c>
      <c r="J295">
        <v>-1.4690000000000001</v>
      </c>
    </row>
    <row r="296" spans="1:10" x14ac:dyDescent="0.35">
      <c r="A296" t="s">
        <v>707</v>
      </c>
      <c r="B296">
        <v>-0.97799999999999998</v>
      </c>
      <c r="C296" t="s">
        <v>1640</v>
      </c>
      <c r="D296" s="1">
        <v>-2.7773099999999999</v>
      </c>
      <c r="I296" s="1">
        <v>-2.4548899999999998</v>
      </c>
      <c r="J296">
        <v>-1.468</v>
      </c>
    </row>
    <row r="297" spans="1:10" x14ac:dyDescent="0.35">
      <c r="A297" t="s">
        <v>873</v>
      </c>
      <c r="B297">
        <v>0.56200000000000006</v>
      </c>
      <c r="C297" t="s">
        <v>1487</v>
      </c>
      <c r="D297" s="1">
        <v>2.78044</v>
      </c>
      <c r="I297" s="1">
        <v>-3.1956899999999999</v>
      </c>
      <c r="J297">
        <v>-1.4670000000000001</v>
      </c>
    </row>
    <row r="298" spans="1:10" x14ac:dyDescent="0.35">
      <c r="A298" t="s">
        <v>212</v>
      </c>
      <c r="B298">
        <v>-2.4409999999999998</v>
      </c>
      <c r="C298" t="s">
        <v>2253</v>
      </c>
      <c r="D298" s="1">
        <v>2.7817500000000002</v>
      </c>
      <c r="I298" s="1">
        <v>-2.8175400000000002</v>
      </c>
      <c r="J298">
        <v>-1.4630000000000001</v>
      </c>
    </row>
    <row r="299" spans="1:10" x14ac:dyDescent="0.35">
      <c r="A299" t="s">
        <v>402</v>
      </c>
      <c r="B299">
        <v>-0.58599999999999997</v>
      </c>
      <c r="C299" t="s">
        <v>2108</v>
      </c>
      <c r="D299" s="1">
        <v>-2.7818100000000001</v>
      </c>
      <c r="I299" s="1">
        <v>-5.1548999999999996</v>
      </c>
      <c r="J299">
        <v>-1.4610000000000001</v>
      </c>
    </row>
    <row r="300" spans="1:10" x14ac:dyDescent="0.35">
      <c r="A300" t="s">
        <v>183</v>
      </c>
      <c r="B300">
        <v>-0.59699999999999998</v>
      </c>
      <c r="C300" t="s">
        <v>1744</v>
      </c>
      <c r="D300" s="1">
        <v>-2.7838500000000002</v>
      </c>
      <c r="I300" s="1">
        <v>-4.1657999999999999</v>
      </c>
      <c r="J300">
        <v>-1.4590000000000001</v>
      </c>
    </row>
    <row r="301" spans="1:10" x14ac:dyDescent="0.35">
      <c r="A301" t="s">
        <v>1020</v>
      </c>
      <c r="B301">
        <v>-0.97699999999999998</v>
      </c>
      <c r="C301" t="s">
        <v>1796</v>
      </c>
      <c r="D301" s="1">
        <v>-2.7841800000000001</v>
      </c>
      <c r="I301" s="1">
        <v>-5.16092</v>
      </c>
      <c r="J301">
        <v>-1.456</v>
      </c>
    </row>
    <row r="302" spans="1:10" x14ac:dyDescent="0.35">
      <c r="A302" t="s">
        <v>612</v>
      </c>
      <c r="B302">
        <v>-1.5620000000000001</v>
      </c>
      <c r="C302" t="s">
        <v>1580</v>
      </c>
      <c r="D302" s="1">
        <v>-2.7855799999999999</v>
      </c>
      <c r="I302" s="1">
        <v>-4.2904900000000001</v>
      </c>
      <c r="J302">
        <v>-1.4550000000000001</v>
      </c>
    </row>
    <row r="303" spans="1:10" x14ac:dyDescent="0.35">
      <c r="A303" t="s">
        <v>289</v>
      </c>
      <c r="B303">
        <v>-1.756</v>
      </c>
      <c r="C303" t="s">
        <v>1724</v>
      </c>
      <c r="D303" s="1">
        <v>-2.7862100000000001</v>
      </c>
      <c r="I303" s="1">
        <v>-4.45357</v>
      </c>
      <c r="J303">
        <v>-1.452</v>
      </c>
    </row>
    <row r="304" spans="1:10" x14ac:dyDescent="0.35">
      <c r="A304" t="s">
        <v>609</v>
      </c>
      <c r="B304">
        <v>-1.415</v>
      </c>
      <c r="C304" t="s">
        <v>1799</v>
      </c>
      <c r="D304" s="1">
        <v>-2.7863899999999999</v>
      </c>
      <c r="I304" s="1">
        <v>-2.4580799999999998</v>
      </c>
      <c r="J304">
        <v>-1.452</v>
      </c>
    </row>
    <row r="305" spans="1:10" x14ac:dyDescent="0.35">
      <c r="A305" t="s">
        <v>369</v>
      </c>
      <c r="B305">
        <v>-1.0429999999999999</v>
      </c>
      <c r="C305" t="s">
        <v>1241</v>
      </c>
      <c r="D305" s="1">
        <v>-2.7951199999999998</v>
      </c>
      <c r="I305" s="1">
        <v>4.3033599999999996</v>
      </c>
      <c r="J305">
        <v>-1.4510000000000001</v>
      </c>
    </row>
    <row r="306" spans="1:10" x14ac:dyDescent="0.35">
      <c r="A306" t="s">
        <v>338</v>
      </c>
      <c r="B306">
        <v>0.49</v>
      </c>
      <c r="C306" t="s">
        <v>1376</v>
      </c>
      <c r="D306" s="1">
        <v>2.7951899999999998</v>
      </c>
      <c r="I306" s="1">
        <v>-7.7669699999999997</v>
      </c>
      <c r="J306">
        <v>-1.45</v>
      </c>
    </row>
    <row r="307" spans="1:10" x14ac:dyDescent="0.35">
      <c r="A307" t="s">
        <v>62</v>
      </c>
      <c r="B307">
        <v>0.872</v>
      </c>
      <c r="C307" t="s">
        <v>2131</v>
      </c>
      <c r="D307" s="1">
        <v>-2.7957700000000001</v>
      </c>
      <c r="I307" s="1">
        <v>-4.7290000000000001</v>
      </c>
      <c r="J307">
        <v>-1.4490000000000001</v>
      </c>
    </row>
    <row r="308" spans="1:10" x14ac:dyDescent="0.35">
      <c r="A308" t="s">
        <v>101</v>
      </c>
      <c r="B308">
        <v>2.3479999999999999</v>
      </c>
      <c r="C308" t="s">
        <v>1427</v>
      </c>
      <c r="D308" s="1">
        <v>2.7959200000000002</v>
      </c>
      <c r="I308" s="1">
        <v>-8.0798000000000005</v>
      </c>
      <c r="J308">
        <v>-1.4470000000000001</v>
      </c>
    </row>
    <row r="309" spans="1:10" x14ac:dyDescent="0.35">
      <c r="A309" t="s">
        <v>1084</v>
      </c>
      <c r="B309">
        <v>-0.80100000000000005</v>
      </c>
      <c r="C309" t="s">
        <v>2110</v>
      </c>
      <c r="D309" s="1">
        <v>-2.8037200000000002</v>
      </c>
      <c r="I309" s="1">
        <v>-7.8767100000000001</v>
      </c>
      <c r="J309">
        <v>-1.446</v>
      </c>
    </row>
    <row r="310" spans="1:10" x14ac:dyDescent="0.35">
      <c r="A310" t="s">
        <v>207</v>
      </c>
      <c r="B310">
        <v>-0.80800000000000005</v>
      </c>
      <c r="C310" t="s">
        <v>2019</v>
      </c>
      <c r="D310" s="1">
        <v>2.8064100000000001</v>
      </c>
      <c r="I310" s="1">
        <v>-3.5358200000000002</v>
      </c>
      <c r="J310">
        <v>-1.446</v>
      </c>
    </row>
    <row r="311" spans="1:10" x14ac:dyDescent="0.35">
      <c r="A311" t="s">
        <v>292</v>
      </c>
      <c r="B311">
        <v>-1.4630000000000001</v>
      </c>
      <c r="C311" t="s">
        <v>1315</v>
      </c>
      <c r="D311" s="1">
        <v>-2.8175400000000002</v>
      </c>
      <c r="I311" s="1">
        <v>-3.3632599999999999</v>
      </c>
      <c r="J311">
        <v>-1.44</v>
      </c>
    </row>
    <row r="312" spans="1:10" x14ac:dyDescent="0.35">
      <c r="A312" t="s">
        <v>614</v>
      </c>
      <c r="B312">
        <v>-0.55300000000000005</v>
      </c>
      <c r="C312" t="s">
        <v>1819</v>
      </c>
      <c r="D312" s="1">
        <v>-2.8196599999999998</v>
      </c>
      <c r="I312" s="1">
        <v>-3.8757999999999999</v>
      </c>
      <c r="J312">
        <v>-1.4390000000000001</v>
      </c>
    </row>
    <row r="313" spans="1:10" x14ac:dyDescent="0.35">
      <c r="A313" t="s">
        <v>154</v>
      </c>
      <c r="B313">
        <v>-1.1479999999999999</v>
      </c>
      <c r="C313" t="s">
        <v>2258</v>
      </c>
      <c r="D313" s="1">
        <v>-2.8211599999999999</v>
      </c>
      <c r="I313" s="1">
        <v>-4.3974900000000003</v>
      </c>
      <c r="J313">
        <v>-1.4379999999999999</v>
      </c>
    </row>
    <row r="314" spans="1:10" x14ac:dyDescent="0.35">
      <c r="A314" t="s">
        <v>629</v>
      </c>
      <c r="B314">
        <v>-1.756</v>
      </c>
      <c r="C314" t="s">
        <v>2218</v>
      </c>
      <c r="D314" s="1">
        <v>2.82681</v>
      </c>
      <c r="I314" s="1">
        <v>-3.6440899999999998</v>
      </c>
      <c r="J314">
        <v>-1.4379999999999999</v>
      </c>
    </row>
    <row r="315" spans="1:10" x14ac:dyDescent="0.35">
      <c r="A315" t="s">
        <v>792</v>
      </c>
      <c r="B315">
        <v>-1.083</v>
      </c>
      <c r="C315" t="s">
        <v>1606</v>
      </c>
      <c r="D315" s="1">
        <v>-2.8268300000000002</v>
      </c>
      <c r="I315" s="1">
        <v>-4.63225</v>
      </c>
      <c r="J315">
        <v>-1.4359999999999999</v>
      </c>
    </row>
    <row r="316" spans="1:10" x14ac:dyDescent="0.35">
      <c r="A316" t="s">
        <v>655</v>
      </c>
      <c r="B316">
        <v>-1.851</v>
      </c>
      <c r="C316" t="s">
        <v>2297</v>
      </c>
      <c r="D316" s="1">
        <v>-2.8269000000000002</v>
      </c>
      <c r="I316" s="1">
        <v>-2.0902400000000001</v>
      </c>
      <c r="J316">
        <v>-1.4359999999999999</v>
      </c>
    </row>
    <row r="317" spans="1:10" x14ac:dyDescent="0.35">
      <c r="A317" t="s">
        <v>607</v>
      </c>
      <c r="B317">
        <v>2.5390000000000001</v>
      </c>
      <c r="C317" t="s">
        <v>2107</v>
      </c>
      <c r="D317" s="1">
        <v>2.8311199999999999</v>
      </c>
      <c r="I317" s="1">
        <v>-6.2034799999999999</v>
      </c>
      <c r="J317">
        <v>-1.4350000000000001</v>
      </c>
    </row>
    <row r="318" spans="1:10" x14ac:dyDescent="0.35">
      <c r="A318" t="s">
        <v>13</v>
      </c>
      <c r="B318">
        <v>-1.4950000000000001</v>
      </c>
      <c r="C318" t="s">
        <v>2007</v>
      </c>
      <c r="D318" s="1">
        <v>-2.8431199999999999</v>
      </c>
      <c r="I318" s="1">
        <v>-2.1350699999999998</v>
      </c>
      <c r="J318">
        <v>-1.4350000000000001</v>
      </c>
    </row>
    <row r="319" spans="1:10" x14ac:dyDescent="0.35">
      <c r="A319" t="s">
        <v>451</v>
      </c>
      <c r="B319">
        <v>-1.0149999999999999</v>
      </c>
      <c r="C319" t="s">
        <v>1504</v>
      </c>
      <c r="D319" s="1">
        <v>-2.8436400000000002</v>
      </c>
      <c r="I319" s="1">
        <v>-4.0499099999999997</v>
      </c>
      <c r="J319">
        <v>-1.4330000000000001</v>
      </c>
    </row>
    <row r="320" spans="1:10" x14ac:dyDescent="0.35">
      <c r="A320" t="s">
        <v>1089</v>
      </c>
      <c r="B320">
        <v>-1.3819999999999999</v>
      </c>
      <c r="C320" t="s">
        <v>1969</v>
      </c>
      <c r="D320" s="1">
        <v>-2.8440799999999999</v>
      </c>
      <c r="I320" s="1">
        <v>-3.1381700000000001</v>
      </c>
      <c r="J320">
        <v>-1.4319999999999999</v>
      </c>
    </row>
    <row r="321" spans="1:10" x14ac:dyDescent="0.35">
      <c r="A321" t="s">
        <v>1134</v>
      </c>
      <c r="B321">
        <v>2.044</v>
      </c>
      <c r="C321" t="s">
        <v>2245</v>
      </c>
      <c r="D321" s="1">
        <v>2.8448600000000002</v>
      </c>
      <c r="I321" s="1">
        <v>-2.7202500000000001</v>
      </c>
      <c r="J321">
        <v>-1.4319999999999999</v>
      </c>
    </row>
    <row r="322" spans="1:10" x14ac:dyDescent="0.35">
      <c r="A322" t="s">
        <v>577</v>
      </c>
      <c r="B322">
        <v>-1.137</v>
      </c>
      <c r="C322" t="s">
        <v>2149</v>
      </c>
      <c r="D322" s="1">
        <v>-2.8489200000000001</v>
      </c>
      <c r="I322" s="1">
        <v>-9.3182299999999998</v>
      </c>
      <c r="J322">
        <v>-1.43</v>
      </c>
    </row>
    <row r="323" spans="1:10" x14ac:dyDescent="0.35">
      <c r="A323" t="s">
        <v>356</v>
      </c>
      <c r="B323">
        <v>2.673</v>
      </c>
      <c r="C323" t="s">
        <v>2274</v>
      </c>
      <c r="D323" s="1">
        <v>-2.8490600000000001</v>
      </c>
      <c r="I323" s="1">
        <v>-2.06149</v>
      </c>
      <c r="J323">
        <v>-1.429</v>
      </c>
    </row>
    <row r="324" spans="1:10" x14ac:dyDescent="0.35">
      <c r="A324" t="s">
        <v>487</v>
      </c>
      <c r="B324">
        <v>-1.0449999999999999</v>
      </c>
      <c r="C324" t="s">
        <v>2285</v>
      </c>
      <c r="D324" s="1">
        <v>-2.8494199999999998</v>
      </c>
      <c r="I324" s="1">
        <v>-8.7826000000000004</v>
      </c>
      <c r="J324">
        <v>-1.423</v>
      </c>
    </row>
    <row r="325" spans="1:10" x14ac:dyDescent="0.35">
      <c r="A325" t="s">
        <v>37</v>
      </c>
      <c r="B325">
        <v>-0.92300000000000004</v>
      </c>
      <c r="C325" t="s">
        <v>2268</v>
      </c>
      <c r="D325" s="1">
        <v>-2.85785</v>
      </c>
      <c r="I325" s="1">
        <v>-2.7863899999999999</v>
      </c>
      <c r="J325">
        <v>-1.415</v>
      </c>
    </row>
    <row r="326" spans="1:10" x14ac:dyDescent="0.35">
      <c r="A326" t="s">
        <v>316</v>
      </c>
      <c r="B326">
        <v>-1.744</v>
      </c>
      <c r="C326" t="s">
        <v>2186</v>
      </c>
      <c r="D326" s="1">
        <v>-2.8578700000000001</v>
      </c>
      <c r="I326" s="1">
        <v>-5.45329</v>
      </c>
      <c r="J326">
        <v>-1.411</v>
      </c>
    </row>
    <row r="327" spans="1:10" x14ac:dyDescent="0.35">
      <c r="A327" t="s">
        <v>868</v>
      </c>
      <c r="B327">
        <v>-0.95399999999999996</v>
      </c>
      <c r="C327" t="s">
        <v>1451</v>
      </c>
      <c r="D327" s="1">
        <v>-2.8607300000000002</v>
      </c>
      <c r="I327" s="1">
        <v>-3.3311199999999999</v>
      </c>
      <c r="J327">
        <v>-1.4079999999999999</v>
      </c>
    </row>
    <row r="328" spans="1:10" x14ac:dyDescent="0.35">
      <c r="A328" t="s">
        <v>631</v>
      </c>
      <c r="B328">
        <v>-0.623</v>
      </c>
      <c r="C328" t="s">
        <v>2155</v>
      </c>
      <c r="D328" s="1">
        <v>-2.8744499999999999</v>
      </c>
      <c r="I328" s="1">
        <v>-6.12744</v>
      </c>
      <c r="J328">
        <v>-1.405</v>
      </c>
    </row>
    <row r="329" spans="1:10" x14ac:dyDescent="0.35">
      <c r="A329" t="s">
        <v>325</v>
      </c>
      <c r="B329">
        <v>1.26</v>
      </c>
      <c r="C329" t="s">
        <v>1607</v>
      </c>
      <c r="D329" s="1">
        <v>2.87575</v>
      </c>
      <c r="I329" s="1">
        <v>-6.0215800000000002</v>
      </c>
      <c r="J329">
        <v>-1.405</v>
      </c>
    </row>
    <row r="330" spans="1:10" x14ac:dyDescent="0.35">
      <c r="A330" t="s">
        <v>156</v>
      </c>
      <c r="B330">
        <v>-1.073</v>
      </c>
      <c r="C330" t="s">
        <v>2062</v>
      </c>
      <c r="D330" s="1">
        <v>2.87656</v>
      </c>
      <c r="I330" s="1">
        <v>-3.7480000000000002</v>
      </c>
      <c r="J330">
        <v>-1.4019999999999999</v>
      </c>
    </row>
    <row r="331" spans="1:10" x14ac:dyDescent="0.35">
      <c r="A331" t="s">
        <v>1096</v>
      </c>
      <c r="B331">
        <v>1.7769999999999999</v>
      </c>
      <c r="C331" t="s">
        <v>2014</v>
      </c>
      <c r="D331" s="1">
        <v>2.8911600000000002</v>
      </c>
      <c r="I331" s="1">
        <v>-7.4597600000000002</v>
      </c>
      <c r="J331">
        <v>-1.401</v>
      </c>
    </row>
    <row r="332" spans="1:10" x14ac:dyDescent="0.35">
      <c r="A332" t="s">
        <v>259</v>
      </c>
      <c r="B332">
        <v>-1.0029999999999999</v>
      </c>
      <c r="C332" t="s">
        <v>1329</v>
      </c>
      <c r="D332" s="1">
        <v>-2.8934899999999999</v>
      </c>
      <c r="I332" s="1">
        <v>-9.4940200000000008</v>
      </c>
      <c r="J332">
        <v>-1.399</v>
      </c>
    </row>
    <row r="333" spans="1:10" x14ac:dyDescent="0.35">
      <c r="A333" t="s">
        <v>71</v>
      </c>
      <c r="B333">
        <v>-3.2570000000000001</v>
      </c>
      <c r="C333" t="s">
        <v>2064</v>
      </c>
      <c r="D333" s="1">
        <v>-2.90082</v>
      </c>
      <c r="I333" s="1">
        <v>-4.1593200000000001</v>
      </c>
      <c r="J333">
        <v>-1.3959999999999999</v>
      </c>
    </row>
    <row r="334" spans="1:10" x14ac:dyDescent="0.35">
      <c r="A334" t="s">
        <v>301</v>
      </c>
      <c r="B334">
        <v>-1.478</v>
      </c>
      <c r="C334" t="s">
        <v>1910</v>
      </c>
      <c r="D334" s="1">
        <v>-2.9053100000000001</v>
      </c>
      <c r="I334" s="1">
        <v>-3.99024</v>
      </c>
      <c r="J334">
        <v>-1.395</v>
      </c>
    </row>
    <row r="335" spans="1:10" x14ac:dyDescent="0.35">
      <c r="A335" t="s">
        <v>639</v>
      </c>
      <c r="B335">
        <v>1.8959999999999999</v>
      </c>
      <c r="C335" t="s">
        <v>1853</v>
      </c>
      <c r="D335" s="1">
        <v>2.9058099999999998</v>
      </c>
      <c r="I335" s="1">
        <v>2.1610999999999998</v>
      </c>
      <c r="J335">
        <v>-1.391</v>
      </c>
    </row>
    <row r="336" spans="1:10" x14ac:dyDescent="0.35">
      <c r="A336" t="s">
        <v>180</v>
      </c>
      <c r="B336">
        <v>-2.5550000000000002</v>
      </c>
      <c r="C336" t="s">
        <v>2075</v>
      </c>
      <c r="D336" s="1">
        <v>-2.9136299999999999</v>
      </c>
      <c r="I336" s="1">
        <v>3.2923800000000001</v>
      </c>
      <c r="J336">
        <v>-1.39</v>
      </c>
    </row>
    <row r="337" spans="1:10" x14ac:dyDescent="0.35">
      <c r="A337" t="s">
        <v>613</v>
      </c>
      <c r="B337">
        <v>-2.2029999999999998</v>
      </c>
      <c r="C337" t="s">
        <v>1268</v>
      </c>
      <c r="D337" s="1">
        <v>-2.9180799999999998</v>
      </c>
      <c r="I337" s="1">
        <v>2.72098</v>
      </c>
      <c r="J337">
        <v>-1.3859999999999999</v>
      </c>
    </row>
    <row r="338" spans="1:10" x14ac:dyDescent="0.35">
      <c r="A338" t="s">
        <v>18</v>
      </c>
      <c r="B338">
        <v>1.395</v>
      </c>
      <c r="C338" t="s">
        <v>1832</v>
      </c>
      <c r="D338" s="1">
        <v>2.9221900000000001</v>
      </c>
      <c r="I338" s="1">
        <v>-4.6063599999999996</v>
      </c>
      <c r="J338">
        <v>-1.3839999999999999</v>
      </c>
    </row>
    <row r="339" spans="1:10" x14ac:dyDescent="0.35">
      <c r="A339" t="s">
        <v>1080</v>
      </c>
      <c r="B339">
        <v>-0.71799999999999997</v>
      </c>
      <c r="C339" t="s">
        <v>1930</v>
      </c>
      <c r="D339" s="1">
        <v>2.9252500000000001</v>
      </c>
      <c r="I339" s="1">
        <v>-2.8440799999999999</v>
      </c>
      <c r="J339">
        <v>-1.3819999999999999</v>
      </c>
    </row>
    <row r="340" spans="1:10" x14ac:dyDescent="0.35">
      <c r="A340" t="s">
        <v>380</v>
      </c>
      <c r="B340">
        <v>-1.6379999999999999</v>
      </c>
      <c r="C340" t="s">
        <v>1489</v>
      </c>
      <c r="D340" s="1">
        <v>-2.9314399999999998</v>
      </c>
      <c r="I340" s="1">
        <v>-7.38842</v>
      </c>
      <c r="J340">
        <v>-1.3779999999999999</v>
      </c>
    </row>
    <row r="341" spans="1:10" x14ac:dyDescent="0.35">
      <c r="A341" t="s">
        <v>1019</v>
      </c>
      <c r="B341">
        <v>-1.5620000000000001</v>
      </c>
      <c r="C341" t="s">
        <v>2225</v>
      </c>
      <c r="D341" s="1">
        <v>-2.9320499999999998</v>
      </c>
      <c r="I341" s="1">
        <v>-4.4336000000000002</v>
      </c>
      <c r="J341">
        <v>-1.3779999999999999</v>
      </c>
    </row>
    <row r="342" spans="1:10" x14ac:dyDescent="0.35">
      <c r="A342" t="s">
        <v>1136</v>
      </c>
      <c r="B342">
        <v>-0.85399999999999998</v>
      </c>
      <c r="C342" t="s">
        <v>2121</v>
      </c>
      <c r="D342" s="1">
        <v>-2.9320599999999999</v>
      </c>
      <c r="I342" s="1">
        <v>-5.0404900000000001</v>
      </c>
      <c r="J342">
        <v>-1.377</v>
      </c>
    </row>
    <row r="343" spans="1:10" x14ac:dyDescent="0.35">
      <c r="A343" t="s">
        <v>536</v>
      </c>
      <c r="B343">
        <v>-1.3049999999999999</v>
      </c>
      <c r="C343" t="s">
        <v>2105</v>
      </c>
      <c r="D343" s="1">
        <v>-2.9358900000000001</v>
      </c>
      <c r="I343" s="1">
        <v>-5.2515799999999997</v>
      </c>
      <c r="J343">
        <v>-1.3759999999999999</v>
      </c>
    </row>
    <row r="344" spans="1:10" x14ac:dyDescent="0.35">
      <c r="A344" t="s">
        <v>969</v>
      </c>
      <c r="B344">
        <v>2.2330000000000001</v>
      </c>
      <c r="C344" t="s">
        <v>2086</v>
      </c>
      <c r="D344" s="1">
        <v>2.93648</v>
      </c>
      <c r="I344" s="1">
        <v>-2.5491600000000001</v>
      </c>
      <c r="J344">
        <v>-1.3759999999999999</v>
      </c>
    </row>
    <row r="345" spans="1:10" x14ac:dyDescent="0.35">
      <c r="A345" t="s">
        <v>100</v>
      </c>
      <c r="B345">
        <v>-0.98699999999999999</v>
      </c>
      <c r="C345" t="s">
        <v>2047</v>
      </c>
      <c r="D345" s="1">
        <v>-2.9425500000000002</v>
      </c>
      <c r="I345" s="1">
        <v>-5.6998499999999996</v>
      </c>
      <c r="J345">
        <v>-1.3740000000000001</v>
      </c>
    </row>
    <row r="346" spans="1:10" x14ac:dyDescent="0.35">
      <c r="A346" t="s">
        <v>335</v>
      </c>
      <c r="B346">
        <v>-0.76100000000000001</v>
      </c>
      <c r="C346" t="s">
        <v>2222</v>
      </c>
      <c r="D346" s="1">
        <v>-2.9459</v>
      </c>
      <c r="I346" s="1">
        <v>-5.0067500000000003</v>
      </c>
      <c r="J346">
        <v>-1.3740000000000001</v>
      </c>
    </row>
    <row r="347" spans="1:10" x14ac:dyDescent="0.35">
      <c r="A347" t="s">
        <v>304</v>
      </c>
      <c r="B347">
        <v>-0.753</v>
      </c>
      <c r="C347" t="s">
        <v>2092</v>
      </c>
      <c r="D347" s="1">
        <v>-2.9567399999999999</v>
      </c>
      <c r="I347" s="1">
        <v>-4.4639600000000002</v>
      </c>
      <c r="J347">
        <v>-1.3740000000000001</v>
      </c>
    </row>
    <row r="348" spans="1:10" x14ac:dyDescent="0.35">
      <c r="A348" t="s">
        <v>178</v>
      </c>
      <c r="B348">
        <v>-1.4750000000000001</v>
      </c>
      <c r="C348" t="s">
        <v>2309</v>
      </c>
      <c r="D348" s="1">
        <v>-2.9605600000000001</v>
      </c>
      <c r="I348" s="1">
        <v>-8.8281799999999997</v>
      </c>
      <c r="J348">
        <v>-1.373</v>
      </c>
    </row>
    <row r="349" spans="1:10" x14ac:dyDescent="0.35">
      <c r="A349" t="s">
        <v>421</v>
      </c>
      <c r="B349">
        <v>-0.70799999999999996</v>
      </c>
      <c r="C349" t="s">
        <v>2091</v>
      </c>
      <c r="D349" s="1">
        <v>-2.9676999999999998</v>
      </c>
      <c r="I349" s="1">
        <v>-9.0328599999999994</v>
      </c>
      <c r="J349">
        <v>-1.37</v>
      </c>
    </row>
    <row r="350" spans="1:10" x14ac:dyDescent="0.35">
      <c r="A350" t="s">
        <v>1131</v>
      </c>
      <c r="B350">
        <v>-2.0499999999999998</v>
      </c>
      <c r="C350" t="s">
        <v>2148</v>
      </c>
      <c r="D350" s="1">
        <v>-2.9715699999999998</v>
      </c>
      <c r="I350" s="1">
        <v>-4.11883</v>
      </c>
      <c r="J350">
        <v>-1.3680000000000001</v>
      </c>
    </row>
    <row r="351" spans="1:10" x14ac:dyDescent="0.35">
      <c r="A351" t="s">
        <v>230</v>
      </c>
      <c r="B351">
        <v>-0.58299999999999996</v>
      </c>
      <c r="C351" t="s">
        <v>2045</v>
      </c>
      <c r="D351" s="1">
        <v>2.9736699999999998</v>
      </c>
      <c r="I351" s="1">
        <v>-2.6968100000000002</v>
      </c>
      <c r="J351">
        <v>-1.3680000000000001</v>
      </c>
    </row>
    <row r="352" spans="1:10" x14ac:dyDescent="0.35">
      <c r="A352" t="s">
        <v>288</v>
      </c>
      <c r="B352">
        <v>0.53800000000000003</v>
      </c>
      <c r="C352" t="s">
        <v>1626</v>
      </c>
      <c r="D352" s="1">
        <v>2.97478</v>
      </c>
      <c r="I352" s="1">
        <v>-4.3797100000000002</v>
      </c>
      <c r="J352">
        <v>-1.3660000000000001</v>
      </c>
    </row>
    <row r="353" spans="1:10" x14ac:dyDescent="0.35">
      <c r="A353" t="s">
        <v>390</v>
      </c>
      <c r="B353">
        <v>0.65100000000000002</v>
      </c>
      <c r="C353" t="s">
        <v>1596</v>
      </c>
      <c r="D353" s="1">
        <v>2.9763000000000002</v>
      </c>
      <c r="I353" s="1">
        <v>-6.5813699999999997</v>
      </c>
      <c r="J353">
        <v>-1.359</v>
      </c>
    </row>
    <row r="354" spans="1:10" x14ac:dyDescent="0.35">
      <c r="A354" t="s">
        <v>952</v>
      </c>
      <c r="B354">
        <v>-1.0089999999999999</v>
      </c>
      <c r="C354" t="s">
        <v>1381</v>
      </c>
      <c r="D354" s="1">
        <v>-2.97803</v>
      </c>
      <c r="I354" s="1">
        <v>-2.6039599999999998</v>
      </c>
      <c r="J354">
        <v>-1.357</v>
      </c>
    </row>
    <row r="355" spans="1:10" x14ac:dyDescent="0.35">
      <c r="A355" t="s">
        <v>679</v>
      </c>
      <c r="B355">
        <v>-0.71599999999999997</v>
      </c>
      <c r="C355" t="s">
        <v>1552</v>
      </c>
      <c r="D355" s="1">
        <v>-2.9790100000000002</v>
      </c>
      <c r="I355" s="1">
        <v>-3.0749599999999999</v>
      </c>
      <c r="J355">
        <v>-1.3560000000000001</v>
      </c>
    </row>
    <row r="356" spans="1:10" x14ac:dyDescent="0.35">
      <c r="A356" t="s">
        <v>1067</v>
      </c>
      <c r="B356">
        <v>-1.4870000000000001</v>
      </c>
      <c r="C356" t="s">
        <v>1805</v>
      </c>
      <c r="D356" s="1">
        <v>-2.98142</v>
      </c>
      <c r="I356" s="1">
        <v>-6.61869</v>
      </c>
      <c r="J356">
        <v>-1.3540000000000001</v>
      </c>
    </row>
    <row r="357" spans="1:10" x14ac:dyDescent="0.35">
      <c r="A357" t="s">
        <v>1055</v>
      </c>
      <c r="B357">
        <v>1.665</v>
      </c>
      <c r="C357" t="s">
        <v>1936</v>
      </c>
      <c r="D357" s="1">
        <v>2.9848499999999998</v>
      </c>
      <c r="I357" s="1">
        <v>-4.9590199999999998</v>
      </c>
      <c r="J357">
        <v>-1.353</v>
      </c>
    </row>
    <row r="358" spans="1:10" x14ac:dyDescent="0.35">
      <c r="A358" t="s">
        <v>948</v>
      </c>
      <c r="B358">
        <v>-0.74</v>
      </c>
      <c r="C358" t="s">
        <v>2104</v>
      </c>
      <c r="D358" s="1">
        <v>-2.9965899999999999</v>
      </c>
      <c r="I358" s="1">
        <v>-5.3253300000000001</v>
      </c>
      <c r="J358">
        <v>-1.3520000000000001</v>
      </c>
    </row>
    <row r="359" spans="1:10" x14ac:dyDescent="0.35">
      <c r="A359" t="s">
        <v>722</v>
      </c>
      <c r="B359">
        <v>-1.2509999999999999</v>
      </c>
      <c r="C359" t="s">
        <v>1471</v>
      </c>
      <c r="D359" s="1">
        <v>-3.0005000000000002</v>
      </c>
      <c r="I359" s="1">
        <v>-2.7109000000000001</v>
      </c>
      <c r="J359">
        <v>-1.351</v>
      </c>
    </row>
    <row r="360" spans="1:10" x14ac:dyDescent="0.35">
      <c r="A360" t="s">
        <v>621</v>
      </c>
      <c r="B360">
        <v>-1.6890000000000001</v>
      </c>
      <c r="C360" t="s">
        <v>2116</v>
      </c>
      <c r="D360" s="1">
        <v>-3.0024199999999999</v>
      </c>
      <c r="I360" s="1">
        <v>-2.6045400000000001</v>
      </c>
      <c r="J360">
        <v>-1.347</v>
      </c>
    </row>
    <row r="361" spans="1:10" x14ac:dyDescent="0.35">
      <c r="A361" t="s">
        <v>474</v>
      </c>
      <c r="B361">
        <v>-0.84</v>
      </c>
      <c r="C361" t="s">
        <v>1839</v>
      </c>
      <c r="D361" s="1">
        <v>-3.0057100000000001</v>
      </c>
      <c r="I361" s="1">
        <v>-3.2746</v>
      </c>
      <c r="J361">
        <v>-1.3460000000000001</v>
      </c>
    </row>
    <row r="362" spans="1:10" x14ac:dyDescent="0.35">
      <c r="A362" t="s">
        <v>1046</v>
      </c>
      <c r="B362">
        <v>-1.2190000000000001</v>
      </c>
      <c r="C362" t="s">
        <v>1608</v>
      </c>
      <c r="D362" s="1">
        <v>-3.0146600000000001</v>
      </c>
      <c r="I362" s="1">
        <v>-3.2966899999999999</v>
      </c>
      <c r="J362">
        <v>-1.345</v>
      </c>
    </row>
    <row r="363" spans="1:10" x14ac:dyDescent="0.35">
      <c r="A363" t="s">
        <v>201</v>
      </c>
      <c r="B363">
        <v>3.8730000000000002</v>
      </c>
      <c r="C363" t="s">
        <v>2292</v>
      </c>
      <c r="D363" s="1">
        <v>-3.0174300000000001</v>
      </c>
      <c r="I363" s="1">
        <v>-3.8920300000000001</v>
      </c>
      <c r="J363">
        <v>-1.34</v>
      </c>
    </row>
    <row r="364" spans="1:10" x14ac:dyDescent="0.35">
      <c r="A364" t="s">
        <v>1105</v>
      </c>
      <c r="B364">
        <v>1.5589999999999999</v>
      </c>
      <c r="C364" t="s">
        <v>1496</v>
      </c>
      <c r="D364" s="1">
        <v>3.0180099999999999</v>
      </c>
      <c r="I364" s="1">
        <v>-2.07423</v>
      </c>
      <c r="J364">
        <v>-1.34</v>
      </c>
    </row>
    <row r="365" spans="1:10" x14ac:dyDescent="0.35">
      <c r="A365" t="s">
        <v>206</v>
      </c>
      <c r="B365">
        <v>0.90700000000000003</v>
      </c>
      <c r="C365" t="s">
        <v>1845</v>
      </c>
      <c r="D365" s="1">
        <v>3.0201799999999999</v>
      </c>
      <c r="I365" s="1">
        <v>-9.52895</v>
      </c>
      <c r="J365">
        <v>-1.3380000000000001</v>
      </c>
    </row>
    <row r="366" spans="1:10" x14ac:dyDescent="0.35">
      <c r="A366" t="s">
        <v>1049</v>
      </c>
      <c r="B366">
        <v>-1.214</v>
      </c>
      <c r="C366" t="s">
        <v>2152</v>
      </c>
      <c r="D366" s="1">
        <v>-3.0217999999999998</v>
      </c>
      <c r="I366" s="1">
        <v>-6.0883900000000004</v>
      </c>
      <c r="J366">
        <v>-1.3340000000000001</v>
      </c>
    </row>
    <row r="367" spans="1:10" x14ac:dyDescent="0.35">
      <c r="A367" t="s">
        <v>671</v>
      </c>
      <c r="B367">
        <v>-1.2490000000000001</v>
      </c>
      <c r="C367" t="s">
        <v>1566</v>
      </c>
      <c r="D367" s="1">
        <v>-3.0288400000000002</v>
      </c>
      <c r="I367" s="1">
        <v>-4.65768</v>
      </c>
      <c r="J367">
        <v>-1.329</v>
      </c>
    </row>
    <row r="368" spans="1:10" x14ac:dyDescent="0.35">
      <c r="A368" t="s">
        <v>553</v>
      </c>
      <c r="B368">
        <v>1.306</v>
      </c>
      <c r="C368" t="s">
        <v>1976</v>
      </c>
      <c r="D368" s="1">
        <v>3.0301</v>
      </c>
      <c r="I368" s="1">
        <v>-7.0526900000000001</v>
      </c>
      <c r="J368">
        <v>-1.3280000000000001</v>
      </c>
    </row>
    <row r="369" spans="1:10" x14ac:dyDescent="0.35">
      <c r="A369" t="s">
        <v>851</v>
      </c>
      <c r="B369">
        <v>-0.51800000000000002</v>
      </c>
      <c r="C369" t="s">
        <v>1549</v>
      </c>
      <c r="D369" s="1">
        <v>-3.0312000000000001</v>
      </c>
      <c r="I369" s="1">
        <v>-5.81135</v>
      </c>
      <c r="J369">
        <v>-1.3280000000000001</v>
      </c>
    </row>
    <row r="370" spans="1:10" x14ac:dyDescent="0.35">
      <c r="A370" t="s">
        <v>1072</v>
      </c>
      <c r="B370">
        <v>-0.92200000000000004</v>
      </c>
      <c r="C370" t="s">
        <v>1713</v>
      </c>
      <c r="D370" s="1">
        <v>-3.0338400000000001</v>
      </c>
      <c r="I370" s="1">
        <v>-6.4180799999999998</v>
      </c>
      <c r="J370">
        <v>-1.327</v>
      </c>
    </row>
    <row r="371" spans="1:10" x14ac:dyDescent="0.35">
      <c r="A371" t="s">
        <v>1148</v>
      </c>
      <c r="B371">
        <v>2.2309999999999999</v>
      </c>
      <c r="C371" t="s">
        <v>1860</v>
      </c>
      <c r="D371" s="1">
        <v>-3.03851</v>
      </c>
      <c r="I371" s="1">
        <v>-6.5861099999999997</v>
      </c>
      <c r="J371">
        <v>-1.325</v>
      </c>
    </row>
    <row r="372" spans="1:10" x14ac:dyDescent="0.35">
      <c r="A372" t="s">
        <v>38</v>
      </c>
      <c r="B372">
        <v>-0.44400000000000001</v>
      </c>
      <c r="C372" t="s">
        <v>2282</v>
      </c>
      <c r="D372" s="1">
        <v>-3.0390100000000002</v>
      </c>
      <c r="I372" s="1">
        <v>-3.5676199999999998</v>
      </c>
      <c r="J372">
        <v>-1.325</v>
      </c>
    </row>
    <row r="373" spans="1:10" x14ac:dyDescent="0.35">
      <c r="A373" t="s">
        <v>376</v>
      </c>
      <c r="B373">
        <v>-1.9590000000000001</v>
      </c>
      <c r="C373" t="s">
        <v>1215</v>
      </c>
      <c r="D373" s="1">
        <v>-3.0392899999999998</v>
      </c>
      <c r="I373" s="1">
        <v>-2.63409</v>
      </c>
      <c r="J373">
        <v>-1.325</v>
      </c>
    </row>
    <row r="374" spans="1:10" x14ac:dyDescent="0.35">
      <c r="A374" t="s">
        <v>682</v>
      </c>
      <c r="B374">
        <v>-0.94499999999999995</v>
      </c>
      <c r="C374" t="s">
        <v>1442</v>
      </c>
      <c r="D374" s="1">
        <v>-3.0406499999999999</v>
      </c>
      <c r="I374" s="1">
        <v>7.1754699999999998</v>
      </c>
      <c r="J374">
        <v>-1.3220000000000001</v>
      </c>
    </row>
    <row r="375" spans="1:10" x14ac:dyDescent="0.35">
      <c r="A375" t="s">
        <v>41</v>
      </c>
      <c r="B375">
        <v>-0.91900000000000004</v>
      </c>
      <c r="C375" t="s">
        <v>2016</v>
      </c>
      <c r="D375" s="1">
        <v>-3.0428999999999999</v>
      </c>
      <c r="I375" s="1">
        <v>-7.6195599999999999</v>
      </c>
      <c r="J375">
        <v>-1.3160000000000001</v>
      </c>
    </row>
    <row r="376" spans="1:10" x14ac:dyDescent="0.35">
      <c r="A376" t="s">
        <v>1008</v>
      </c>
      <c r="B376">
        <v>-1.756</v>
      </c>
      <c r="C376" t="s">
        <v>2242</v>
      </c>
      <c r="D376" s="1">
        <v>-3.0469499999999998</v>
      </c>
      <c r="I376" s="1">
        <v>-4.2183200000000003</v>
      </c>
      <c r="J376">
        <v>-1.3140000000000001</v>
      </c>
    </row>
    <row r="377" spans="1:10" x14ac:dyDescent="0.35">
      <c r="A377" t="s">
        <v>903</v>
      </c>
      <c r="B377">
        <v>3.0920000000000001</v>
      </c>
      <c r="C377" t="s">
        <v>1996</v>
      </c>
      <c r="D377" s="1">
        <v>3.0491999999999999</v>
      </c>
      <c r="I377" s="1">
        <v>-3.55959</v>
      </c>
      <c r="J377">
        <v>-1.3140000000000001</v>
      </c>
    </row>
    <row r="378" spans="1:10" x14ac:dyDescent="0.35">
      <c r="A378" t="s">
        <v>22</v>
      </c>
      <c r="B378">
        <v>0.499</v>
      </c>
      <c r="C378" t="s">
        <v>1820</v>
      </c>
      <c r="D378" s="1">
        <v>3.0566499999999999</v>
      </c>
      <c r="I378" s="1">
        <v>-3.1596600000000001</v>
      </c>
      <c r="J378">
        <v>-1.3140000000000001</v>
      </c>
    </row>
    <row r="379" spans="1:10" x14ac:dyDescent="0.35">
      <c r="A379" t="s">
        <v>387</v>
      </c>
      <c r="B379">
        <v>1.532</v>
      </c>
      <c r="C379" t="s">
        <v>2119</v>
      </c>
      <c r="D379" s="1">
        <v>-3.0714299999999999</v>
      </c>
      <c r="I379" s="1">
        <v>-4.19475</v>
      </c>
      <c r="J379">
        <v>-1.3120000000000001</v>
      </c>
    </row>
    <row r="380" spans="1:10" x14ac:dyDescent="0.35">
      <c r="A380" t="s">
        <v>882</v>
      </c>
      <c r="B380">
        <v>-1.651</v>
      </c>
      <c r="C380" t="s">
        <v>2030</v>
      </c>
      <c r="D380" s="1">
        <v>-3.07429</v>
      </c>
      <c r="I380" s="1">
        <v>-4.1968800000000002</v>
      </c>
      <c r="J380">
        <v>-1.306</v>
      </c>
    </row>
    <row r="381" spans="1:10" x14ac:dyDescent="0.35">
      <c r="A381" t="s">
        <v>185</v>
      </c>
      <c r="B381">
        <v>-1.3560000000000001</v>
      </c>
      <c r="C381" t="s">
        <v>2196</v>
      </c>
      <c r="D381" s="1">
        <v>-3.0749599999999999</v>
      </c>
      <c r="I381" s="1">
        <v>-6.6127399999999996</v>
      </c>
      <c r="J381">
        <v>-1.3049999999999999</v>
      </c>
    </row>
    <row r="382" spans="1:10" x14ac:dyDescent="0.35">
      <c r="A382" t="s">
        <v>255</v>
      </c>
      <c r="B382">
        <v>1.1890000000000001</v>
      </c>
      <c r="C382" t="s">
        <v>2169</v>
      </c>
      <c r="D382" s="1">
        <v>3.0788500000000001</v>
      </c>
      <c r="I382" s="1">
        <v>-2.9358900000000001</v>
      </c>
      <c r="J382">
        <v>-1.3049999999999999</v>
      </c>
    </row>
    <row r="383" spans="1:10" x14ac:dyDescent="0.35">
      <c r="A383" t="s">
        <v>437</v>
      </c>
      <c r="B383">
        <v>-0.94599999999999995</v>
      </c>
      <c r="C383" t="s">
        <v>1982</v>
      </c>
      <c r="D383" s="1">
        <v>-3.08013</v>
      </c>
      <c r="I383" s="1">
        <v>-3.4489100000000001</v>
      </c>
      <c r="J383">
        <v>-1.304</v>
      </c>
    </row>
    <row r="384" spans="1:10" x14ac:dyDescent="0.35">
      <c r="A384" t="s">
        <v>591</v>
      </c>
      <c r="B384">
        <v>-1.57</v>
      </c>
      <c r="C384" t="s">
        <v>1635</v>
      </c>
      <c r="D384" s="1">
        <v>-3.08595</v>
      </c>
      <c r="I384" s="1">
        <v>-9.2664799999999996</v>
      </c>
      <c r="J384">
        <v>-1.3029999999999999</v>
      </c>
    </row>
    <row r="385" spans="1:10" x14ac:dyDescent="0.35">
      <c r="A385" t="s">
        <v>188</v>
      </c>
      <c r="B385">
        <v>1.879</v>
      </c>
      <c r="C385" t="s">
        <v>1943</v>
      </c>
      <c r="D385" s="1">
        <v>3.08948</v>
      </c>
      <c r="I385" s="1">
        <v>-6.9468800000000002</v>
      </c>
      <c r="J385">
        <v>-1.3009999999999999</v>
      </c>
    </row>
    <row r="386" spans="1:10" x14ac:dyDescent="0.35">
      <c r="A386" t="s">
        <v>63</v>
      </c>
      <c r="B386">
        <v>0.496</v>
      </c>
      <c r="C386" t="s">
        <v>1711</v>
      </c>
      <c r="D386" s="1">
        <v>-3.0941800000000002</v>
      </c>
      <c r="I386" s="1">
        <v>-5.2772500000000004</v>
      </c>
      <c r="J386">
        <v>-1.3009999999999999</v>
      </c>
    </row>
    <row r="387" spans="1:10" x14ac:dyDescent="0.35">
      <c r="A387" t="s">
        <v>58</v>
      </c>
      <c r="B387">
        <v>-1.08</v>
      </c>
      <c r="C387" t="s">
        <v>2120</v>
      </c>
      <c r="D387" s="1">
        <v>3.0946400000000001</v>
      </c>
      <c r="I387" s="1">
        <v>-5.1733200000000004</v>
      </c>
      <c r="J387">
        <v>-1.298</v>
      </c>
    </row>
    <row r="388" spans="1:10" x14ac:dyDescent="0.35">
      <c r="A388" t="s">
        <v>66</v>
      </c>
      <c r="B388">
        <v>-1.1879999999999999</v>
      </c>
      <c r="C388" t="s">
        <v>1196</v>
      </c>
      <c r="D388" s="1">
        <v>-3.0972499999999998</v>
      </c>
      <c r="I388" s="1">
        <v>-3.9676900000000002</v>
      </c>
      <c r="J388">
        <v>-1.296</v>
      </c>
    </row>
    <row r="389" spans="1:10" x14ac:dyDescent="0.35">
      <c r="A389" t="s">
        <v>902</v>
      </c>
      <c r="B389">
        <v>-1.4890000000000001</v>
      </c>
      <c r="C389" t="s">
        <v>1185</v>
      </c>
      <c r="D389" s="1">
        <v>-3.0989900000000001</v>
      </c>
      <c r="I389" s="1">
        <v>-2.7152599999999998</v>
      </c>
      <c r="J389">
        <v>-1.2949999999999999</v>
      </c>
    </row>
    <row r="390" spans="1:10" x14ac:dyDescent="0.35">
      <c r="A390" t="s">
        <v>634</v>
      </c>
      <c r="B390">
        <v>-2.4860000000000002</v>
      </c>
      <c r="C390" t="s">
        <v>1218</v>
      </c>
      <c r="D390" s="1">
        <v>-3.0990700000000002</v>
      </c>
      <c r="I390" s="1">
        <v>6.8188800000000001</v>
      </c>
      <c r="J390">
        <v>-1.2929999999999999</v>
      </c>
    </row>
    <row r="391" spans="1:10" x14ac:dyDescent="0.35">
      <c r="A391" t="s">
        <v>120</v>
      </c>
      <c r="B391">
        <v>1.292</v>
      </c>
      <c r="C391" t="s">
        <v>2010</v>
      </c>
      <c r="D391" s="1">
        <v>3.1094200000000001</v>
      </c>
      <c r="I391" s="1">
        <v>-5.7768699999999997</v>
      </c>
      <c r="J391">
        <v>-1.2869999999999999</v>
      </c>
    </row>
    <row r="392" spans="1:10" x14ac:dyDescent="0.35">
      <c r="A392" t="s">
        <v>973</v>
      </c>
      <c r="B392">
        <v>-1.631</v>
      </c>
      <c r="C392" t="s">
        <v>1844</v>
      </c>
      <c r="D392" s="1">
        <v>-3.1108500000000001</v>
      </c>
      <c r="I392" s="1">
        <v>-2.7566799999999998</v>
      </c>
      <c r="J392">
        <v>-1.286</v>
      </c>
    </row>
    <row r="393" spans="1:10" x14ac:dyDescent="0.35">
      <c r="A393" t="s">
        <v>1108</v>
      </c>
      <c r="B393">
        <v>-1.254</v>
      </c>
      <c r="C393" t="s">
        <v>1890</v>
      </c>
      <c r="D393" s="1">
        <v>-3.1132200000000001</v>
      </c>
      <c r="I393" s="1">
        <v>-2.7427100000000002</v>
      </c>
      <c r="J393">
        <v>-1.286</v>
      </c>
    </row>
    <row r="394" spans="1:10" x14ac:dyDescent="0.35">
      <c r="A394" t="s">
        <v>978</v>
      </c>
      <c r="B394">
        <v>-2.8769999999999998</v>
      </c>
      <c r="C394" t="s">
        <v>2023</v>
      </c>
      <c r="D394" s="1">
        <v>-3.1177199999999998</v>
      </c>
      <c r="I394" s="1">
        <v>-2.5042900000000001</v>
      </c>
      <c r="J394">
        <v>-1.284</v>
      </c>
    </row>
    <row r="395" spans="1:10" x14ac:dyDescent="0.35">
      <c r="A395" t="s">
        <v>843</v>
      </c>
      <c r="B395">
        <v>-1.0129999999999999</v>
      </c>
      <c r="C395" t="s">
        <v>1238</v>
      </c>
      <c r="D395" s="1">
        <v>-3.1188600000000002</v>
      </c>
      <c r="I395" s="1">
        <v>-6.9509600000000002</v>
      </c>
      <c r="J395">
        <v>-1.282</v>
      </c>
    </row>
    <row r="396" spans="1:10" x14ac:dyDescent="0.35">
      <c r="A396" t="s">
        <v>1082</v>
      </c>
      <c r="B396">
        <v>-1.1459999999999999</v>
      </c>
      <c r="C396" t="s">
        <v>1290</v>
      </c>
      <c r="D396" s="1">
        <v>-3.1259000000000001</v>
      </c>
      <c r="I396" s="1">
        <v>-4.7282400000000004</v>
      </c>
      <c r="J396">
        <v>-1.282</v>
      </c>
    </row>
    <row r="397" spans="1:10" x14ac:dyDescent="0.35">
      <c r="A397" t="s">
        <v>729</v>
      </c>
      <c r="B397">
        <v>-1.222</v>
      </c>
      <c r="C397" t="s">
        <v>1693</v>
      </c>
      <c r="D397" s="1">
        <v>-3.1272500000000001</v>
      </c>
      <c r="I397" s="1">
        <v>-2.5568200000000001</v>
      </c>
      <c r="J397">
        <v>-1.28</v>
      </c>
    </row>
    <row r="398" spans="1:10" x14ac:dyDescent="0.35">
      <c r="A398" t="s">
        <v>313</v>
      </c>
      <c r="B398">
        <v>-0.88100000000000001</v>
      </c>
      <c r="C398" t="s">
        <v>2281</v>
      </c>
      <c r="D398" s="1">
        <v>-3.13388</v>
      </c>
      <c r="I398" s="1">
        <v>2.0834899999999998</v>
      </c>
      <c r="J398">
        <v>-1.278</v>
      </c>
    </row>
    <row r="399" spans="1:10" x14ac:dyDescent="0.35">
      <c r="A399" t="s">
        <v>404</v>
      </c>
      <c r="B399">
        <v>0.91600000000000004</v>
      </c>
      <c r="C399" t="s">
        <v>1803</v>
      </c>
      <c r="D399" s="1">
        <v>-3.1372800000000001</v>
      </c>
      <c r="I399" s="1">
        <v>-8.0592699999999997</v>
      </c>
      <c r="J399">
        <v>-1.2749999999999999</v>
      </c>
    </row>
    <row r="400" spans="1:10" x14ac:dyDescent="0.35">
      <c r="A400" t="s">
        <v>55</v>
      </c>
      <c r="B400">
        <v>-1.4319999999999999</v>
      </c>
      <c r="C400" t="s">
        <v>1652</v>
      </c>
      <c r="D400" s="1">
        <v>-3.1381700000000001</v>
      </c>
      <c r="I400" s="1">
        <v>-5.3630199999999997</v>
      </c>
      <c r="J400">
        <v>-1.274</v>
      </c>
    </row>
    <row r="401" spans="1:10" x14ac:dyDescent="0.35">
      <c r="A401" t="s">
        <v>8</v>
      </c>
      <c r="B401">
        <v>-1.232</v>
      </c>
      <c r="C401" t="s">
        <v>2311</v>
      </c>
      <c r="D401" s="1">
        <v>3.1392899999999999</v>
      </c>
      <c r="I401" s="1">
        <v>-5.4371799999999997</v>
      </c>
      <c r="J401">
        <v>-1.27</v>
      </c>
    </row>
    <row r="402" spans="1:10" x14ac:dyDescent="0.35">
      <c r="A402" t="s">
        <v>1146</v>
      </c>
      <c r="B402">
        <v>3.5779999999999998</v>
      </c>
      <c r="C402" t="s">
        <v>1368</v>
      </c>
      <c r="D402" s="1">
        <v>-3.1427800000000001</v>
      </c>
      <c r="I402" s="1">
        <v>-8.0743299999999998</v>
      </c>
      <c r="J402">
        <v>-1.2689999999999999</v>
      </c>
    </row>
    <row r="403" spans="1:10" x14ac:dyDescent="0.35">
      <c r="A403" t="s">
        <v>982</v>
      </c>
      <c r="B403">
        <v>0.76900000000000002</v>
      </c>
      <c r="C403" t="s">
        <v>2181</v>
      </c>
      <c r="D403" s="1">
        <v>3.1448700000000001</v>
      </c>
      <c r="I403" s="1">
        <v>-3.7624900000000001</v>
      </c>
      <c r="J403">
        <v>-1.2689999999999999</v>
      </c>
    </row>
    <row r="404" spans="1:10" x14ac:dyDescent="0.35">
      <c r="A404" t="s">
        <v>1101</v>
      </c>
      <c r="B404">
        <v>-1.3140000000000001</v>
      </c>
      <c r="C404" t="s">
        <v>1611</v>
      </c>
      <c r="D404" s="1">
        <v>-3.1596600000000001</v>
      </c>
      <c r="I404" s="1">
        <v>-6.0089300000000003</v>
      </c>
      <c r="J404">
        <v>-1.2649999999999999</v>
      </c>
    </row>
    <row r="405" spans="1:10" x14ac:dyDescent="0.35">
      <c r="A405" t="s">
        <v>647</v>
      </c>
      <c r="B405">
        <v>-0.86599999999999999</v>
      </c>
      <c r="C405" t="s">
        <v>1463</v>
      </c>
      <c r="D405" s="1">
        <v>-3.16187</v>
      </c>
      <c r="I405" s="1">
        <v>-2.45228</v>
      </c>
      <c r="J405">
        <v>-1.2629999999999999</v>
      </c>
    </row>
    <row r="406" spans="1:10" x14ac:dyDescent="0.35">
      <c r="A406" t="s">
        <v>938</v>
      </c>
      <c r="B406">
        <v>-1.194</v>
      </c>
      <c r="C406" t="s">
        <v>1650</v>
      </c>
      <c r="D406" s="1">
        <v>-3.16432</v>
      </c>
      <c r="I406" s="1">
        <v>-9.2853399999999997</v>
      </c>
      <c r="J406">
        <v>-1.2609999999999999</v>
      </c>
    </row>
    <row r="407" spans="1:10" x14ac:dyDescent="0.35">
      <c r="A407" t="s">
        <v>1106</v>
      </c>
      <c r="B407">
        <v>1.8580000000000001</v>
      </c>
      <c r="C407" t="s">
        <v>2082</v>
      </c>
      <c r="D407" s="1">
        <v>-3.1689699999999998</v>
      </c>
      <c r="I407" s="1">
        <v>-4.7839999999999998</v>
      </c>
      <c r="J407">
        <v>-1.2569999999999999</v>
      </c>
    </row>
    <row r="408" spans="1:10" x14ac:dyDescent="0.35">
      <c r="A408" t="s">
        <v>519</v>
      </c>
      <c r="B408">
        <v>-2.2890000000000001</v>
      </c>
      <c r="C408" t="s">
        <v>1193</v>
      </c>
      <c r="D408" s="1">
        <v>-3.1863299999999999</v>
      </c>
      <c r="I408" s="1">
        <v>-5.3305499999999997</v>
      </c>
      <c r="J408">
        <v>-1.254</v>
      </c>
    </row>
    <row r="409" spans="1:10" x14ac:dyDescent="0.35">
      <c r="A409" t="s">
        <v>1077</v>
      </c>
      <c r="B409">
        <v>-0.61</v>
      </c>
      <c r="C409" t="s">
        <v>2192</v>
      </c>
      <c r="D409" s="1">
        <v>3.1876699999999998</v>
      </c>
      <c r="I409" s="1">
        <v>-3.1132200000000001</v>
      </c>
      <c r="J409">
        <v>-1.254</v>
      </c>
    </row>
    <row r="410" spans="1:10" x14ac:dyDescent="0.35">
      <c r="A410" t="s">
        <v>412</v>
      </c>
      <c r="B410">
        <v>-1.5129999999999999</v>
      </c>
      <c r="C410" t="s">
        <v>2251</v>
      </c>
      <c r="D410" s="1">
        <v>-3.1882299999999999</v>
      </c>
      <c r="I410" s="1">
        <v>-3.2950300000000001</v>
      </c>
      <c r="J410">
        <v>-1.252</v>
      </c>
    </row>
    <row r="411" spans="1:10" x14ac:dyDescent="0.35">
      <c r="A411" t="s">
        <v>606</v>
      </c>
      <c r="B411">
        <v>-0.48899999999999999</v>
      </c>
      <c r="C411" t="s">
        <v>1854</v>
      </c>
      <c r="D411" s="1">
        <v>3.1938599999999999</v>
      </c>
      <c r="I411" s="1">
        <v>-8.38049</v>
      </c>
      <c r="J411">
        <v>-1.2509999999999999</v>
      </c>
    </row>
    <row r="412" spans="1:10" x14ac:dyDescent="0.35">
      <c r="A412" t="s">
        <v>1149</v>
      </c>
      <c r="B412">
        <v>0.74199999999999999</v>
      </c>
      <c r="C412" t="s">
        <v>1503</v>
      </c>
      <c r="D412" s="1">
        <v>3.19496</v>
      </c>
      <c r="I412" s="1">
        <v>-3.0005000000000002</v>
      </c>
      <c r="J412">
        <v>-1.2509999999999999</v>
      </c>
    </row>
    <row r="413" spans="1:10" x14ac:dyDescent="0.35">
      <c r="A413" t="s">
        <v>341</v>
      </c>
      <c r="B413">
        <v>-1.4670000000000001</v>
      </c>
      <c r="C413" t="s">
        <v>1579</v>
      </c>
      <c r="D413" s="1">
        <v>-3.1956899999999999</v>
      </c>
      <c r="I413" s="1">
        <v>-3.8705400000000001</v>
      </c>
      <c r="J413">
        <v>-1.2490000000000001</v>
      </c>
    </row>
    <row r="414" spans="1:10" x14ac:dyDescent="0.35">
      <c r="A414" t="s">
        <v>742</v>
      </c>
      <c r="B414">
        <v>-0.98699999999999999</v>
      </c>
      <c r="C414" t="s">
        <v>1798</v>
      </c>
      <c r="D414" s="1">
        <v>-3.1995800000000001</v>
      </c>
      <c r="I414" s="1">
        <v>-3.0288400000000002</v>
      </c>
      <c r="J414">
        <v>-1.2490000000000001</v>
      </c>
    </row>
    <row r="415" spans="1:10" x14ac:dyDescent="0.35">
      <c r="A415" t="s">
        <v>303</v>
      </c>
      <c r="B415">
        <v>-2.762</v>
      </c>
      <c r="C415" t="s">
        <v>2291</v>
      </c>
      <c r="D415" s="1">
        <v>-3.2041400000000002</v>
      </c>
      <c r="I415" s="1">
        <v>-6.2925399999999998</v>
      </c>
      <c r="J415">
        <v>-1.248</v>
      </c>
    </row>
    <row r="416" spans="1:10" x14ac:dyDescent="0.35">
      <c r="A416" t="s">
        <v>134</v>
      </c>
      <c r="B416">
        <v>0.90200000000000002</v>
      </c>
      <c r="C416" t="s">
        <v>2166</v>
      </c>
      <c r="D416" s="1">
        <v>-3.2205599999999999</v>
      </c>
      <c r="I416" s="1">
        <v>-3.8744299999999998</v>
      </c>
      <c r="J416">
        <v>-1.248</v>
      </c>
    </row>
    <row r="417" spans="1:10" x14ac:dyDescent="0.35">
      <c r="A417" t="s">
        <v>243</v>
      </c>
      <c r="B417">
        <v>3.556</v>
      </c>
      <c r="C417" t="s">
        <v>2316</v>
      </c>
      <c r="D417" s="1">
        <v>-3.2216999999999998</v>
      </c>
      <c r="I417" s="1">
        <v>-4.8589399999999996</v>
      </c>
      <c r="J417">
        <v>-1.2450000000000001</v>
      </c>
    </row>
    <row r="418" spans="1:10" x14ac:dyDescent="0.35">
      <c r="A418" t="s">
        <v>24</v>
      </c>
      <c r="B418">
        <v>-0.83799999999999997</v>
      </c>
      <c r="C418" t="s">
        <v>1865</v>
      </c>
      <c r="D418" s="1">
        <v>-3.2245699999999999</v>
      </c>
      <c r="I418" s="1">
        <v>-2.36822</v>
      </c>
      <c r="J418">
        <v>-1.2450000000000001</v>
      </c>
    </row>
    <row r="419" spans="1:10" x14ac:dyDescent="0.35">
      <c r="A419" t="s">
        <v>900</v>
      </c>
      <c r="B419">
        <v>-0.76</v>
      </c>
      <c r="C419" t="s">
        <v>1319</v>
      </c>
      <c r="D419" s="1">
        <v>-3.22655</v>
      </c>
      <c r="I419" s="1">
        <v>-2.6229399999999998</v>
      </c>
      <c r="J419">
        <v>-1.244</v>
      </c>
    </row>
    <row r="420" spans="1:10" x14ac:dyDescent="0.35">
      <c r="A420" t="s">
        <v>933</v>
      </c>
      <c r="B420">
        <v>-1.119</v>
      </c>
      <c r="C420" t="s">
        <v>1591</v>
      </c>
      <c r="D420" s="1">
        <v>-3.2311899999999998</v>
      </c>
      <c r="I420" s="1">
        <v>-4.9288800000000004</v>
      </c>
      <c r="J420">
        <v>-1.2430000000000001</v>
      </c>
    </row>
    <row r="421" spans="1:10" x14ac:dyDescent="0.35">
      <c r="A421" t="s">
        <v>974</v>
      </c>
      <c r="B421">
        <v>-0.52900000000000003</v>
      </c>
      <c r="C421" t="s">
        <v>1678</v>
      </c>
      <c r="D421" s="1">
        <v>3.2335500000000001</v>
      </c>
      <c r="I421" s="1">
        <v>-4.6750699999999998</v>
      </c>
      <c r="J421">
        <v>-1.236</v>
      </c>
    </row>
    <row r="422" spans="1:10" x14ac:dyDescent="0.35">
      <c r="A422" t="s">
        <v>1121</v>
      </c>
      <c r="B422">
        <v>-2.1680000000000001</v>
      </c>
      <c r="C422" t="s">
        <v>2207</v>
      </c>
      <c r="D422" s="1">
        <v>3.2358600000000002</v>
      </c>
      <c r="I422" s="1">
        <v>2.2527300000000001</v>
      </c>
      <c r="J422">
        <v>-1.236</v>
      </c>
    </row>
    <row r="423" spans="1:10" x14ac:dyDescent="0.35">
      <c r="A423" t="s">
        <v>934</v>
      </c>
      <c r="B423">
        <v>-0.92300000000000004</v>
      </c>
      <c r="C423" t="s">
        <v>2069</v>
      </c>
      <c r="D423" s="1">
        <v>-3.2415400000000001</v>
      </c>
      <c r="I423" s="1">
        <v>3.1392899999999999</v>
      </c>
      <c r="J423">
        <v>-1.232</v>
      </c>
    </row>
    <row r="424" spans="1:10" x14ac:dyDescent="0.35">
      <c r="A424" t="s">
        <v>60</v>
      </c>
      <c r="B424">
        <v>2.145</v>
      </c>
      <c r="C424" t="s">
        <v>2153</v>
      </c>
      <c r="D424" s="1">
        <v>-3.2447900000000001</v>
      </c>
      <c r="I424" s="1">
        <v>-5.9012500000000001</v>
      </c>
      <c r="J424">
        <v>-1.2270000000000001</v>
      </c>
    </row>
    <row r="425" spans="1:10" x14ac:dyDescent="0.35">
      <c r="A425" t="s">
        <v>845</v>
      </c>
      <c r="B425">
        <v>-2.4340000000000002</v>
      </c>
      <c r="C425" t="s">
        <v>2096</v>
      </c>
      <c r="D425" s="1">
        <v>-3.2468499999999998</v>
      </c>
      <c r="I425" s="1">
        <v>-7.0863100000000001</v>
      </c>
      <c r="J425">
        <v>-1.226</v>
      </c>
    </row>
    <row r="426" spans="1:10" x14ac:dyDescent="0.35">
      <c r="A426" t="s">
        <v>1100</v>
      </c>
      <c r="B426">
        <v>-1.208</v>
      </c>
      <c r="C426" t="s">
        <v>1656</v>
      </c>
      <c r="D426" s="1">
        <v>-3.2508699999999999</v>
      </c>
      <c r="I426" s="1">
        <v>-4.0257100000000001</v>
      </c>
      <c r="J426">
        <v>-1.226</v>
      </c>
    </row>
    <row r="427" spans="1:10" x14ac:dyDescent="0.35">
      <c r="A427" t="s">
        <v>240</v>
      </c>
      <c r="B427">
        <v>1.2589999999999999</v>
      </c>
      <c r="C427" t="s">
        <v>1682</v>
      </c>
      <c r="D427" s="1">
        <v>3.2573400000000001</v>
      </c>
      <c r="I427" s="1">
        <v>5.1374199999999997</v>
      </c>
      <c r="J427">
        <v>-1.226</v>
      </c>
    </row>
    <row r="428" spans="1:10" x14ac:dyDescent="0.35">
      <c r="A428" t="s">
        <v>876</v>
      </c>
      <c r="B428">
        <v>-1.071</v>
      </c>
      <c r="C428" t="s">
        <v>1897</v>
      </c>
      <c r="D428" s="1">
        <v>-3.2627100000000002</v>
      </c>
      <c r="I428" s="1">
        <v>-3.1272500000000001</v>
      </c>
      <c r="J428">
        <v>-1.222</v>
      </c>
    </row>
    <row r="429" spans="1:10" x14ac:dyDescent="0.35">
      <c r="A429" t="s">
        <v>1158</v>
      </c>
      <c r="B429">
        <v>-1.208</v>
      </c>
      <c r="C429" t="s">
        <v>1160</v>
      </c>
      <c r="D429" s="1">
        <v>-3.2643</v>
      </c>
      <c r="I429" s="1">
        <v>-3.6173999999999999</v>
      </c>
      <c r="J429">
        <v>-1.2190000000000001</v>
      </c>
    </row>
    <row r="430" spans="1:10" x14ac:dyDescent="0.35">
      <c r="A430" t="s">
        <v>711</v>
      </c>
      <c r="B430">
        <v>-0.80100000000000005</v>
      </c>
      <c r="C430" t="s">
        <v>1256</v>
      </c>
      <c r="D430" s="1">
        <v>-3.2669800000000002</v>
      </c>
      <c r="I430" s="1">
        <v>-3.0146600000000001</v>
      </c>
      <c r="J430">
        <v>-1.2190000000000001</v>
      </c>
    </row>
    <row r="431" spans="1:10" x14ac:dyDescent="0.35">
      <c r="A431" t="s">
        <v>397</v>
      </c>
      <c r="B431">
        <v>-0.66600000000000004</v>
      </c>
      <c r="C431" t="s">
        <v>1906</v>
      </c>
      <c r="D431" s="1">
        <v>-3.2738399999999999</v>
      </c>
      <c r="I431" s="1">
        <v>-3.4819599999999999</v>
      </c>
      <c r="J431">
        <v>-1.214</v>
      </c>
    </row>
    <row r="432" spans="1:10" x14ac:dyDescent="0.35">
      <c r="A432" t="s">
        <v>910</v>
      </c>
      <c r="B432">
        <v>-1.3460000000000001</v>
      </c>
      <c r="C432" t="s">
        <v>1703</v>
      </c>
      <c r="D432" s="1">
        <v>-3.2746</v>
      </c>
      <c r="I432" s="1">
        <v>-3.0217999999999998</v>
      </c>
      <c r="J432">
        <v>-1.214</v>
      </c>
    </row>
    <row r="433" spans="1:10" x14ac:dyDescent="0.35">
      <c r="A433" t="s">
        <v>105</v>
      </c>
      <c r="B433">
        <v>-0.58799999999999997</v>
      </c>
      <c r="C433" t="s">
        <v>2182</v>
      </c>
      <c r="D433" s="1">
        <v>-3.2799499999999999</v>
      </c>
      <c r="I433" s="1">
        <v>3.97139</v>
      </c>
      <c r="J433">
        <v>-1.2130000000000001</v>
      </c>
    </row>
    <row r="434" spans="1:10" x14ac:dyDescent="0.35">
      <c r="A434" t="s">
        <v>245</v>
      </c>
      <c r="B434">
        <v>-1.39</v>
      </c>
      <c r="C434" t="s">
        <v>1760</v>
      </c>
      <c r="D434" s="1">
        <v>3.2923800000000001</v>
      </c>
      <c r="I434" s="1">
        <v>-2.76261</v>
      </c>
      <c r="J434">
        <v>-1.212</v>
      </c>
    </row>
    <row r="435" spans="1:10" x14ac:dyDescent="0.35">
      <c r="A435" t="s">
        <v>1144</v>
      </c>
      <c r="B435">
        <v>-1.252</v>
      </c>
      <c r="C435" t="s">
        <v>1469</v>
      </c>
      <c r="D435" s="1">
        <v>-3.2950300000000001</v>
      </c>
      <c r="I435" s="1">
        <v>-6.6792899999999999</v>
      </c>
      <c r="J435">
        <v>-1.21</v>
      </c>
    </row>
    <row r="436" spans="1:10" x14ac:dyDescent="0.35">
      <c r="A436" t="s">
        <v>174</v>
      </c>
      <c r="B436">
        <v>-0.76600000000000001</v>
      </c>
      <c r="C436" t="s">
        <v>1843</v>
      </c>
      <c r="D436" s="1">
        <v>-3.2950699999999999</v>
      </c>
      <c r="I436" s="1">
        <v>-3.3847499999999999</v>
      </c>
      <c r="J436">
        <v>-1.21</v>
      </c>
    </row>
    <row r="437" spans="1:10" x14ac:dyDescent="0.35">
      <c r="A437" t="s">
        <v>1006</v>
      </c>
      <c r="B437">
        <v>-1.345</v>
      </c>
      <c r="C437" t="s">
        <v>1352</v>
      </c>
      <c r="D437" s="1">
        <v>-3.2966899999999999</v>
      </c>
      <c r="I437" s="1">
        <v>-3.2643</v>
      </c>
      <c r="J437">
        <v>-1.208</v>
      </c>
    </row>
    <row r="438" spans="1:10" x14ac:dyDescent="0.35">
      <c r="A438" t="s">
        <v>299</v>
      </c>
      <c r="B438">
        <v>1.25</v>
      </c>
      <c r="C438" t="s">
        <v>1707</v>
      </c>
      <c r="D438" s="1">
        <v>3.30152</v>
      </c>
      <c r="I438" s="1">
        <v>-3.2508699999999999</v>
      </c>
      <c r="J438">
        <v>-1.208</v>
      </c>
    </row>
    <row r="439" spans="1:10" x14ac:dyDescent="0.35">
      <c r="A439" t="s">
        <v>125</v>
      </c>
      <c r="B439">
        <v>1.0580000000000001</v>
      </c>
      <c r="C439" t="s">
        <v>1694</v>
      </c>
      <c r="D439" s="1">
        <v>3.3059699999999999</v>
      </c>
      <c r="I439" s="1">
        <v>5.1056900000000001</v>
      </c>
      <c r="J439">
        <v>-1.2050000000000001</v>
      </c>
    </row>
    <row r="440" spans="1:10" x14ac:dyDescent="0.35">
      <c r="A440" t="s">
        <v>590</v>
      </c>
      <c r="B440">
        <v>2.2069999999999999</v>
      </c>
      <c r="C440" t="s">
        <v>1942</v>
      </c>
      <c r="D440" s="1">
        <v>3.30755</v>
      </c>
      <c r="I440" s="1">
        <v>-2.3586499999999999</v>
      </c>
      <c r="J440">
        <v>-1.202</v>
      </c>
    </row>
    <row r="441" spans="1:10" x14ac:dyDescent="0.35">
      <c r="A441" t="s">
        <v>980</v>
      </c>
      <c r="B441">
        <v>2.2309999999999999</v>
      </c>
      <c r="C441" t="s">
        <v>1528</v>
      </c>
      <c r="D441" s="1">
        <v>3.3184100000000001</v>
      </c>
      <c r="I441" s="1">
        <v>-5.1661299999999999</v>
      </c>
      <c r="J441">
        <v>-1.2</v>
      </c>
    </row>
    <row r="442" spans="1:10" x14ac:dyDescent="0.35">
      <c r="A442" t="s">
        <v>1023</v>
      </c>
      <c r="B442">
        <v>-2.2189999999999999</v>
      </c>
      <c r="C442" t="s">
        <v>2243</v>
      </c>
      <c r="D442" s="1">
        <v>3.3189500000000001</v>
      </c>
      <c r="I442" s="1">
        <v>-3.5898099999999999</v>
      </c>
      <c r="J442">
        <v>-1.1990000000000001</v>
      </c>
    </row>
    <row r="443" spans="1:10" x14ac:dyDescent="0.35">
      <c r="A443" t="s">
        <v>462</v>
      </c>
      <c r="B443">
        <v>-0.64600000000000002</v>
      </c>
      <c r="C443" t="s">
        <v>1439</v>
      </c>
      <c r="D443" s="1">
        <v>-3.3208199999999999</v>
      </c>
      <c r="I443" s="1">
        <v>-3.16432</v>
      </c>
      <c r="J443">
        <v>-1.194</v>
      </c>
    </row>
    <row r="444" spans="1:10" x14ac:dyDescent="0.35">
      <c r="A444" t="s">
        <v>834</v>
      </c>
      <c r="B444">
        <v>-1.631</v>
      </c>
      <c r="C444" t="s">
        <v>1775</v>
      </c>
      <c r="D444" s="1">
        <v>-3.3215300000000001</v>
      </c>
      <c r="I444" s="1">
        <v>-4.4784100000000002</v>
      </c>
      <c r="J444">
        <v>-1.1930000000000001</v>
      </c>
    </row>
    <row r="445" spans="1:10" x14ac:dyDescent="0.35">
      <c r="A445" t="s">
        <v>1065</v>
      </c>
      <c r="B445">
        <v>-2.2509999999999999</v>
      </c>
      <c r="C445" t="s">
        <v>2247</v>
      </c>
      <c r="D445" s="1">
        <v>-3.3239399999999999</v>
      </c>
      <c r="I445" s="1">
        <v>-3.7985600000000002</v>
      </c>
      <c r="J445">
        <v>-1.1919999999999999</v>
      </c>
    </row>
    <row r="446" spans="1:10" x14ac:dyDescent="0.35">
      <c r="A446" t="s">
        <v>77</v>
      </c>
      <c r="B446">
        <v>-1.4079999999999999</v>
      </c>
      <c r="C446" t="s">
        <v>1174</v>
      </c>
      <c r="D446" s="1">
        <v>-3.3311199999999999</v>
      </c>
      <c r="I446" s="1">
        <v>-3.0972499999999998</v>
      </c>
      <c r="J446">
        <v>-1.1879999999999999</v>
      </c>
    </row>
    <row r="447" spans="1:10" x14ac:dyDescent="0.35">
      <c r="A447" t="s">
        <v>1009</v>
      </c>
      <c r="B447">
        <v>-1.7350000000000001</v>
      </c>
      <c r="C447" t="s">
        <v>2157</v>
      </c>
      <c r="D447" s="1">
        <v>-3.3368899999999999</v>
      </c>
      <c r="I447" s="1">
        <v>-6.3273999999999999</v>
      </c>
      <c r="J447">
        <v>-1.1850000000000001</v>
      </c>
    </row>
    <row r="448" spans="1:10" x14ac:dyDescent="0.35">
      <c r="A448" t="s">
        <v>51</v>
      </c>
      <c r="B448">
        <v>1.0580000000000001</v>
      </c>
      <c r="C448" t="s">
        <v>1498</v>
      </c>
      <c r="D448" s="1">
        <v>3.3498999999999999</v>
      </c>
      <c r="I448" s="1">
        <v>-8.1831499999999995</v>
      </c>
      <c r="J448">
        <v>-1.1839999999999999</v>
      </c>
    </row>
    <row r="449" spans="1:10" x14ac:dyDescent="0.35">
      <c r="A449" t="s">
        <v>1153</v>
      </c>
      <c r="B449">
        <v>-1.6910000000000001</v>
      </c>
      <c r="C449" t="s">
        <v>2077</v>
      </c>
      <c r="D449" s="1">
        <v>-3.3503099999999999</v>
      </c>
      <c r="I449" s="1">
        <v>-6.3273599999999997</v>
      </c>
      <c r="J449">
        <v>-1.1839999999999999</v>
      </c>
    </row>
    <row r="450" spans="1:10" x14ac:dyDescent="0.35">
      <c r="A450" t="s">
        <v>343</v>
      </c>
      <c r="B450">
        <v>-1.478</v>
      </c>
      <c r="C450" t="s">
        <v>1967</v>
      </c>
      <c r="D450" s="1">
        <v>-3.3524400000000001</v>
      </c>
      <c r="I450" s="1">
        <v>-3.4232200000000002</v>
      </c>
      <c r="J450">
        <v>-1.18</v>
      </c>
    </row>
    <row r="451" spans="1:10" x14ac:dyDescent="0.35">
      <c r="A451" t="s">
        <v>241</v>
      </c>
      <c r="B451">
        <v>-2.42</v>
      </c>
      <c r="C451" t="s">
        <v>1565</v>
      </c>
      <c r="D451" s="1">
        <v>-3.35555</v>
      </c>
      <c r="I451" s="1">
        <v>-2.6078800000000002</v>
      </c>
      <c r="J451">
        <v>-1.1779999999999999</v>
      </c>
    </row>
    <row r="452" spans="1:10" x14ac:dyDescent="0.35">
      <c r="A452" t="s">
        <v>537</v>
      </c>
      <c r="B452">
        <v>-2.57</v>
      </c>
      <c r="C452" t="s">
        <v>1929</v>
      </c>
      <c r="D452" s="1">
        <v>-3.35724</v>
      </c>
      <c r="I452" s="1">
        <v>-2.4126599999999998</v>
      </c>
      <c r="J452">
        <v>-1.1719999999999999</v>
      </c>
    </row>
    <row r="453" spans="1:10" x14ac:dyDescent="0.35">
      <c r="A453" t="s">
        <v>557</v>
      </c>
      <c r="B453">
        <v>-1.44</v>
      </c>
      <c r="C453" t="s">
        <v>1414</v>
      </c>
      <c r="D453" s="1">
        <v>-3.3632599999999999</v>
      </c>
      <c r="I453" s="1">
        <v>-2.3624499999999999</v>
      </c>
      <c r="J453">
        <v>-1.1719999999999999</v>
      </c>
    </row>
    <row r="454" spans="1:10" x14ac:dyDescent="0.35">
      <c r="A454" t="s">
        <v>951</v>
      </c>
      <c r="B454">
        <v>-0.63100000000000001</v>
      </c>
      <c r="C454" t="s">
        <v>1685</v>
      </c>
      <c r="D454" s="1">
        <v>-3.3662299999999998</v>
      </c>
      <c r="I454" s="1">
        <v>-9.7304099999999991</v>
      </c>
      <c r="J454">
        <v>-1.1659999999999999</v>
      </c>
    </row>
    <row r="455" spans="1:10" x14ac:dyDescent="0.35">
      <c r="A455" t="s">
        <v>334</v>
      </c>
      <c r="B455">
        <v>-0.92800000000000005</v>
      </c>
      <c r="C455" t="s">
        <v>1468</v>
      </c>
      <c r="D455" s="1">
        <v>-3.38165</v>
      </c>
      <c r="I455" s="1">
        <v>-5.3277000000000001</v>
      </c>
      <c r="J455">
        <v>-1.1659999999999999</v>
      </c>
    </row>
    <row r="456" spans="1:10" x14ac:dyDescent="0.35">
      <c r="A456" t="s">
        <v>328</v>
      </c>
      <c r="B456">
        <v>2.6150000000000002</v>
      </c>
      <c r="C456" t="s">
        <v>1748</v>
      </c>
      <c r="D456" s="1">
        <v>3.3820399999999999</v>
      </c>
      <c r="I456" s="1">
        <v>-5.2319300000000002</v>
      </c>
      <c r="J456">
        <v>-1.1639999999999999</v>
      </c>
    </row>
    <row r="457" spans="1:10" x14ac:dyDescent="0.35">
      <c r="A457" t="s">
        <v>42</v>
      </c>
      <c r="B457">
        <v>0.95099999999999996</v>
      </c>
      <c r="C457" t="s">
        <v>1863</v>
      </c>
      <c r="D457" s="1">
        <v>3.38293</v>
      </c>
      <c r="I457" s="1">
        <v>-4.3483499999999999</v>
      </c>
      <c r="J457">
        <v>-1.161</v>
      </c>
    </row>
    <row r="458" spans="1:10" x14ac:dyDescent="0.35">
      <c r="A458" t="s">
        <v>1</v>
      </c>
      <c r="B458">
        <v>-1.21</v>
      </c>
      <c r="C458" t="s">
        <v>1533</v>
      </c>
      <c r="D458" s="1">
        <v>-3.3847499999999999</v>
      </c>
      <c r="I458" s="1">
        <v>-2.32986</v>
      </c>
      <c r="J458">
        <v>-1.1599999999999999</v>
      </c>
    </row>
    <row r="459" spans="1:10" x14ac:dyDescent="0.35">
      <c r="A459" t="s">
        <v>727</v>
      </c>
      <c r="B459">
        <v>-1.6359999999999999</v>
      </c>
      <c r="C459" t="s">
        <v>1790</v>
      </c>
      <c r="D459" s="1">
        <v>-3.3872599999999999</v>
      </c>
      <c r="I459" s="1">
        <v>-5.1631400000000003</v>
      </c>
      <c r="J459">
        <v>-1.159</v>
      </c>
    </row>
    <row r="460" spans="1:10" x14ac:dyDescent="0.35">
      <c r="A460" t="s">
        <v>827</v>
      </c>
      <c r="B460">
        <v>-1.0049999999999999</v>
      </c>
      <c r="C460" t="s">
        <v>2215</v>
      </c>
      <c r="D460" s="1">
        <v>-3.3923299999999998</v>
      </c>
      <c r="I460" s="1">
        <v>-3.6110000000000002</v>
      </c>
      <c r="J460">
        <v>-1.159</v>
      </c>
    </row>
    <row r="461" spans="1:10" x14ac:dyDescent="0.35">
      <c r="A461" t="s">
        <v>481</v>
      </c>
      <c r="B461">
        <v>-1.1399999999999999</v>
      </c>
      <c r="C461" t="s">
        <v>1889</v>
      </c>
      <c r="D461" s="1">
        <v>-3.39364</v>
      </c>
      <c r="I461" s="1">
        <v>-3.53125</v>
      </c>
      <c r="J461">
        <v>-1.157</v>
      </c>
    </row>
    <row r="462" spans="1:10" x14ac:dyDescent="0.35">
      <c r="A462" t="s">
        <v>463</v>
      </c>
      <c r="B462">
        <v>0.84</v>
      </c>
      <c r="C462" t="s">
        <v>2139</v>
      </c>
      <c r="D462" s="1">
        <v>3.4077700000000002</v>
      </c>
      <c r="I462" s="1">
        <v>-5.2401799999999996</v>
      </c>
      <c r="J462">
        <v>-1.155</v>
      </c>
    </row>
    <row r="463" spans="1:10" x14ac:dyDescent="0.35">
      <c r="A463" t="s">
        <v>137</v>
      </c>
      <c r="B463">
        <v>-1.0920000000000001</v>
      </c>
      <c r="C463" t="s">
        <v>1194</v>
      </c>
      <c r="D463" s="1">
        <v>-3.4160599999999999</v>
      </c>
      <c r="I463" s="1">
        <v>-3.5319099999999999</v>
      </c>
      <c r="J463">
        <v>-1.151</v>
      </c>
    </row>
    <row r="464" spans="1:10" x14ac:dyDescent="0.35">
      <c r="A464" t="s">
        <v>197</v>
      </c>
      <c r="B464">
        <v>-1.919</v>
      </c>
      <c r="C464" t="s">
        <v>1988</v>
      </c>
      <c r="D464" s="1">
        <v>-3.4160699999999999</v>
      </c>
      <c r="I464" s="1">
        <v>-2.5917599999999998</v>
      </c>
      <c r="J464">
        <v>-1.151</v>
      </c>
    </row>
    <row r="465" spans="1:10" x14ac:dyDescent="0.35">
      <c r="A465" t="s">
        <v>118</v>
      </c>
      <c r="B465">
        <v>-1.528</v>
      </c>
      <c r="C465" t="s">
        <v>1385</v>
      </c>
      <c r="D465" s="1">
        <v>-3.4206799999999999</v>
      </c>
      <c r="I465" s="1">
        <v>-2.1895099999999998</v>
      </c>
      <c r="J465">
        <v>-1.151</v>
      </c>
    </row>
    <row r="466" spans="1:10" x14ac:dyDescent="0.35">
      <c r="A466" t="s">
        <v>1010</v>
      </c>
      <c r="B466">
        <v>1.3029999999999999</v>
      </c>
      <c r="C466" t="s">
        <v>1598</v>
      </c>
      <c r="D466" s="1">
        <v>3.4210199999999999</v>
      </c>
      <c r="I466" s="1">
        <v>-4.4321000000000002</v>
      </c>
      <c r="J466">
        <v>-1.149</v>
      </c>
    </row>
    <row r="467" spans="1:10" x14ac:dyDescent="0.35">
      <c r="A467" t="s">
        <v>102</v>
      </c>
      <c r="B467">
        <v>-1.18</v>
      </c>
      <c r="C467" t="s">
        <v>1833</v>
      </c>
      <c r="D467" s="1">
        <v>-3.4232200000000002</v>
      </c>
      <c r="I467" s="1">
        <v>-2.8211599999999999</v>
      </c>
      <c r="J467">
        <v>-1.1479999999999999</v>
      </c>
    </row>
    <row r="468" spans="1:10" x14ac:dyDescent="0.35">
      <c r="A468" t="s">
        <v>110</v>
      </c>
      <c r="B468">
        <v>1.036</v>
      </c>
      <c r="C468" t="s">
        <v>1998</v>
      </c>
      <c r="D468" s="1">
        <v>3.42387</v>
      </c>
      <c r="I468" s="1">
        <v>-3.1259000000000001</v>
      </c>
      <c r="J468">
        <v>-1.1459999999999999</v>
      </c>
    </row>
    <row r="469" spans="1:10" x14ac:dyDescent="0.35">
      <c r="A469" t="s">
        <v>132</v>
      </c>
      <c r="B469">
        <v>0.76200000000000001</v>
      </c>
      <c r="C469" t="s">
        <v>2044</v>
      </c>
      <c r="D469" s="1">
        <v>3.43866</v>
      </c>
      <c r="I469" s="1">
        <v>-6.5480200000000002</v>
      </c>
      <c r="J469">
        <v>-1.1439999999999999</v>
      </c>
    </row>
    <row r="470" spans="1:10" x14ac:dyDescent="0.35">
      <c r="A470" t="s">
        <v>15</v>
      </c>
      <c r="B470">
        <v>1.19</v>
      </c>
      <c r="C470" t="s">
        <v>1603</v>
      </c>
      <c r="D470" s="1">
        <v>3.4424899999999998</v>
      </c>
      <c r="I470" s="1">
        <v>2.1684999999999999</v>
      </c>
      <c r="J470">
        <v>-1.1419999999999999</v>
      </c>
    </row>
    <row r="471" spans="1:10" x14ac:dyDescent="0.35">
      <c r="A471" t="s">
        <v>123</v>
      </c>
      <c r="B471">
        <v>-1.304</v>
      </c>
      <c r="C471" t="s">
        <v>1585</v>
      </c>
      <c r="D471" s="1">
        <v>-3.4489100000000001</v>
      </c>
      <c r="I471" s="1">
        <v>-3.4899</v>
      </c>
      <c r="J471">
        <v>-1.141</v>
      </c>
    </row>
    <row r="472" spans="1:10" x14ac:dyDescent="0.35">
      <c r="A472" t="s">
        <v>135</v>
      </c>
      <c r="B472">
        <v>-2.6920000000000002</v>
      </c>
      <c r="C472" t="s">
        <v>2184</v>
      </c>
      <c r="D472" s="1">
        <v>-3.4580899999999999</v>
      </c>
      <c r="I472" s="1">
        <v>-3.39364</v>
      </c>
      <c r="J472">
        <v>-1.1399999999999999</v>
      </c>
    </row>
    <row r="473" spans="1:10" x14ac:dyDescent="0.35">
      <c r="A473" t="s">
        <v>484</v>
      </c>
      <c r="B473">
        <v>-4.367</v>
      </c>
      <c r="C473" t="s">
        <v>2140</v>
      </c>
      <c r="D473" s="1">
        <v>-3.4615100000000001</v>
      </c>
      <c r="I473" s="1">
        <v>-2.8489200000000001</v>
      </c>
      <c r="J473">
        <v>-1.137</v>
      </c>
    </row>
    <row r="474" spans="1:10" x14ac:dyDescent="0.35">
      <c r="A474" t="s">
        <v>411</v>
      </c>
      <c r="B474">
        <v>-1.9870000000000001</v>
      </c>
      <c r="C474" t="s">
        <v>2266</v>
      </c>
      <c r="D474" s="1">
        <v>3.46624</v>
      </c>
      <c r="I474" s="1">
        <v>2.75075</v>
      </c>
      <c r="J474">
        <v>-1.1359999999999999</v>
      </c>
    </row>
    <row r="475" spans="1:10" x14ac:dyDescent="0.35">
      <c r="A475" t="s">
        <v>756</v>
      </c>
      <c r="B475">
        <v>-1.008</v>
      </c>
      <c r="C475" t="s">
        <v>1604</v>
      </c>
      <c r="D475" s="1">
        <v>-3.4749599999999998</v>
      </c>
      <c r="I475" s="1">
        <v>-4.1630099999999999</v>
      </c>
      <c r="J475">
        <v>-1.1339999999999999</v>
      </c>
    </row>
    <row r="476" spans="1:10" x14ac:dyDescent="0.35">
      <c r="A476" t="s">
        <v>818</v>
      </c>
      <c r="B476">
        <v>-1.7889999999999999</v>
      </c>
      <c r="C476" t="s">
        <v>2102</v>
      </c>
      <c r="D476" s="1">
        <v>-3.48088</v>
      </c>
      <c r="I476" s="1">
        <v>-4.1011600000000001</v>
      </c>
      <c r="J476">
        <v>-1.1299999999999999</v>
      </c>
    </row>
    <row r="477" spans="1:10" x14ac:dyDescent="0.35">
      <c r="A477" t="s">
        <v>872</v>
      </c>
      <c r="B477">
        <v>-1.214</v>
      </c>
      <c r="C477" t="s">
        <v>2312</v>
      </c>
      <c r="D477" s="1">
        <v>-3.4819599999999999</v>
      </c>
      <c r="I477" s="1">
        <v>-4.34145</v>
      </c>
      <c r="J477">
        <v>-1.129</v>
      </c>
    </row>
    <row r="478" spans="1:10" x14ac:dyDescent="0.35">
      <c r="A478" t="s">
        <v>731</v>
      </c>
      <c r="B478">
        <v>-3.0219999999999998</v>
      </c>
      <c r="C478" t="s">
        <v>1323</v>
      </c>
      <c r="D478" s="1">
        <v>-3.4857200000000002</v>
      </c>
      <c r="I478" s="1">
        <v>-2.4535300000000002</v>
      </c>
      <c r="J478">
        <v>-1.127</v>
      </c>
    </row>
    <row r="479" spans="1:10" x14ac:dyDescent="0.35">
      <c r="A479" t="s">
        <v>320</v>
      </c>
      <c r="B479">
        <v>-1.141</v>
      </c>
      <c r="C479" t="s">
        <v>1358</v>
      </c>
      <c r="D479" s="1">
        <v>-3.4899</v>
      </c>
      <c r="I479" s="1">
        <v>-2.4368500000000002</v>
      </c>
      <c r="J479">
        <v>-1.1240000000000001</v>
      </c>
    </row>
    <row r="480" spans="1:10" x14ac:dyDescent="0.35">
      <c r="A480" t="s">
        <v>687</v>
      </c>
      <c r="B480">
        <v>-1.8180000000000001</v>
      </c>
      <c r="C480" t="s">
        <v>1830</v>
      </c>
      <c r="D480" s="1">
        <v>-3.4967999999999999</v>
      </c>
      <c r="I480" s="1">
        <v>-5.5418200000000004</v>
      </c>
      <c r="J480">
        <v>-1.123</v>
      </c>
    </row>
    <row r="481" spans="1:10" x14ac:dyDescent="0.35">
      <c r="A481" t="s">
        <v>270</v>
      </c>
      <c r="B481">
        <v>-1.8640000000000001</v>
      </c>
      <c r="C481" t="s">
        <v>1922</v>
      </c>
      <c r="D481" s="1">
        <v>-3.5066199999999998</v>
      </c>
      <c r="I481" s="1">
        <v>-9.5642899999999997</v>
      </c>
      <c r="J481">
        <v>-1.1220000000000001</v>
      </c>
    </row>
    <row r="482" spans="1:10" x14ac:dyDescent="0.35">
      <c r="A482" t="s">
        <v>804</v>
      </c>
      <c r="B482">
        <v>-1.0660000000000001</v>
      </c>
      <c r="C482" t="s">
        <v>1582</v>
      </c>
      <c r="D482" s="1">
        <v>-3.5083899999999999</v>
      </c>
      <c r="I482" s="1">
        <v>-6.1047099999999999</v>
      </c>
      <c r="J482">
        <v>-1.119</v>
      </c>
    </row>
    <row r="483" spans="1:10" x14ac:dyDescent="0.35">
      <c r="A483" t="s">
        <v>106</v>
      </c>
      <c r="B483">
        <v>-1.992</v>
      </c>
      <c r="C483" t="s">
        <v>2194</v>
      </c>
      <c r="D483" s="1">
        <v>-3.5106099999999998</v>
      </c>
      <c r="I483" s="1">
        <v>-3.2311899999999998</v>
      </c>
      <c r="J483">
        <v>-1.119</v>
      </c>
    </row>
    <row r="484" spans="1:10" x14ac:dyDescent="0.35">
      <c r="A484" t="s">
        <v>574</v>
      </c>
      <c r="B484">
        <v>-1.855</v>
      </c>
      <c r="C484" t="s">
        <v>2126</v>
      </c>
      <c r="D484" s="1">
        <v>-3.51701</v>
      </c>
      <c r="I484" s="1">
        <v>-2.14351</v>
      </c>
      <c r="J484">
        <v>-1.1140000000000001</v>
      </c>
    </row>
    <row r="485" spans="1:10" x14ac:dyDescent="0.35">
      <c r="A485" t="s">
        <v>787</v>
      </c>
      <c r="B485">
        <v>-1.036</v>
      </c>
      <c r="C485" t="s">
        <v>1317</v>
      </c>
      <c r="D485" s="1">
        <v>-3.51938</v>
      </c>
      <c r="I485" s="1">
        <v>3.8207300000000002</v>
      </c>
      <c r="J485">
        <v>-1.101</v>
      </c>
    </row>
    <row r="486" spans="1:10" x14ac:dyDescent="0.35">
      <c r="A486" t="s">
        <v>138</v>
      </c>
      <c r="B486">
        <v>-1.157</v>
      </c>
      <c r="C486" t="s">
        <v>1639</v>
      </c>
      <c r="D486" s="1">
        <v>-3.53125</v>
      </c>
      <c r="I486" s="1">
        <v>-7.61836</v>
      </c>
      <c r="J486">
        <v>-1.099</v>
      </c>
    </row>
    <row r="487" spans="1:10" x14ac:dyDescent="0.35">
      <c r="A487" t="s">
        <v>210</v>
      </c>
      <c r="B487">
        <v>-1.151</v>
      </c>
      <c r="C487" t="s">
        <v>1740</v>
      </c>
      <c r="D487" s="1">
        <v>-3.5319099999999999</v>
      </c>
      <c r="I487" s="1">
        <v>-3.7855599999999998</v>
      </c>
      <c r="J487">
        <v>-1.095</v>
      </c>
    </row>
    <row r="488" spans="1:10" x14ac:dyDescent="0.35">
      <c r="A488" t="s">
        <v>314</v>
      </c>
      <c r="B488">
        <v>-2.5219999999999998</v>
      </c>
      <c r="C488" t="s">
        <v>2279</v>
      </c>
      <c r="D488" s="1">
        <v>-3.5324800000000001</v>
      </c>
      <c r="I488" s="1">
        <v>-3.4160599999999999</v>
      </c>
      <c r="J488">
        <v>-1.0920000000000001</v>
      </c>
    </row>
    <row r="489" spans="1:10" x14ac:dyDescent="0.35">
      <c r="A489" t="s">
        <v>871</v>
      </c>
      <c r="B489">
        <v>-1.446</v>
      </c>
      <c r="C489" t="s">
        <v>1302</v>
      </c>
      <c r="D489" s="1">
        <v>-3.5358200000000002</v>
      </c>
      <c r="I489" s="1">
        <v>-5.06426</v>
      </c>
      <c r="J489">
        <v>-1.083</v>
      </c>
    </row>
    <row r="490" spans="1:10" x14ac:dyDescent="0.35">
      <c r="A490" t="s">
        <v>10</v>
      </c>
      <c r="B490">
        <v>-1.48</v>
      </c>
      <c r="C490" t="s">
        <v>1829</v>
      </c>
      <c r="D490" s="1">
        <v>-3.5396200000000002</v>
      </c>
      <c r="I490" s="1">
        <v>-2.8268300000000002</v>
      </c>
      <c r="J490">
        <v>-1.083</v>
      </c>
    </row>
    <row r="491" spans="1:10" x14ac:dyDescent="0.35">
      <c r="A491" t="s">
        <v>915</v>
      </c>
      <c r="B491">
        <v>-0.54200000000000004</v>
      </c>
      <c r="C491" t="s">
        <v>1722</v>
      </c>
      <c r="D491" s="1">
        <v>-3.5504500000000001</v>
      </c>
      <c r="I491" s="1">
        <v>-5.5570199999999996</v>
      </c>
      <c r="J491">
        <v>-1.081</v>
      </c>
    </row>
    <row r="492" spans="1:10" x14ac:dyDescent="0.35">
      <c r="A492" t="s">
        <v>1053</v>
      </c>
      <c r="B492">
        <v>-1.3140000000000001</v>
      </c>
      <c r="C492" t="s">
        <v>1751</v>
      </c>
      <c r="D492" s="1">
        <v>-3.55959</v>
      </c>
      <c r="I492" s="1">
        <v>3.0946400000000001</v>
      </c>
      <c r="J492">
        <v>-1.08</v>
      </c>
    </row>
    <row r="493" spans="1:10" x14ac:dyDescent="0.35">
      <c r="A493" t="s">
        <v>31</v>
      </c>
      <c r="B493">
        <v>1.758</v>
      </c>
      <c r="C493" t="s">
        <v>2208</v>
      </c>
      <c r="D493" s="1">
        <v>3.5600399999999999</v>
      </c>
      <c r="I493" s="1">
        <v>-2.1677900000000001</v>
      </c>
      <c r="J493">
        <v>-1.079</v>
      </c>
    </row>
    <row r="494" spans="1:10" x14ac:dyDescent="0.35">
      <c r="A494" t="s">
        <v>945</v>
      </c>
      <c r="B494">
        <v>0.94299999999999995</v>
      </c>
      <c r="C494" t="s">
        <v>1880</v>
      </c>
      <c r="D494" s="1">
        <v>3.5614699999999999</v>
      </c>
      <c r="I494" s="1">
        <v>-2.2710499999999998</v>
      </c>
      <c r="J494">
        <v>-1.0740000000000001</v>
      </c>
    </row>
    <row r="495" spans="1:10" x14ac:dyDescent="0.35">
      <c r="A495" t="s">
        <v>115</v>
      </c>
      <c r="B495">
        <v>-1.8680000000000001</v>
      </c>
      <c r="C495" t="s">
        <v>1296</v>
      </c>
      <c r="D495" s="1">
        <v>-3.5624500000000001</v>
      </c>
      <c r="I495" s="1">
        <v>-3.6678500000000001</v>
      </c>
      <c r="J495">
        <v>-1.073</v>
      </c>
    </row>
    <row r="496" spans="1:10" x14ac:dyDescent="0.35">
      <c r="A496" t="s">
        <v>543</v>
      </c>
      <c r="B496">
        <v>-1.325</v>
      </c>
      <c r="C496" t="s">
        <v>1351</v>
      </c>
      <c r="D496" s="1">
        <v>-3.5676199999999998</v>
      </c>
      <c r="I496" s="1">
        <v>2.87656</v>
      </c>
      <c r="J496">
        <v>-1.073</v>
      </c>
    </row>
    <row r="497" spans="1:10" x14ac:dyDescent="0.35">
      <c r="A497" t="s">
        <v>282</v>
      </c>
      <c r="B497">
        <v>-0.97</v>
      </c>
      <c r="C497" t="s">
        <v>2106</v>
      </c>
      <c r="D497" s="1">
        <v>-3.5839500000000002</v>
      </c>
      <c r="I497" s="1">
        <v>-2.7570000000000001</v>
      </c>
      <c r="J497">
        <v>-1.0720000000000001</v>
      </c>
    </row>
    <row r="498" spans="1:10" x14ac:dyDescent="0.35">
      <c r="A498" t="s">
        <v>877</v>
      </c>
      <c r="B498">
        <v>-2.5790000000000002</v>
      </c>
      <c r="C498" t="s">
        <v>1513</v>
      </c>
      <c r="D498" s="1">
        <v>-3.5882800000000001</v>
      </c>
      <c r="I498" s="1">
        <v>-2.51084</v>
      </c>
      <c r="J498">
        <v>-1.0720000000000001</v>
      </c>
    </row>
    <row r="499" spans="1:10" x14ac:dyDescent="0.35">
      <c r="A499" t="s">
        <v>1003</v>
      </c>
      <c r="B499">
        <v>-1.1990000000000001</v>
      </c>
      <c r="C499" t="s">
        <v>1989</v>
      </c>
      <c r="D499" s="1">
        <v>-3.5898099999999999</v>
      </c>
      <c r="I499" s="1">
        <v>-3.2627100000000002</v>
      </c>
      <c r="J499">
        <v>-1.071</v>
      </c>
    </row>
    <row r="500" spans="1:10" x14ac:dyDescent="0.35">
      <c r="A500" t="s">
        <v>515</v>
      </c>
      <c r="B500">
        <v>-1.762</v>
      </c>
      <c r="C500" t="s">
        <v>1208</v>
      </c>
      <c r="D500" s="1">
        <v>-3.5916199999999998</v>
      </c>
      <c r="I500" s="1">
        <v>-5.4422300000000003</v>
      </c>
      <c r="J500">
        <v>-1.069</v>
      </c>
    </row>
    <row r="501" spans="1:10" x14ac:dyDescent="0.35">
      <c r="A501" t="s">
        <v>867</v>
      </c>
      <c r="B501">
        <v>-0.60799999999999998</v>
      </c>
      <c r="C501" t="s">
        <v>1823</v>
      </c>
      <c r="D501" s="1">
        <v>-3.5929899999999999</v>
      </c>
      <c r="I501" s="1">
        <v>-3.5083899999999999</v>
      </c>
      <c r="J501">
        <v>-1.0660000000000001</v>
      </c>
    </row>
    <row r="502" spans="1:10" x14ac:dyDescent="0.35">
      <c r="A502" t="s">
        <v>358</v>
      </c>
      <c r="B502">
        <v>-1.159</v>
      </c>
      <c r="C502" t="s">
        <v>1167</v>
      </c>
      <c r="D502" s="1">
        <v>-3.6110000000000002</v>
      </c>
      <c r="I502" s="1">
        <v>-3.7067700000000001</v>
      </c>
      <c r="J502">
        <v>-1.0640000000000001</v>
      </c>
    </row>
    <row r="503" spans="1:10" x14ac:dyDescent="0.35">
      <c r="A503" t="s">
        <v>741</v>
      </c>
      <c r="B503">
        <v>-1.2190000000000001</v>
      </c>
      <c r="C503" t="s">
        <v>1767</v>
      </c>
      <c r="D503" s="1">
        <v>-3.6173999999999999</v>
      </c>
      <c r="I503" s="1">
        <v>-6.2389000000000001</v>
      </c>
      <c r="J503">
        <v>-1.0609999999999999</v>
      </c>
    </row>
    <row r="504" spans="1:10" x14ac:dyDescent="0.35">
      <c r="A504" t="s">
        <v>987</v>
      </c>
      <c r="B504">
        <v>-0.74</v>
      </c>
      <c r="C504" t="s">
        <v>1727</v>
      </c>
      <c r="D504" s="1">
        <v>-3.61815</v>
      </c>
      <c r="I504" s="1">
        <v>-4.8982799999999997</v>
      </c>
      <c r="J504">
        <v>-1.0609999999999999</v>
      </c>
    </row>
    <row r="505" spans="1:10" x14ac:dyDescent="0.35">
      <c r="A505" t="s">
        <v>737</v>
      </c>
      <c r="B505">
        <v>-1.53</v>
      </c>
      <c r="C505" t="s">
        <v>2080</v>
      </c>
      <c r="D505" s="1">
        <v>3.6196100000000002</v>
      </c>
      <c r="I505" s="1">
        <v>-4.7183200000000003</v>
      </c>
      <c r="J505">
        <v>-1.06</v>
      </c>
    </row>
    <row r="506" spans="1:10" x14ac:dyDescent="0.35">
      <c r="A506" t="s">
        <v>165</v>
      </c>
      <c r="B506">
        <v>0.78300000000000003</v>
      </c>
      <c r="C506" t="s">
        <v>1594</v>
      </c>
      <c r="D506" s="1">
        <v>3.6255899999999999</v>
      </c>
      <c r="I506" s="1">
        <v>-2.6046999999999998</v>
      </c>
      <c r="J506">
        <v>-1.0589999999999999</v>
      </c>
    </row>
    <row r="507" spans="1:10" x14ac:dyDescent="0.35">
      <c r="A507" t="s">
        <v>1062</v>
      </c>
      <c r="B507">
        <v>-0.92900000000000005</v>
      </c>
      <c r="C507" t="s">
        <v>1895</v>
      </c>
      <c r="D507" s="1">
        <v>-3.6281099999999999</v>
      </c>
      <c r="I507" s="1">
        <v>-4.2855299999999996</v>
      </c>
      <c r="J507">
        <v>-1.056</v>
      </c>
    </row>
    <row r="508" spans="1:10" x14ac:dyDescent="0.35">
      <c r="A508" t="s">
        <v>1117</v>
      </c>
      <c r="B508">
        <v>-1.4710000000000001</v>
      </c>
      <c r="C508" t="s">
        <v>1911</v>
      </c>
      <c r="D508" s="1">
        <v>-3.62887</v>
      </c>
      <c r="I508" s="1">
        <v>-2.7048299999999998</v>
      </c>
      <c r="J508">
        <v>-1.054</v>
      </c>
    </row>
    <row r="509" spans="1:10" x14ac:dyDescent="0.35">
      <c r="A509" t="s">
        <v>710</v>
      </c>
      <c r="B509">
        <v>-0.625</v>
      </c>
      <c r="C509" t="s">
        <v>1265</v>
      </c>
      <c r="D509" s="1">
        <v>-3.6407400000000001</v>
      </c>
      <c r="I509" s="1">
        <v>-2.1433900000000001</v>
      </c>
      <c r="J509">
        <v>-1.0529999999999999</v>
      </c>
    </row>
    <row r="510" spans="1:10" x14ac:dyDescent="0.35">
      <c r="A510" t="s">
        <v>708</v>
      </c>
      <c r="B510">
        <v>1.863</v>
      </c>
      <c r="C510" t="s">
        <v>2260</v>
      </c>
      <c r="D510" s="1">
        <v>-3.64398</v>
      </c>
      <c r="I510" s="1">
        <v>-5.6242900000000002</v>
      </c>
      <c r="J510">
        <v>-1.0509999999999999</v>
      </c>
    </row>
    <row r="511" spans="1:10" x14ac:dyDescent="0.35">
      <c r="A511" t="s">
        <v>494</v>
      </c>
      <c r="B511">
        <v>-1.4379999999999999</v>
      </c>
      <c r="C511" t="s">
        <v>1663</v>
      </c>
      <c r="D511" s="1">
        <v>-3.6440899999999998</v>
      </c>
      <c r="I511" s="1">
        <v>-2.4033199999999999</v>
      </c>
      <c r="J511">
        <v>-1.0509999999999999</v>
      </c>
    </row>
    <row r="512" spans="1:10" x14ac:dyDescent="0.35">
      <c r="A512" t="s">
        <v>883</v>
      </c>
      <c r="B512">
        <v>-1.52</v>
      </c>
      <c r="C512" t="s">
        <v>1231</v>
      </c>
      <c r="D512" s="1">
        <v>-3.6477200000000001</v>
      </c>
      <c r="I512" s="1">
        <v>-2.6182099999999999</v>
      </c>
      <c r="J512">
        <v>-1.0489999999999999</v>
      </c>
    </row>
    <row r="513" spans="1:10" x14ac:dyDescent="0.35">
      <c r="A513" t="s">
        <v>441</v>
      </c>
      <c r="B513">
        <v>-0.51</v>
      </c>
      <c r="C513" t="s">
        <v>2143</v>
      </c>
      <c r="D513" s="1">
        <v>-3.64838</v>
      </c>
      <c r="I513" s="1">
        <v>-2.0171199999999998</v>
      </c>
      <c r="J513">
        <v>-1.0489999999999999</v>
      </c>
    </row>
    <row r="514" spans="1:10" x14ac:dyDescent="0.35">
      <c r="A514" t="s">
        <v>888</v>
      </c>
      <c r="B514">
        <v>-0.68500000000000005</v>
      </c>
      <c r="C514" t="s">
        <v>1446</v>
      </c>
      <c r="D514" s="1">
        <v>-3.65164</v>
      </c>
      <c r="I514" s="1">
        <v>-2.4620099999999998</v>
      </c>
      <c r="J514">
        <v>-1.048</v>
      </c>
    </row>
    <row r="515" spans="1:10" x14ac:dyDescent="0.35">
      <c r="A515" t="s">
        <v>370</v>
      </c>
      <c r="B515">
        <v>4.4400000000000004</v>
      </c>
      <c r="C515" t="s">
        <v>1252</v>
      </c>
      <c r="D515" s="1">
        <v>3.65442</v>
      </c>
      <c r="I515" s="1">
        <v>-2.5721099999999999</v>
      </c>
      <c r="J515">
        <v>-1.046</v>
      </c>
    </row>
    <row r="516" spans="1:10" x14ac:dyDescent="0.35">
      <c r="A516" t="s">
        <v>642</v>
      </c>
      <c r="B516">
        <v>-1.6060000000000001</v>
      </c>
      <c r="C516" t="s">
        <v>1800</v>
      </c>
      <c r="D516" s="1">
        <v>-3.6545100000000001</v>
      </c>
      <c r="I516" s="1">
        <v>-2.8494199999999998</v>
      </c>
      <c r="J516">
        <v>-1.0449999999999999</v>
      </c>
    </row>
    <row r="517" spans="1:10" x14ac:dyDescent="0.35">
      <c r="A517" t="s">
        <v>568</v>
      </c>
      <c r="B517">
        <v>-2.9079999999999999</v>
      </c>
      <c r="C517" t="s">
        <v>2132</v>
      </c>
      <c r="D517" s="1">
        <v>-3.65577</v>
      </c>
      <c r="I517" s="1">
        <v>-2.7951199999999998</v>
      </c>
      <c r="J517">
        <v>-1.0429999999999999</v>
      </c>
    </row>
    <row r="518" spans="1:10" x14ac:dyDescent="0.35">
      <c r="A518" t="s">
        <v>420</v>
      </c>
      <c r="B518">
        <v>-0.86899999999999999</v>
      </c>
      <c r="C518" t="s">
        <v>1971</v>
      </c>
      <c r="D518" s="1">
        <v>-3.6572100000000001</v>
      </c>
      <c r="I518" s="1">
        <v>-6.4951499999999998</v>
      </c>
      <c r="J518">
        <v>-1.0369999999999999</v>
      </c>
    </row>
    <row r="519" spans="1:10" x14ac:dyDescent="0.35">
      <c r="A519" t="s">
        <v>957</v>
      </c>
      <c r="B519">
        <v>-2.0699999999999998</v>
      </c>
      <c r="C519" t="s">
        <v>2005</v>
      </c>
      <c r="D519" s="1">
        <v>-3.66147</v>
      </c>
      <c r="I519" s="1">
        <v>-3.51938</v>
      </c>
      <c r="J519">
        <v>-1.036</v>
      </c>
    </row>
    <row r="520" spans="1:10" x14ac:dyDescent="0.35">
      <c r="A520" t="s">
        <v>630</v>
      </c>
      <c r="B520">
        <v>-1.073</v>
      </c>
      <c r="C520" t="s">
        <v>1258</v>
      </c>
      <c r="D520" s="1">
        <v>-3.6678500000000001</v>
      </c>
      <c r="I520" s="1">
        <v>-4.5338399999999996</v>
      </c>
      <c r="J520">
        <v>-1.034</v>
      </c>
    </row>
    <row r="521" spans="1:10" x14ac:dyDescent="0.35">
      <c r="A521" t="s">
        <v>311</v>
      </c>
      <c r="B521">
        <v>1.046</v>
      </c>
      <c r="C521" t="s">
        <v>2060</v>
      </c>
      <c r="D521" s="1">
        <v>3.6821000000000002</v>
      </c>
      <c r="I521" s="1">
        <v>-4.1872800000000003</v>
      </c>
      <c r="J521">
        <v>-1.0309999999999999</v>
      </c>
    </row>
    <row r="522" spans="1:10" x14ac:dyDescent="0.35">
      <c r="A522" t="s">
        <v>1004</v>
      </c>
      <c r="B522">
        <v>-2.1349999999999998</v>
      </c>
      <c r="C522" t="s">
        <v>1207</v>
      </c>
      <c r="D522" s="1">
        <v>-3.6865700000000001</v>
      </c>
      <c r="I522" s="1">
        <v>-5.2939699999999998</v>
      </c>
      <c r="J522">
        <v>-1.0249999999999999</v>
      </c>
    </row>
    <row r="523" spans="1:10" x14ac:dyDescent="0.35">
      <c r="A523" t="s">
        <v>744</v>
      </c>
      <c r="B523">
        <v>-2.7549999999999999</v>
      </c>
      <c r="C523" t="s">
        <v>1334</v>
      </c>
      <c r="D523" s="1">
        <v>-3.6876600000000002</v>
      </c>
      <c r="I523" s="1">
        <v>-2.8436400000000002</v>
      </c>
      <c r="J523">
        <v>-1.0149999999999999</v>
      </c>
    </row>
    <row r="524" spans="1:10" x14ac:dyDescent="0.35">
      <c r="A524" t="s">
        <v>1107</v>
      </c>
      <c r="B524">
        <v>3.0009999999999999</v>
      </c>
      <c r="C524" t="s">
        <v>1954</v>
      </c>
      <c r="D524" s="1">
        <v>3.6890299999999998</v>
      </c>
      <c r="I524" s="1">
        <v>-2.19984</v>
      </c>
      <c r="J524">
        <v>-1.014</v>
      </c>
    </row>
    <row r="525" spans="1:10" x14ac:dyDescent="0.35">
      <c r="A525" t="s">
        <v>261</v>
      </c>
      <c r="B525">
        <v>-1.0640000000000001</v>
      </c>
      <c r="C525" t="s">
        <v>1401</v>
      </c>
      <c r="D525" s="1">
        <v>-3.7067700000000001</v>
      </c>
      <c r="I525" s="1">
        <v>-3.1188600000000002</v>
      </c>
      <c r="J525">
        <v>-1.0129999999999999</v>
      </c>
    </row>
    <row r="526" spans="1:10" x14ac:dyDescent="0.35">
      <c r="A526" t="s">
        <v>234</v>
      </c>
      <c r="B526">
        <v>-0.98699999999999999</v>
      </c>
      <c r="C526" t="s">
        <v>1335</v>
      </c>
      <c r="D526" s="1">
        <v>-3.71332</v>
      </c>
      <c r="I526" s="1">
        <v>-5.3955399999999996</v>
      </c>
      <c r="J526">
        <v>-1.012</v>
      </c>
    </row>
    <row r="527" spans="1:10" x14ac:dyDescent="0.35">
      <c r="A527" t="s">
        <v>204</v>
      </c>
      <c r="B527">
        <v>1.052</v>
      </c>
      <c r="C527" t="s">
        <v>1316</v>
      </c>
      <c r="D527" s="1">
        <v>3.7149000000000001</v>
      </c>
      <c r="I527" s="1">
        <v>-2.24566</v>
      </c>
      <c r="J527">
        <v>-1.01</v>
      </c>
    </row>
    <row r="528" spans="1:10" x14ac:dyDescent="0.35">
      <c r="A528" t="s">
        <v>144</v>
      </c>
      <c r="B528">
        <v>-1.978</v>
      </c>
      <c r="C528" t="s">
        <v>2305</v>
      </c>
      <c r="D528" s="1">
        <v>-3.7263299999999999</v>
      </c>
      <c r="I528" s="1">
        <v>2.2519300000000002</v>
      </c>
      <c r="J528">
        <v>-1.01</v>
      </c>
    </row>
    <row r="529" spans="1:10" x14ac:dyDescent="0.35">
      <c r="A529" t="s">
        <v>764</v>
      </c>
      <c r="B529">
        <v>-1.5249999999999999</v>
      </c>
      <c r="C529" t="s">
        <v>1229</v>
      </c>
      <c r="D529" s="1">
        <v>-3.7273399999999999</v>
      </c>
      <c r="I529" s="1">
        <v>-4.8395599999999996</v>
      </c>
      <c r="J529">
        <v>-1.0089999999999999</v>
      </c>
    </row>
    <row r="530" spans="1:10" x14ac:dyDescent="0.35">
      <c r="A530" t="s">
        <v>563</v>
      </c>
      <c r="B530">
        <v>-0.88600000000000001</v>
      </c>
      <c r="C530" t="s">
        <v>2269</v>
      </c>
      <c r="D530" s="1">
        <v>-3.7388300000000001</v>
      </c>
      <c r="I530" s="1">
        <v>-4.5442900000000002</v>
      </c>
      <c r="J530">
        <v>-1.0089999999999999</v>
      </c>
    </row>
    <row r="531" spans="1:10" x14ac:dyDescent="0.35">
      <c r="A531" t="s">
        <v>935</v>
      </c>
      <c r="B531">
        <v>-0.96099999999999997</v>
      </c>
      <c r="C531" t="s">
        <v>2232</v>
      </c>
      <c r="D531" s="1">
        <v>-3.7471999999999999</v>
      </c>
      <c r="I531" s="1">
        <v>-2.97803</v>
      </c>
      <c r="J531">
        <v>-1.0089999999999999</v>
      </c>
    </row>
    <row r="532" spans="1:10" x14ac:dyDescent="0.35">
      <c r="A532" t="s">
        <v>901</v>
      </c>
      <c r="B532">
        <v>-1.4019999999999999</v>
      </c>
      <c r="C532" t="s">
        <v>1285</v>
      </c>
      <c r="D532" s="1">
        <v>-3.7480000000000002</v>
      </c>
      <c r="I532" s="1">
        <v>2.6232000000000002</v>
      </c>
      <c r="J532">
        <v>-1.0089999999999999</v>
      </c>
    </row>
    <row r="533" spans="1:10" x14ac:dyDescent="0.35">
      <c r="A533" t="s">
        <v>846</v>
      </c>
      <c r="B533">
        <v>-1.712</v>
      </c>
      <c r="C533" t="s">
        <v>1945</v>
      </c>
      <c r="D533" s="1">
        <v>-3.7540499999999999</v>
      </c>
      <c r="I533" s="1">
        <v>2.72221</v>
      </c>
      <c r="J533">
        <v>-1.0089999999999999</v>
      </c>
    </row>
    <row r="534" spans="1:10" x14ac:dyDescent="0.35">
      <c r="A534" t="s">
        <v>800</v>
      </c>
      <c r="B534">
        <v>1.0469999999999999</v>
      </c>
      <c r="C534" t="s">
        <v>1545</v>
      </c>
      <c r="D534" s="1">
        <v>-3.7568700000000002</v>
      </c>
      <c r="I534" s="1">
        <v>-9.5196400000000008</v>
      </c>
      <c r="J534">
        <v>-1.008</v>
      </c>
    </row>
    <row r="535" spans="1:10" x14ac:dyDescent="0.35">
      <c r="A535" t="s">
        <v>824</v>
      </c>
      <c r="B535">
        <v>-1.2689999999999999</v>
      </c>
      <c r="C535" t="s">
        <v>1927</v>
      </c>
      <c r="D535" s="1">
        <v>-3.7624900000000001</v>
      </c>
      <c r="I535" s="1">
        <v>-3.4749599999999998</v>
      </c>
      <c r="J535">
        <v>-1.008</v>
      </c>
    </row>
    <row r="536" spans="1:10" x14ac:dyDescent="0.35">
      <c r="A536" t="s">
        <v>521</v>
      </c>
      <c r="B536">
        <v>3.9969999999999999</v>
      </c>
      <c r="C536" t="s">
        <v>1962</v>
      </c>
      <c r="D536" s="1">
        <v>3.7640699999999998</v>
      </c>
      <c r="I536" s="1">
        <v>-5.2345300000000003</v>
      </c>
      <c r="J536">
        <v>-1.006</v>
      </c>
    </row>
    <row r="537" spans="1:10" x14ac:dyDescent="0.35">
      <c r="A537" t="s">
        <v>59</v>
      </c>
      <c r="B537">
        <v>-1.9350000000000001</v>
      </c>
      <c r="C537" t="s">
        <v>1649</v>
      </c>
      <c r="D537" s="1">
        <v>-3.7708300000000001</v>
      </c>
      <c r="I537" s="1">
        <v>-3.3923299999999998</v>
      </c>
      <c r="J537">
        <v>-1.0049999999999999</v>
      </c>
    </row>
    <row r="538" spans="1:10" x14ac:dyDescent="0.35">
      <c r="A538" t="s">
        <v>702</v>
      </c>
      <c r="B538">
        <v>2.8809999999999998</v>
      </c>
      <c r="C538" t="s">
        <v>1570</v>
      </c>
      <c r="D538" s="1">
        <v>3.7766500000000001</v>
      </c>
      <c r="I538" s="1">
        <v>-2.8934899999999999</v>
      </c>
      <c r="J538">
        <v>-1.0029999999999999</v>
      </c>
    </row>
    <row r="539" spans="1:10" x14ac:dyDescent="0.35">
      <c r="A539" t="s">
        <v>812</v>
      </c>
      <c r="B539">
        <v>-1.095</v>
      </c>
      <c r="C539" t="s">
        <v>2081</v>
      </c>
      <c r="D539" s="1">
        <v>-3.7855599999999998</v>
      </c>
      <c r="I539" s="1">
        <v>-4.4553700000000003</v>
      </c>
      <c r="J539">
        <v>-1.002</v>
      </c>
    </row>
    <row r="540" spans="1:10" x14ac:dyDescent="0.35">
      <c r="A540" t="s">
        <v>796</v>
      </c>
      <c r="B540">
        <v>0.62</v>
      </c>
      <c r="C540" t="s">
        <v>1667</v>
      </c>
      <c r="D540" s="1">
        <v>3.7879200000000002</v>
      </c>
      <c r="I540" s="1">
        <v>-6.1558400000000004</v>
      </c>
      <c r="J540">
        <v>-1.0009999999999999</v>
      </c>
    </row>
    <row r="541" spans="1:10" x14ac:dyDescent="0.35">
      <c r="A541" t="s">
        <v>906</v>
      </c>
      <c r="B541">
        <v>1.58</v>
      </c>
      <c r="C541" t="s">
        <v>1327</v>
      </c>
      <c r="D541" s="1">
        <v>-3.7956500000000002</v>
      </c>
      <c r="I541" s="1">
        <v>-5.3066800000000001</v>
      </c>
      <c r="J541">
        <v>-1.0009999999999999</v>
      </c>
    </row>
    <row r="542" spans="1:10" x14ac:dyDescent="0.35">
      <c r="A542" t="s">
        <v>82</v>
      </c>
      <c r="B542">
        <v>-1.1919999999999999</v>
      </c>
      <c r="C542" t="s">
        <v>2224</v>
      </c>
      <c r="D542" s="1">
        <v>-3.7985600000000002</v>
      </c>
      <c r="I542" s="1">
        <v>-8.3417399999999997</v>
      </c>
      <c r="J542">
        <v>-0.998</v>
      </c>
    </row>
    <row r="543" spans="1:10" x14ac:dyDescent="0.35">
      <c r="A543" t="s">
        <v>388</v>
      </c>
      <c r="B543">
        <v>-2.7029999999999998</v>
      </c>
      <c r="C543" t="s">
        <v>1597</v>
      </c>
      <c r="D543" s="1">
        <v>-3.8012000000000001</v>
      </c>
      <c r="I543" s="1">
        <v>-6.6968699999999997</v>
      </c>
      <c r="J543">
        <v>-0.997</v>
      </c>
    </row>
    <row r="544" spans="1:10" x14ac:dyDescent="0.35">
      <c r="A544" t="s">
        <v>130</v>
      </c>
      <c r="B544">
        <v>-2.137</v>
      </c>
      <c r="C544" t="s">
        <v>1658</v>
      </c>
      <c r="D544" s="1">
        <v>-3.8026800000000001</v>
      </c>
      <c r="I544" s="1">
        <v>-4.9481299999999999</v>
      </c>
      <c r="J544">
        <v>-0.997</v>
      </c>
    </row>
    <row r="545" spans="1:10" x14ac:dyDescent="0.35">
      <c r="A545" t="s">
        <v>531</v>
      </c>
      <c r="B545">
        <v>-0.52900000000000003</v>
      </c>
      <c r="C545" t="s">
        <v>2129</v>
      </c>
      <c r="D545" s="1">
        <v>-3.8150300000000001</v>
      </c>
      <c r="I545" s="1">
        <v>-2.7517299999999998</v>
      </c>
      <c r="J545">
        <v>-0.99299999999999999</v>
      </c>
    </row>
    <row r="546" spans="1:10" x14ac:dyDescent="0.35">
      <c r="A546" t="s">
        <v>445</v>
      </c>
      <c r="B546">
        <v>-1.4810000000000001</v>
      </c>
      <c r="C546" t="s">
        <v>2296</v>
      </c>
      <c r="D546" s="1">
        <v>-3.8158699999999999</v>
      </c>
      <c r="I546" s="1">
        <v>-4.1719799999999996</v>
      </c>
      <c r="J546">
        <v>-0.99099999999999999</v>
      </c>
    </row>
    <row r="547" spans="1:10" x14ac:dyDescent="0.35">
      <c r="A547" t="s">
        <v>108</v>
      </c>
      <c r="B547">
        <v>-0.99099999999999999</v>
      </c>
      <c r="C547" t="s">
        <v>1465</v>
      </c>
      <c r="D547" s="1">
        <v>-3.8175400000000002</v>
      </c>
      <c r="I547" s="1">
        <v>-3.8175400000000002</v>
      </c>
      <c r="J547">
        <v>-0.99099999999999999</v>
      </c>
    </row>
    <row r="548" spans="1:10" x14ac:dyDescent="0.35">
      <c r="A548" t="s">
        <v>1130</v>
      </c>
      <c r="B548">
        <v>-1.101</v>
      </c>
      <c r="C548" t="s">
        <v>2235</v>
      </c>
      <c r="D548" s="1">
        <v>3.8207300000000002</v>
      </c>
      <c r="I548" s="1">
        <v>-2.05863</v>
      </c>
      <c r="J548">
        <v>-0.98799999999999999</v>
      </c>
    </row>
    <row r="549" spans="1:10" x14ac:dyDescent="0.35">
      <c r="A549" t="s">
        <v>344</v>
      </c>
      <c r="B549">
        <v>-2.4609999999999999</v>
      </c>
      <c r="C549" t="s">
        <v>2230</v>
      </c>
      <c r="D549" s="1">
        <v>3.8216000000000001</v>
      </c>
      <c r="I549" s="1">
        <v>-3.71332</v>
      </c>
      <c r="J549">
        <v>-0.98699999999999999</v>
      </c>
    </row>
    <row r="550" spans="1:10" x14ac:dyDescent="0.35">
      <c r="A550" t="s">
        <v>984</v>
      </c>
      <c r="B550">
        <v>1.4790000000000001</v>
      </c>
      <c r="C550" t="s">
        <v>1835</v>
      </c>
      <c r="D550" s="1">
        <v>-3.82552</v>
      </c>
      <c r="I550" s="1">
        <v>-3.1995800000000001</v>
      </c>
      <c r="J550">
        <v>-0.98699999999999999</v>
      </c>
    </row>
    <row r="551" spans="1:10" x14ac:dyDescent="0.35">
      <c r="A551" t="s">
        <v>644</v>
      </c>
      <c r="B551">
        <v>0.5</v>
      </c>
      <c r="C551" t="s">
        <v>1783</v>
      </c>
      <c r="D551" s="1">
        <v>-3.8280500000000002</v>
      </c>
      <c r="I551" s="1">
        <v>-2.9425500000000002</v>
      </c>
      <c r="J551">
        <v>-0.98699999999999999</v>
      </c>
    </row>
    <row r="552" spans="1:10" x14ac:dyDescent="0.35">
      <c r="A552" t="s">
        <v>870</v>
      </c>
      <c r="B552">
        <v>1.056</v>
      </c>
      <c r="C552" t="s">
        <v>2190</v>
      </c>
      <c r="D552" s="1">
        <v>3.8397899999999998</v>
      </c>
      <c r="I552" s="1">
        <v>-2.41832</v>
      </c>
      <c r="J552">
        <v>-0.98699999999999999</v>
      </c>
    </row>
    <row r="553" spans="1:10" x14ac:dyDescent="0.35">
      <c r="A553" t="s">
        <v>509</v>
      </c>
      <c r="B553">
        <v>-0.90600000000000003</v>
      </c>
      <c r="C553" t="s">
        <v>2090</v>
      </c>
      <c r="D553" s="1">
        <v>-3.8545600000000002</v>
      </c>
      <c r="I553" s="1">
        <v>-4.60039</v>
      </c>
      <c r="J553">
        <v>-0.98299999999999998</v>
      </c>
    </row>
    <row r="554" spans="1:10" x14ac:dyDescent="0.35">
      <c r="A554" t="s">
        <v>548</v>
      </c>
      <c r="B554">
        <v>1.391</v>
      </c>
      <c r="C554" t="s">
        <v>2200</v>
      </c>
      <c r="D554" s="1">
        <v>3.8567300000000002</v>
      </c>
      <c r="I554" s="1">
        <v>-2.0653299999999999</v>
      </c>
      <c r="J554">
        <v>-0.98099999999999998</v>
      </c>
    </row>
    <row r="555" spans="1:10" x14ac:dyDescent="0.35">
      <c r="A555" t="s">
        <v>1112</v>
      </c>
      <c r="B555">
        <v>-0.81799999999999995</v>
      </c>
      <c r="C555" t="s">
        <v>1435</v>
      </c>
      <c r="D555" s="1">
        <v>-3.85676</v>
      </c>
      <c r="I555" s="1">
        <v>-2.7773099999999999</v>
      </c>
      <c r="J555">
        <v>-0.97799999999999998</v>
      </c>
    </row>
    <row r="556" spans="1:10" x14ac:dyDescent="0.35">
      <c r="A556" t="s">
        <v>781</v>
      </c>
      <c r="B556">
        <v>2.3889999999999998</v>
      </c>
      <c r="C556" t="s">
        <v>2142</v>
      </c>
      <c r="D556" s="1">
        <v>3.8595899999999999</v>
      </c>
      <c r="I556" s="1">
        <v>-2.7841800000000001</v>
      </c>
      <c r="J556">
        <v>-0.97699999999999998</v>
      </c>
    </row>
    <row r="557" spans="1:10" x14ac:dyDescent="0.35">
      <c r="A557" t="s">
        <v>258</v>
      </c>
      <c r="B557">
        <v>-1.8380000000000001</v>
      </c>
      <c r="C557" t="s">
        <v>1237</v>
      </c>
      <c r="D557" s="1">
        <v>-3.86036</v>
      </c>
      <c r="I557" s="1">
        <v>-2.2021799999999998</v>
      </c>
      <c r="J557">
        <v>-0.97499999999999998</v>
      </c>
    </row>
    <row r="558" spans="1:10" x14ac:dyDescent="0.35">
      <c r="A558" t="s">
        <v>769</v>
      </c>
      <c r="B558">
        <v>-1.2490000000000001</v>
      </c>
      <c r="C558" t="s">
        <v>2185</v>
      </c>
      <c r="D558" s="1">
        <v>-3.8705400000000001</v>
      </c>
      <c r="I558" s="1">
        <v>-2.22098</v>
      </c>
      <c r="J558">
        <v>-0.97399999999999998</v>
      </c>
    </row>
    <row r="559" spans="1:10" x14ac:dyDescent="0.35">
      <c r="A559" t="s">
        <v>95</v>
      </c>
      <c r="B559">
        <v>-1.248</v>
      </c>
      <c r="C559" t="s">
        <v>1700</v>
      </c>
      <c r="D559" s="1">
        <v>-3.8744299999999998</v>
      </c>
      <c r="I559" s="1">
        <v>-4.3260699999999996</v>
      </c>
      <c r="J559">
        <v>-0.97299999999999998</v>
      </c>
    </row>
    <row r="560" spans="1:10" x14ac:dyDescent="0.35">
      <c r="A560" t="s">
        <v>773</v>
      </c>
      <c r="B560">
        <v>-1.4390000000000001</v>
      </c>
      <c r="C560" t="s">
        <v>2283</v>
      </c>
      <c r="D560" s="1">
        <v>-3.8757999999999999</v>
      </c>
      <c r="I560" s="1">
        <v>-2.43729</v>
      </c>
      <c r="J560">
        <v>-0.97299999999999998</v>
      </c>
    </row>
    <row r="561" spans="1:10" x14ac:dyDescent="0.35">
      <c r="A561" t="s">
        <v>585</v>
      </c>
      <c r="B561">
        <v>-3.4750000000000001</v>
      </c>
      <c r="C561" t="s">
        <v>1184</v>
      </c>
      <c r="D561" s="1">
        <v>3.87649</v>
      </c>
      <c r="I561" s="1">
        <v>-2.4079999999999999</v>
      </c>
      <c r="J561">
        <v>-0.97199999999999998</v>
      </c>
    </row>
    <row r="562" spans="1:10" x14ac:dyDescent="0.35">
      <c r="A562" t="s">
        <v>855</v>
      </c>
      <c r="B562">
        <v>-1.635</v>
      </c>
      <c r="C562" t="s">
        <v>1467</v>
      </c>
      <c r="D562" s="1">
        <v>-3.8789400000000001</v>
      </c>
      <c r="I562" s="1">
        <v>-3.5839500000000002</v>
      </c>
      <c r="J562">
        <v>-0.97</v>
      </c>
    </row>
    <row r="563" spans="1:10" x14ac:dyDescent="0.35">
      <c r="A563" t="s">
        <v>779</v>
      </c>
      <c r="B563">
        <v>-1.34</v>
      </c>
      <c r="C563" t="s">
        <v>1676</v>
      </c>
      <c r="D563" s="1">
        <v>-3.8920300000000001</v>
      </c>
      <c r="I563" s="1">
        <v>-2.7290199999999998</v>
      </c>
      <c r="J563">
        <v>-0.96699999999999997</v>
      </c>
    </row>
    <row r="564" spans="1:10" x14ac:dyDescent="0.35">
      <c r="A564" t="s">
        <v>1059</v>
      </c>
      <c r="B564">
        <v>-2.7429999999999999</v>
      </c>
      <c r="C564" t="s">
        <v>1363</v>
      </c>
      <c r="D564" s="1">
        <v>-3.9006599999999998</v>
      </c>
      <c r="I564" s="1">
        <v>-8.9931800000000006</v>
      </c>
      <c r="J564">
        <v>-0.96199999999999997</v>
      </c>
    </row>
    <row r="565" spans="1:10" x14ac:dyDescent="0.35">
      <c r="A565" t="s">
        <v>491</v>
      </c>
      <c r="B565">
        <v>-2.0939999999999999</v>
      </c>
      <c r="C565" t="s">
        <v>1554</v>
      </c>
      <c r="D565" s="1">
        <v>-3.9098899999999999</v>
      </c>
      <c r="I565" s="1">
        <v>-3.7471999999999999</v>
      </c>
      <c r="J565">
        <v>-0.96099999999999997</v>
      </c>
    </row>
    <row r="566" spans="1:10" x14ac:dyDescent="0.35">
      <c r="A566" t="s">
        <v>172</v>
      </c>
      <c r="B566">
        <v>0.81399999999999995</v>
      </c>
      <c r="C566" t="s">
        <v>1505</v>
      </c>
      <c r="D566" s="1">
        <v>-3.9216899999999999</v>
      </c>
      <c r="I566" s="1">
        <v>-4.6525299999999996</v>
      </c>
      <c r="J566">
        <v>-0.95599999999999996</v>
      </c>
    </row>
    <row r="567" spans="1:10" x14ac:dyDescent="0.35">
      <c r="A567" t="s">
        <v>649</v>
      </c>
      <c r="B567">
        <v>-2.5920000000000001</v>
      </c>
      <c r="C567" t="s">
        <v>2275</v>
      </c>
      <c r="D567" s="1">
        <v>-3.9223699999999999</v>
      </c>
      <c r="I567" s="1">
        <v>-6.5941099999999997</v>
      </c>
      <c r="J567">
        <v>-0.95499999999999996</v>
      </c>
    </row>
    <row r="568" spans="1:10" x14ac:dyDescent="0.35">
      <c r="A568" t="s">
        <v>622</v>
      </c>
      <c r="B568">
        <v>-0.87</v>
      </c>
      <c r="C568" t="s">
        <v>1629</v>
      </c>
      <c r="D568" s="1">
        <v>-3.9277500000000001</v>
      </c>
      <c r="I568" s="1">
        <v>-2.1154799999999998</v>
      </c>
      <c r="J568">
        <v>-0.95499999999999996</v>
      </c>
    </row>
    <row r="569" spans="1:10" x14ac:dyDescent="0.35">
      <c r="A569" t="s">
        <v>866</v>
      </c>
      <c r="B569">
        <v>-2.5150000000000001</v>
      </c>
      <c r="C569" t="s">
        <v>1770</v>
      </c>
      <c r="D569" s="1">
        <v>-3.9359999999999999</v>
      </c>
      <c r="I569" s="1">
        <v>-2.8607300000000002</v>
      </c>
      <c r="J569">
        <v>-0.95399999999999996</v>
      </c>
    </row>
    <row r="570" spans="1:10" x14ac:dyDescent="0.35">
      <c r="A570" t="s">
        <v>713</v>
      </c>
      <c r="B570">
        <v>-1.9710000000000001</v>
      </c>
      <c r="C570" t="s">
        <v>1848</v>
      </c>
      <c r="D570" s="1">
        <v>-3.9436599999999999</v>
      </c>
      <c r="I570" s="1">
        <v>-2.7372399999999999</v>
      </c>
      <c r="J570">
        <v>-0.95299999999999996</v>
      </c>
    </row>
    <row r="571" spans="1:10" x14ac:dyDescent="0.35">
      <c r="A571" t="s">
        <v>755</v>
      </c>
      <c r="B571">
        <v>-2.3199999999999998</v>
      </c>
      <c r="C571" t="s">
        <v>2310</v>
      </c>
      <c r="D571" s="1">
        <v>-3.94373</v>
      </c>
      <c r="I571" s="1">
        <v>-7.8392299999999997</v>
      </c>
      <c r="J571">
        <v>-0.95</v>
      </c>
    </row>
    <row r="572" spans="1:10" x14ac:dyDescent="0.35">
      <c r="A572" t="s">
        <v>657</v>
      </c>
      <c r="B572">
        <v>-0.69399999999999995</v>
      </c>
      <c r="C572" t="s">
        <v>2072</v>
      </c>
      <c r="D572" s="1">
        <v>-3.9496799999999999</v>
      </c>
      <c r="I572" s="1">
        <v>-2.3903099999999999</v>
      </c>
      <c r="J572">
        <v>-0.95</v>
      </c>
    </row>
    <row r="573" spans="1:10" x14ac:dyDescent="0.35">
      <c r="A573" t="s">
        <v>1070</v>
      </c>
      <c r="B573">
        <v>-1.869</v>
      </c>
      <c r="C573" t="s">
        <v>1555</v>
      </c>
      <c r="D573" s="1">
        <v>-3.95085</v>
      </c>
      <c r="I573" s="1">
        <v>-3.08013</v>
      </c>
      <c r="J573">
        <v>-0.94599999999999995</v>
      </c>
    </row>
    <row r="574" spans="1:10" x14ac:dyDescent="0.35">
      <c r="A574" t="s">
        <v>1018</v>
      </c>
      <c r="B574">
        <v>1.6459999999999999</v>
      </c>
      <c r="C574" t="s">
        <v>1529</v>
      </c>
      <c r="D574" s="1">
        <v>3.9590000000000001</v>
      </c>
      <c r="I574" s="1">
        <v>-3.0406499999999999</v>
      </c>
      <c r="J574">
        <v>-0.94499999999999995</v>
      </c>
    </row>
    <row r="575" spans="1:10" x14ac:dyDescent="0.35">
      <c r="A575" t="s">
        <v>74</v>
      </c>
      <c r="B575">
        <v>-0.80900000000000005</v>
      </c>
      <c r="C575" t="s">
        <v>1794</v>
      </c>
      <c r="D575" s="1">
        <v>-3.9655100000000001</v>
      </c>
      <c r="I575" s="1">
        <v>-4.2354599999999998</v>
      </c>
      <c r="J575">
        <v>-0.94099999999999995</v>
      </c>
    </row>
    <row r="576" spans="1:10" x14ac:dyDescent="0.35">
      <c r="A576" t="s">
        <v>587</v>
      </c>
      <c r="B576">
        <v>-1.296</v>
      </c>
      <c r="C576" t="s">
        <v>2012</v>
      </c>
      <c r="D576" s="1">
        <v>-3.9676900000000002</v>
      </c>
      <c r="I576" s="1">
        <v>-2.17821</v>
      </c>
      <c r="J576">
        <v>-0.93799999999999994</v>
      </c>
    </row>
    <row r="577" spans="1:10" x14ac:dyDescent="0.35">
      <c r="A577" t="s">
        <v>253</v>
      </c>
      <c r="B577">
        <v>-1.2130000000000001</v>
      </c>
      <c r="C577" t="s">
        <v>2256</v>
      </c>
      <c r="D577" s="1">
        <v>3.97139</v>
      </c>
      <c r="I577" s="1">
        <v>-4.3820800000000002</v>
      </c>
      <c r="J577">
        <v>-0.93700000000000006</v>
      </c>
    </row>
    <row r="578" spans="1:10" x14ac:dyDescent="0.35">
      <c r="A578" t="s">
        <v>733</v>
      </c>
      <c r="B578">
        <v>-1.395</v>
      </c>
      <c r="C578" t="s">
        <v>1459</v>
      </c>
      <c r="D578" s="1">
        <v>-3.99024</v>
      </c>
      <c r="I578" s="1">
        <v>-2.1002999999999998</v>
      </c>
      <c r="J578">
        <v>-0.93600000000000005</v>
      </c>
    </row>
    <row r="579" spans="1:10" x14ac:dyDescent="0.35">
      <c r="A579" t="s">
        <v>238</v>
      </c>
      <c r="B579">
        <v>1.6679999999999999</v>
      </c>
      <c r="C579" t="s">
        <v>1984</v>
      </c>
      <c r="D579" s="1">
        <v>3.9938400000000001</v>
      </c>
      <c r="I579" s="1">
        <v>-6.0865</v>
      </c>
      <c r="J579">
        <v>-0.93500000000000005</v>
      </c>
    </row>
    <row r="580" spans="1:10" x14ac:dyDescent="0.35">
      <c r="A580" t="s">
        <v>199</v>
      </c>
      <c r="B580">
        <v>-0.89900000000000002</v>
      </c>
      <c r="C580" t="s">
        <v>2093</v>
      </c>
      <c r="D580" s="1">
        <v>-3.9940199999999999</v>
      </c>
      <c r="I580" s="1">
        <v>-4.26938</v>
      </c>
      <c r="J580">
        <v>-0.93400000000000005</v>
      </c>
    </row>
    <row r="581" spans="1:10" x14ac:dyDescent="0.35">
      <c r="A581" t="s">
        <v>1011</v>
      </c>
      <c r="B581">
        <v>-0.53300000000000003</v>
      </c>
      <c r="C581" t="s">
        <v>1289</v>
      </c>
      <c r="D581" s="1">
        <v>-4.00861</v>
      </c>
      <c r="I581" s="1">
        <v>-5.0461600000000004</v>
      </c>
      <c r="J581">
        <v>-0.93200000000000005</v>
      </c>
    </row>
    <row r="582" spans="1:10" x14ac:dyDescent="0.35">
      <c r="A582" t="s">
        <v>342</v>
      </c>
      <c r="B582">
        <v>-1.508</v>
      </c>
      <c r="C582" t="s">
        <v>2162</v>
      </c>
      <c r="D582" s="1">
        <v>4.0147199999999996</v>
      </c>
      <c r="I582" s="1">
        <v>-3.6281099999999999</v>
      </c>
      <c r="J582">
        <v>-0.92900000000000005</v>
      </c>
    </row>
    <row r="583" spans="1:10" x14ac:dyDescent="0.35">
      <c r="A583" t="s">
        <v>958</v>
      </c>
      <c r="B583">
        <v>-0.75900000000000001</v>
      </c>
      <c r="C583" t="s">
        <v>1179</v>
      </c>
      <c r="D583" s="1">
        <v>-4.0163399999999996</v>
      </c>
      <c r="I583" s="1">
        <v>-3.38165</v>
      </c>
      <c r="J583">
        <v>-0.92800000000000005</v>
      </c>
    </row>
    <row r="584" spans="1:10" x14ac:dyDescent="0.35">
      <c r="A584" t="s">
        <v>646</v>
      </c>
      <c r="B584">
        <v>-1.226</v>
      </c>
      <c r="C584" t="s">
        <v>1250</v>
      </c>
      <c r="D584" s="1">
        <v>-4.0257100000000001</v>
      </c>
      <c r="I584" s="1">
        <v>-2.3525299999999998</v>
      </c>
      <c r="J584">
        <v>-0.92800000000000005</v>
      </c>
    </row>
    <row r="585" spans="1:10" x14ac:dyDescent="0.35">
      <c r="A585" t="s">
        <v>998</v>
      </c>
      <c r="B585">
        <v>1.536</v>
      </c>
      <c r="C585" t="s">
        <v>1259</v>
      </c>
      <c r="D585" s="1">
        <v>4.0306199999999999</v>
      </c>
      <c r="I585" s="1">
        <v>-3.2415400000000001</v>
      </c>
      <c r="J585">
        <v>-0.92300000000000004</v>
      </c>
    </row>
    <row r="586" spans="1:10" x14ac:dyDescent="0.35">
      <c r="A586" t="s">
        <v>517</v>
      </c>
      <c r="B586">
        <v>-1.4330000000000001</v>
      </c>
      <c r="C586" t="s">
        <v>1355</v>
      </c>
      <c r="D586" s="1">
        <v>-4.0499099999999997</v>
      </c>
      <c r="I586" s="1">
        <v>-2.85785</v>
      </c>
      <c r="J586">
        <v>-0.92300000000000004</v>
      </c>
    </row>
    <row r="587" spans="1:10" x14ac:dyDescent="0.35">
      <c r="A587" t="s">
        <v>127</v>
      </c>
      <c r="B587">
        <v>1.179</v>
      </c>
      <c r="C587" t="s">
        <v>1292</v>
      </c>
      <c r="D587" s="1">
        <v>4.0701200000000002</v>
      </c>
      <c r="I587" s="1">
        <v>-3.0338400000000001</v>
      </c>
      <c r="J587">
        <v>-0.92200000000000004</v>
      </c>
    </row>
    <row r="588" spans="1:10" x14ac:dyDescent="0.35">
      <c r="A588" t="s">
        <v>84</v>
      </c>
      <c r="B588">
        <v>-0.88400000000000001</v>
      </c>
      <c r="C588" t="s">
        <v>1946</v>
      </c>
      <c r="D588" s="1">
        <v>-4.0765200000000004</v>
      </c>
      <c r="I588" s="1">
        <v>-3.0428999999999999</v>
      </c>
      <c r="J588">
        <v>-0.91900000000000004</v>
      </c>
    </row>
    <row r="589" spans="1:10" x14ac:dyDescent="0.35">
      <c r="A589" t="s">
        <v>1087</v>
      </c>
      <c r="B589">
        <v>-0.84799999999999998</v>
      </c>
      <c r="C589" t="s">
        <v>1672</v>
      </c>
      <c r="D589" s="1">
        <v>-4.0806800000000001</v>
      </c>
      <c r="I589" s="1">
        <v>-2.5539999999999998</v>
      </c>
      <c r="J589">
        <v>-0.91900000000000004</v>
      </c>
    </row>
    <row r="590" spans="1:10" x14ac:dyDescent="0.35">
      <c r="A590" t="s">
        <v>405</v>
      </c>
      <c r="B590">
        <v>-0.48799999999999999</v>
      </c>
      <c r="C590" t="s">
        <v>1940</v>
      </c>
      <c r="D590" s="1">
        <v>-4.0890000000000004</v>
      </c>
      <c r="I590" s="1">
        <v>-6.6451399999999996</v>
      </c>
      <c r="J590">
        <v>-0.91700000000000004</v>
      </c>
    </row>
    <row r="591" spans="1:10" x14ac:dyDescent="0.35">
      <c r="A591" t="s">
        <v>544</v>
      </c>
      <c r="B591">
        <v>2.746</v>
      </c>
      <c r="C591" t="s">
        <v>1876</v>
      </c>
      <c r="D591" s="1">
        <v>4.0890199999999997</v>
      </c>
      <c r="I591" s="1">
        <v>-5.4934200000000004</v>
      </c>
      <c r="J591">
        <v>-0.91100000000000003</v>
      </c>
    </row>
    <row r="592" spans="1:10" x14ac:dyDescent="0.35">
      <c r="A592" t="s">
        <v>393</v>
      </c>
      <c r="B592">
        <v>-0.86599999999999999</v>
      </c>
      <c r="C592" t="s">
        <v>1837</v>
      </c>
      <c r="D592" s="1">
        <v>-4.0921099999999999</v>
      </c>
      <c r="I592" s="1">
        <v>-2.3279299999999998</v>
      </c>
      <c r="J592">
        <v>-0.90800000000000003</v>
      </c>
    </row>
    <row r="593" spans="1:10" x14ac:dyDescent="0.35">
      <c r="A593" t="s">
        <v>886</v>
      </c>
      <c r="B593">
        <v>1.897</v>
      </c>
      <c r="C593" t="s">
        <v>1619</v>
      </c>
      <c r="D593" s="1">
        <v>4.0985300000000002</v>
      </c>
      <c r="I593" s="1">
        <v>-4.9119400000000004</v>
      </c>
      <c r="J593">
        <v>-0.90700000000000003</v>
      </c>
    </row>
    <row r="594" spans="1:10" x14ac:dyDescent="0.35">
      <c r="A594" t="s">
        <v>518</v>
      </c>
      <c r="B594">
        <v>-1.8220000000000001</v>
      </c>
      <c r="C594" t="s">
        <v>1433</v>
      </c>
      <c r="D594" s="1">
        <v>-4.1002999999999998</v>
      </c>
      <c r="I594" s="1">
        <v>-3.8545600000000002</v>
      </c>
      <c r="J594">
        <v>-0.90600000000000003</v>
      </c>
    </row>
    <row r="595" spans="1:10" x14ac:dyDescent="0.35">
      <c r="A595" t="s">
        <v>1031</v>
      </c>
      <c r="B595">
        <v>-1.1299999999999999</v>
      </c>
      <c r="C595" t="s">
        <v>1548</v>
      </c>
      <c r="D595" s="1">
        <v>-4.1011600000000001</v>
      </c>
      <c r="I595" s="1">
        <v>-2.0702099999999999</v>
      </c>
      <c r="J595">
        <v>-0.9</v>
      </c>
    </row>
    <row r="596" spans="1:10" x14ac:dyDescent="0.35">
      <c r="A596" t="s">
        <v>545</v>
      </c>
      <c r="B596">
        <v>-2.7490000000000001</v>
      </c>
      <c r="C596" t="s">
        <v>2133</v>
      </c>
      <c r="D596" s="1">
        <v>-4.1088699999999996</v>
      </c>
      <c r="I596" s="1">
        <v>-3.9940199999999999</v>
      </c>
      <c r="J596">
        <v>-0.89900000000000002</v>
      </c>
    </row>
    <row r="597" spans="1:10" x14ac:dyDescent="0.35">
      <c r="A597" t="s">
        <v>802</v>
      </c>
      <c r="B597">
        <v>-2.0489999999999999</v>
      </c>
      <c r="C597" t="s">
        <v>1452</v>
      </c>
      <c r="D597" s="1">
        <v>-4.1106199999999999</v>
      </c>
      <c r="I597" s="1">
        <v>-2.4702299999999999</v>
      </c>
      <c r="J597">
        <v>-0.89800000000000002</v>
      </c>
    </row>
    <row r="598" spans="1:10" x14ac:dyDescent="0.35">
      <c r="A598" t="s">
        <v>47</v>
      </c>
      <c r="B598">
        <v>0.65500000000000003</v>
      </c>
      <c r="C598" t="s">
        <v>1291</v>
      </c>
      <c r="D598" s="1">
        <v>4.1131700000000002</v>
      </c>
      <c r="I598" s="1">
        <v>-5.1270100000000003</v>
      </c>
      <c r="J598">
        <v>-0.89300000000000002</v>
      </c>
    </row>
    <row r="599" spans="1:10" x14ac:dyDescent="0.35">
      <c r="A599" t="s">
        <v>768</v>
      </c>
      <c r="B599">
        <v>-1.5369999999999999</v>
      </c>
      <c r="C599" t="s">
        <v>1525</v>
      </c>
      <c r="D599" s="1">
        <v>-4.1143999999999998</v>
      </c>
      <c r="I599" s="1">
        <v>-8.7798400000000001</v>
      </c>
      <c r="J599">
        <v>-0.89200000000000002</v>
      </c>
    </row>
    <row r="600" spans="1:10" x14ac:dyDescent="0.35">
      <c r="A600" t="s">
        <v>285</v>
      </c>
      <c r="B600">
        <v>-0.81399999999999995</v>
      </c>
      <c r="C600" t="s">
        <v>1248</v>
      </c>
      <c r="D600" s="1">
        <v>-4.1146000000000003</v>
      </c>
      <c r="I600" s="1">
        <v>-2.23468</v>
      </c>
      <c r="J600">
        <v>-0.89200000000000002</v>
      </c>
    </row>
    <row r="601" spans="1:10" x14ac:dyDescent="0.35">
      <c r="A601" t="s">
        <v>784</v>
      </c>
      <c r="B601">
        <v>-1.3680000000000001</v>
      </c>
      <c r="C601" t="s">
        <v>1697</v>
      </c>
      <c r="D601" s="1">
        <v>-4.11883</v>
      </c>
      <c r="I601" s="1">
        <v>-4.6224299999999996</v>
      </c>
      <c r="J601">
        <v>-0.88900000000000001</v>
      </c>
    </row>
    <row r="602" spans="1:10" x14ac:dyDescent="0.35">
      <c r="A602" t="s">
        <v>801</v>
      </c>
      <c r="B602">
        <v>5.9169999999999998</v>
      </c>
      <c r="C602" t="s">
        <v>1792</v>
      </c>
      <c r="D602" s="1">
        <v>-4.1237500000000002</v>
      </c>
      <c r="I602" s="1">
        <v>-2.6318100000000002</v>
      </c>
      <c r="J602">
        <v>-0.88900000000000001</v>
      </c>
    </row>
    <row r="603" spans="1:10" x14ac:dyDescent="0.35">
      <c r="A603" t="s">
        <v>705</v>
      </c>
      <c r="B603">
        <v>-0.80700000000000005</v>
      </c>
      <c r="C603" t="s">
        <v>1217</v>
      </c>
      <c r="D603" s="1">
        <v>-4.1332899999999997</v>
      </c>
      <c r="I603" s="1">
        <v>-2.3259699999999999</v>
      </c>
      <c r="J603">
        <v>-0.88800000000000001</v>
      </c>
    </row>
    <row r="604" spans="1:10" x14ac:dyDescent="0.35">
      <c r="A604" t="s">
        <v>598</v>
      </c>
      <c r="B604">
        <v>-1.482</v>
      </c>
      <c r="C604" t="s">
        <v>1586</v>
      </c>
      <c r="D604" s="1">
        <v>-4.1342999999999996</v>
      </c>
      <c r="I604" s="1">
        <v>-3.7388300000000001</v>
      </c>
      <c r="J604">
        <v>-0.88600000000000001</v>
      </c>
    </row>
    <row r="605" spans="1:10" x14ac:dyDescent="0.35">
      <c r="A605" t="s">
        <v>142</v>
      </c>
      <c r="B605">
        <v>1.0229999999999999</v>
      </c>
      <c r="C605" t="s">
        <v>1688</v>
      </c>
      <c r="D605" s="1">
        <v>4.1418900000000001</v>
      </c>
      <c r="I605" s="1">
        <v>-4.1636600000000001</v>
      </c>
      <c r="J605">
        <v>-0.88500000000000001</v>
      </c>
    </row>
    <row r="606" spans="1:10" x14ac:dyDescent="0.35">
      <c r="A606" t="s">
        <v>513</v>
      </c>
      <c r="B606">
        <v>-1.8149999999999999</v>
      </c>
      <c r="C606" t="s">
        <v>1224</v>
      </c>
      <c r="D606" s="1">
        <v>-4.1468499999999997</v>
      </c>
      <c r="I606" s="1">
        <v>-4.0765200000000004</v>
      </c>
      <c r="J606">
        <v>-0.88400000000000001</v>
      </c>
    </row>
    <row r="607" spans="1:10" x14ac:dyDescent="0.35">
      <c r="A607" t="s">
        <v>546</v>
      </c>
      <c r="B607">
        <v>-0.80600000000000005</v>
      </c>
      <c r="C607" t="s">
        <v>1288</v>
      </c>
      <c r="D607" s="1">
        <v>-4.15367</v>
      </c>
      <c r="I607" s="1">
        <v>-7.1564199999999998</v>
      </c>
      <c r="J607">
        <v>-0.88100000000000001</v>
      </c>
    </row>
    <row r="608" spans="1:10" x14ac:dyDescent="0.35">
      <c r="A608" t="s">
        <v>81</v>
      </c>
      <c r="B608">
        <v>-1.3959999999999999</v>
      </c>
      <c r="C608" t="s">
        <v>2038</v>
      </c>
      <c r="D608" s="1">
        <v>-4.1593200000000001</v>
      </c>
      <c r="I608" s="1">
        <v>-3.13388</v>
      </c>
      <c r="J608">
        <v>-0.88100000000000001</v>
      </c>
    </row>
    <row r="609" spans="1:10" x14ac:dyDescent="0.35">
      <c r="A609" t="s">
        <v>237</v>
      </c>
      <c r="B609">
        <v>-1.1339999999999999</v>
      </c>
      <c r="C609" t="s">
        <v>1348</v>
      </c>
      <c r="D609" s="1">
        <v>-4.1630099999999999</v>
      </c>
      <c r="I609" s="1">
        <v>-6.24777</v>
      </c>
      <c r="J609">
        <v>-0.88</v>
      </c>
    </row>
    <row r="610" spans="1:10" x14ac:dyDescent="0.35">
      <c r="A610" t="s">
        <v>645</v>
      </c>
      <c r="B610">
        <v>-0.88500000000000001</v>
      </c>
      <c r="C610" t="s">
        <v>1766</v>
      </c>
      <c r="D610" s="1">
        <v>-4.1636600000000001</v>
      </c>
      <c r="I610" s="1">
        <v>-4.4297399999999998</v>
      </c>
      <c r="J610">
        <v>-0.872</v>
      </c>
    </row>
    <row r="611" spans="1:10" x14ac:dyDescent="0.35">
      <c r="A611" t="s">
        <v>989</v>
      </c>
      <c r="B611">
        <v>-1.4590000000000001</v>
      </c>
      <c r="C611" t="s">
        <v>1478</v>
      </c>
      <c r="D611" s="1">
        <v>-4.1657999999999999</v>
      </c>
      <c r="I611" s="1">
        <v>-2.5108199999999998</v>
      </c>
      <c r="J611">
        <v>-0.872</v>
      </c>
    </row>
    <row r="612" spans="1:10" x14ac:dyDescent="0.35">
      <c r="A612" t="s">
        <v>964</v>
      </c>
      <c r="B612">
        <v>-2.621</v>
      </c>
      <c r="C612" t="s">
        <v>1192</v>
      </c>
      <c r="D612" s="1">
        <v>-4.1686199999999998</v>
      </c>
      <c r="I612" s="1">
        <v>-3.9277500000000001</v>
      </c>
      <c r="J612">
        <v>-0.87</v>
      </c>
    </row>
    <row r="613" spans="1:10" x14ac:dyDescent="0.35">
      <c r="A613" t="s">
        <v>972</v>
      </c>
      <c r="B613">
        <v>-0.99099999999999999</v>
      </c>
      <c r="C613" t="s">
        <v>1617</v>
      </c>
      <c r="D613" s="1">
        <v>-4.1719799999999996</v>
      </c>
      <c r="I613" s="1">
        <v>-8.5566700000000004</v>
      </c>
      <c r="J613">
        <v>-0.86899999999999999</v>
      </c>
    </row>
    <row r="614" spans="1:10" x14ac:dyDescent="0.35">
      <c r="A614" t="s">
        <v>1151</v>
      </c>
      <c r="B614">
        <v>4.6120000000000001</v>
      </c>
      <c r="C614" t="s">
        <v>2074</v>
      </c>
      <c r="D614" s="1">
        <v>4.1753400000000003</v>
      </c>
      <c r="I614" s="1">
        <v>-3.6572100000000001</v>
      </c>
      <c r="J614">
        <v>-0.86899999999999999</v>
      </c>
    </row>
    <row r="615" spans="1:10" x14ac:dyDescent="0.35">
      <c r="A615" t="s">
        <v>896</v>
      </c>
      <c r="B615">
        <v>1.256</v>
      </c>
      <c r="C615" t="s">
        <v>1733</v>
      </c>
      <c r="D615" s="1">
        <v>4.1783000000000001</v>
      </c>
      <c r="I615" s="1">
        <v>-4.0921099999999999</v>
      </c>
      <c r="J615">
        <v>-0.86599999999999999</v>
      </c>
    </row>
    <row r="616" spans="1:10" x14ac:dyDescent="0.35">
      <c r="A616" t="s">
        <v>730</v>
      </c>
      <c r="B616">
        <v>-1.0309999999999999</v>
      </c>
      <c r="C616" t="s">
        <v>1736</v>
      </c>
      <c r="D616" s="1">
        <v>-4.1872800000000003</v>
      </c>
      <c r="I616" s="1">
        <v>-3.16187</v>
      </c>
      <c r="J616">
        <v>-0.86599999999999999</v>
      </c>
    </row>
    <row r="617" spans="1:10" x14ac:dyDescent="0.35">
      <c r="A617" t="s">
        <v>113</v>
      </c>
      <c r="B617">
        <v>-1.3120000000000001</v>
      </c>
      <c r="C617" t="s">
        <v>2071</v>
      </c>
      <c r="D617" s="1">
        <v>-4.19475</v>
      </c>
      <c r="I617" s="1">
        <v>-2.35249</v>
      </c>
      <c r="J617">
        <v>-0.86599999999999999</v>
      </c>
    </row>
    <row r="618" spans="1:10" x14ac:dyDescent="0.35">
      <c r="A618" t="s">
        <v>688</v>
      </c>
      <c r="B618">
        <v>-1.306</v>
      </c>
      <c r="C618" t="s">
        <v>1273</v>
      </c>
      <c r="D618" s="1">
        <v>-4.1968800000000002</v>
      </c>
      <c r="I618" s="1">
        <v>-5.2428699999999999</v>
      </c>
      <c r="J618">
        <v>-0.86499999999999999</v>
      </c>
    </row>
    <row r="619" spans="1:10" x14ac:dyDescent="0.35">
      <c r="A619" t="s">
        <v>93</v>
      </c>
      <c r="B619">
        <v>3.0219999999999998</v>
      </c>
      <c r="C619" t="s">
        <v>1437</v>
      </c>
      <c r="D619" s="1">
        <v>4.1970900000000002</v>
      </c>
      <c r="I619" s="1">
        <v>-4.5094900000000004</v>
      </c>
      <c r="J619">
        <v>-0.86399999999999999</v>
      </c>
    </row>
    <row r="620" spans="1:10" x14ac:dyDescent="0.35">
      <c r="A620" t="s">
        <v>1014</v>
      </c>
      <c r="B620">
        <v>1.1499999999999999</v>
      </c>
      <c r="C620" t="s">
        <v>2203</v>
      </c>
      <c r="D620" s="1">
        <v>4.2019200000000003</v>
      </c>
      <c r="I620" s="1">
        <v>-2.0925400000000001</v>
      </c>
      <c r="J620">
        <v>-0.86299999999999999</v>
      </c>
    </row>
    <row r="621" spans="1:10" x14ac:dyDescent="0.35">
      <c r="A621" t="s">
        <v>944</v>
      </c>
      <c r="B621">
        <v>-1.7929999999999999</v>
      </c>
      <c r="C621" t="s">
        <v>1618</v>
      </c>
      <c r="D621" s="1">
        <v>-4.2039400000000002</v>
      </c>
      <c r="I621" s="1">
        <v>-6.8736699999999997</v>
      </c>
      <c r="J621">
        <v>-0.86199999999999999</v>
      </c>
    </row>
    <row r="622" spans="1:10" x14ac:dyDescent="0.35">
      <c r="A622" t="s">
        <v>395</v>
      </c>
      <c r="B622">
        <v>-1.3140000000000001</v>
      </c>
      <c r="C622" t="s">
        <v>1260</v>
      </c>
      <c r="D622" s="1">
        <v>-4.2183200000000003</v>
      </c>
      <c r="I622" s="1">
        <v>-2.54758</v>
      </c>
      <c r="J622">
        <v>-0.85799999999999998</v>
      </c>
    </row>
    <row r="623" spans="1:10" x14ac:dyDescent="0.35">
      <c r="A623" t="s">
        <v>757</v>
      </c>
      <c r="B623">
        <v>0.80100000000000005</v>
      </c>
      <c r="C623" t="s">
        <v>1763</v>
      </c>
      <c r="D623" s="1">
        <v>4.2286799999999998</v>
      </c>
      <c r="I623" s="1">
        <v>-2.50895</v>
      </c>
      <c r="J623">
        <v>-0.85799999999999998</v>
      </c>
    </row>
    <row r="624" spans="1:10" x14ac:dyDescent="0.35">
      <c r="A624" t="s">
        <v>841</v>
      </c>
      <c r="B624">
        <v>-1.5940000000000001</v>
      </c>
      <c r="C624" t="s">
        <v>1164</v>
      </c>
      <c r="D624" s="1">
        <v>-4.2295999999999996</v>
      </c>
      <c r="I624" s="1">
        <v>-2.9320599999999999</v>
      </c>
      <c r="J624">
        <v>-0.85399999999999998</v>
      </c>
    </row>
    <row r="625" spans="1:10" x14ac:dyDescent="0.35">
      <c r="A625" t="s">
        <v>561</v>
      </c>
      <c r="B625">
        <v>-0.94099999999999995</v>
      </c>
      <c r="C625" t="s">
        <v>1318</v>
      </c>
      <c r="D625" s="1">
        <v>-4.2354599999999998</v>
      </c>
      <c r="I625" s="1">
        <v>-4.0806800000000001</v>
      </c>
      <c r="J625">
        <v>-0.84799999999999998</v>
      </c>
    </row>
    <row r="626" spans="1:10" x14ac:dyDescent="0.35">
      <c r="A626" t="s">
        <v>832</v>
      </c>
      <c r="B626">
        <v>-1.5489999999999999</v>
      </c>
      <c r="C626" t="s">
        <v>1536</v>
      </c>
      <c r="D626" s="1">
        <v>-4.2458999999999998</v>
      </c>
      <c r="I626" s="1">
        <v>-5.6496899999999997</v>
      </c>
      <c r="J626">
        <v>-0.84499999999999997</v>
      </c>
    </row>
    <row r="627" spans="1:10" x14ac:dyDescent="0.35">
      <c r="A627" t="s">
        <v>953</v>
      </c>
      <c r="B627">
        <v>0.86699999999999999</v>
      </c>
      <c r="C627" t="s">
        <v>1824</v>
      </c>
      <c r="D627" s="1">
        <v>4.2603</v>
      </c>
      <c r="I627" s="1">
        <v>-4.5729899999999999</v>
      </c>
      <c r="J627">
        <v>-0.84499999999999997</v>
      </c>
    </row>
    <row r="628" spans="1:10" x14ac:dyDescent="0.35">
      <c r="A628" t="s">
        <v>684</v>
      </c>
      <c r="B628">
        <v>-0.93400000000000005</v>
      </c>
      <c r="C628" t="s">
        <v>1633</v>
      </c>
      <c r="D628" s="1">
        <v>-4.26938</v>
      </c>
      <c r="I628" s="1">
        <v>-2.0559699999999999</v>
      </c>
      <c r="J628">
        <v>-0.84199999999999997</v>
      </c>
    </row>
    <row r="629" spans="1:10" x14ac:dyDescent="0.35">
      <c r="A629" t="s">
        <v>1128</v>
      </c>
      <c r="B629">
        <v>-1.76</v>
      </c>
      <c r="C629" t="s">
        <v>1902</v>
      </c>
      <c r="D629" s="1">
        <v>-4.2703600000000002</v>
      </c>
      <c r="I629" s="1">
        <v>-3.0057100000000001</v>
      </c>
      <c r="J629">
        <v>-0.84</v>
      </c>
    </row>
    <row r="630" spans="1:10" x14ac:dyDescent="0.35">
      <c r="A630" t="s">
        <v>177</v>
      </c>
      <c r="B630">
        <v>1.335</v>
      </c>
      <c r="C630" t="s">
        <v>2000</v>
      </c>
      <c r="D630" s="1">
        <v>-4.2818199999999997</v>
      </c>
      <c r="I630" s="1">
        <v>-3.2245699999999999</v>
      </c>
      <c r="J630">
        <v>-0.83799999999999997</v>
      </c>
    </row>
    <row r="631" spans="1:10" x14ac:dyDescent="0.35">
      <c r="A631" t="s">
        <v>478</v>
      </c>
      <c r="B631">
        <v>0.81899999999999995</v>
      </c>
      <c r="C631" t="s">
        <v>1553</v>
      </c>
      <c r="D631" s="1">
        <v>4.2854599999999996</v>
      </c>
      <c r="I631" s="1">
        <v>-2.3755199999999999</v>
      </c>
      <c r="J631">
        <v>-0.82899999999999996</v>
      </c>
    </row>
    <row r="632" spans="1:10" x14ac:dyDescent="0.35">
      <c r="A632" t="s">
        <v>4</v>
      </c>
      <c r="B632">
        <v>-1.056</v>
      </c>
      <c r="C632" t="s">
        <v>1679</v>
      </c>
      <c r="D632" s="1">
        <v>-4.2855299999999996</v>
      </c>
      <c r="I632" s="1">
        <v>2.18527</v>
      </c>
      <c r="J632">
        <v>-0.82899999999999996</v>
      </c>
    </row>
    <row r="633" spans="1:10" x14ac:dyDescent="0.35">
      <c r="A633" t="s">
        <v>976</v>
      </c>
      <c r="B633">
        <v>-1.4550000000000001</v>
      </c>
      <c r="C633" t="s">
        <v>1251</v>
      </c>
      <c r="D633" s="1">
        <v>-4.2904900000000001</v>
      </c>
      <c r="I633" s="1">
        <v>-5.5895599999999996</v>
      </c>
      <c r="J633">
        <v>-0.82</v>
      </c>
    </row>
    <row r="634" spans="1:10" x14ac:dyDescent="0.35">
      <c r="A634" t="s">
        <v>554</v>
      </c>
      <c r="B634">
        <v>-1.7450000000000001</v>
      </c>
      <c r="C634" t="s">
        <v>2112</v>
      </c>
      <c r="D634" s="1">
        <v>-4.2980400000000003</v>
      </c>
      <c r="I634" s="1">
        <v>-3.85676</v>
      </c>
      <c r="J634">
        <v>-0.81799999999999995</v>
      </c>
    </row>
    <row r="635" spans="1:10" x14ac:dyDescent="0.35">
      <c r="A635" t="s">
        <v>85</v>
      </c>
      <c r="B635">
        <v>-1.4510000000000001</v>
      </c>
      <c r="C635" t="s">
        <v>2188</v>
      </c>
      <c r="D635" s="1">
        <v>4.3033599999999996</v>
      </c>
      <c r="I635" s="1">
        <v>-2.5280300000000002</v>
      </c>
      <c r="J635">
        <v>-0.81499999999999995</v>
      </c>
    </row>
    <row r="636" spans="1:10" x14ac:dyDescent="0.35">
      <c r="A636" t="s">
        <v>252</v>
      </c>
      <c r="B636">
        <v>-1.651</v>
      </c>
      <c r="C636" t="s">
        <v>1249</v>
      </c>
      <c r="D636" s="1">
        <v>-4.3097399999999997</v>
      </c>
      <c r="I636" s="1">
        <v>-4.1146000000000003</v>
      </c>
      <c r="J636">
        <v>-0.81399999999999995</v>
      </c>
    </row>
    <row r="637" spans="1:10" x14ac:dyDescent="0.35">
      <c r="A637" t="s">
        <v>69</v>
      </c>
      <c r="B637">
        <v>3.5779999999999998</v>
      </c>
      <c r="C637" t="s">
        <v>2088</v>
      </c>
      <c r="D637" s="1">
        <v>-4.3122299999999996</v>
      </c>
      <c r="I637" s="1">
        <v>-2.6630199999999999</v>
      </c>
      <c r="J637">
        <v>-0.81299999999999994</v>
      </c>
    </row>
    <row r="638" spans="1:10" x14ac:dyDescent="0.35">
      <c r="A638" t="s">
        <v>535</v>
      </c>
      <c r="B638">
        <v>1.5429999999999999</v>
      </c>
      <c r="C638" t="s">
        <v>1520</v>
      </c>
      <c r="D638" s="1">
        <v>-4.3165100000000001</v>
      </c>
      <c r="I638" s="1">
        <v>-4.32789</v>
      </c>
      <c r="J638">
        <v>-0.81200000000000006</v>
      </c>
    </row>
    <row r="639" spans="1:10" x14ac:dyDescent="0.35">
      <c r="A639" t="s">
        <v>247</v>
      </c>
      <c r="B639">
        <v>-0.97299999999999998</v>
      </c>
      <c r="C639" t="s">
        <v>1625</v>
      </c>
      <c r="D639" s="1">
        <v>-4.3260699999999996</v>
      </c>
      <c r="I639" s="1">
        <v>-7.5691800000000002</v>
      </c>
      <c r="J639">
        <v>-0.81</v>
      </c>
    </row>
    <row r="640" spans="1:10" x14ac:dyDescent="0.35">
      <c r="A640" t="s">
        <v>895</v>
      </c>
      <c r="B640">
        <v>-1.7230000000000001</v>
      </c>
      <c r="C640" t="s">
        <v>1755</v>
      </c>
      <c r="D640" s="1">
        <v>4.3261399999999997</v>
      </c>
      <c r="I640" s="1">
        <v>-3.9655100000000001</v>
      </c>
      <c r="J640">
        <v>-0.80900000000000005</v>
      </c>
    </row>
    <row r="641" spans="1:10" x14ac:dyDescent="0.35">
      <c r="A641" t="s">
        <v>1099</v>
      </c>
      <c r="B641">
        <v>-0.81200000000000006</v>
      </c>
      <c r="C641" t="s">
        <v>1337</v>
      </c>
      <c r="D641" s="1">
        <v>-4.32789</v>
      </c>
      <c r="I641" s="1">
        <v>-4.9611299999999998</v>
      </c>
      <c r="J641">
        <v>-0.80800000000000005</v>
      </c>
    </row>
    <row r="642" spans="1:10" x14ac:dyDescent="0.35">
      <c r="A642" t="s">
        <v>163</v>
      </c>
      <c r="B642">
        <v>-2.274</v>
      </c>
      <c r="C642" t="s">
        <v>2161</v>
      </c>
      <c r="D642" s="1">
        <v>4.3300999999999998</v>
      </c>
      <c r="I642" s="1">
        <v>2.8064100000000001</v>
      </c>
      <c r="J642">
        <v>-0.80800000000000005</v>
      </c>
    </row>
    <row r="643" spans="1:10" x14ac:dyDescent="0.35">
      <c r="A643" t="s">
        <v>290</v>
      </c>
      <c r="B643">
        <v>-0.78200000000000003</v>
      </c>
      <c r="C643" t="s">
        <v>1454</v>
      </c>
      <c r="D643" s="1">
        <v>-4.3329399999999998</v>
      </c>
      <c r="I643" s="1">
        <v>-4.1332899999999997</v>
      </c>
      <c r="J643">
        <v>-0.80700000000000005</v>
      </c>
    </row>
    <row r="644" spans="1:10" x14ac:dyDescent="0.35">
      <c r="A644" t="s">
        <v>1138</v>
      </c>
      <c r="B644">
        <v>-1.129</v>
      </c>
      <c r="C644" t="s">
        <v>1354</v>
      </c>
      <c r="D644" s="1">
        <v>-4.34145</v>
      </c>
      <c r="I644" s="1">
        <v>-4.15367</v>
      </c>
      <c r="J644">
        <v>-0.80600000000000005</v>
      </c>
    </row>
    <row r="645" spans="1:10" x14ac:dyDescent="0.35">
      <c r="A645" t="s">
        <v>171</v>
      </c>
      <c r="B645">
        <v>-1.698</v>
      </c>
      <c r="C645" t="s">
        <v>1460</v>
      </c>
      <c r="D645" s="1">
        <v>-4.3442999999999996</v>
      </c>
      <c r="I645" s="1">
        <v>-5.3696200000000003</v>
      </c>
      <c r="J645">
        <v>-0.80400000000000005</v>
      </c>
    </row>
    <row r="646" spans="1:10" x14ac:dyDescent="0.35">
      <c r="A646" t="s">
        <v>510</v>
      </c>
      <c r="B646">
        <v>-1.161</v>
      </c>
      <c r="C646" t="s">
        <v>1284</v>
      </c>
      <c r="D646" s="1">
        <v>-4.3483499999999999</v>
      </c>
      <c r="I646" s="1">
        <v>-2.5146799999999998</v>
      </c>
      <c r="J646">
        <v>-0.80300000000000005</v>
      </c>
    </row>
    <row r="647" spans="1:10" x14ac:dyDescent="0.35">
      <c r="A647" t="s">
        <v>955</v>
      </c>
      <c r="B647">
        <v>-0.57199999999999995</v>
      </c>
      <c r="C647" t="s">
        <v>1559</v>
      </c>
      <c r="D647" s="1">
        <v>4.3574099999999998</v>
      </c>
      <c r="I647" s="1">
        <v>-2.4929199999999998</v>
      </c>
      <c r="J647">
        <v>-0.80300000000000005</v>
      </c>
    </row>
    <row r="648" spans="1:10" x14ac:dyDescent="0.35">
      <c r="A648" t="s">
        <v>856</v>
      </c>
      <c r="B648">
        <v>0.498</v>
      </c>
      <c r="C648" t="s">
        <v>1813</v>
      </c>
      <c r="D648" s="1">
        <v>-4.3731799999999996</v>
      </c>
      <c r="I648" s="1">
        <v>-2.52963</v>
      </c>
      <c r="J648">
        <v>-0.80200000000000005</v>
      </c>
    </row>
    <row r="649" spans="1:10" x14ac:dyDescent="0.35">
      <c r="A649" t="s">
        <v>1091</v>
      </c>
      <c r="B649">
        <v>-1.5149999999999999</v>
      </c>
      <c r="C649" t="s">
        <v>1834</v>
      </c>
      <c r="D649" s="1">
        <v>-4.3752399999999998</v>
      </c>
      <c r="I649" s="1">
        <v>-5.8239299999999998</v>
      </c>
      <c r="J649">
        <v>-0.80100000000000005</v>
      </c>
    </row>
    <row r="650" spans="1:10" x14ac:dyDescent="0.35">
      <c r="A650" t="s">
        <v>651</v>
      </c>
      <c r="B650">
        <v>-1.3660000000000001</v>
      </c>
      <c r="C650" t="s">
        <v>1257</v>
      </c>
      <c r="D650" s="1">
        <v>-4.3797100000000002</v>
      </c>
      <c r="I650" s="1">
        <v>-3.2669800000000002</v>
      </c>
      <c r="J650">
        <v>-0.80100000000000005</v>
      </c>
    </row>
    <row r="651" spans="1:10" x14ac:dyDescent="0.35">
      <c r="A651" t="s">
        <v>891</v>
      </c>
      <c r="B651">
        <v>-3.3220000000000001</v>
      </c>
      <c r="C651" t="s">
        <v>1423</v>
      </c>
      <c r="D651" s="1">
        <v>-4.3805800000000001</v>
      </c>
      <c r="I651" s="1">
        <v>-2.8037200000000002</v>
      </c>
      <c r="J651">
        <v>-0.80100000000000005</v>
      </c>
    </row>
    <row r="652" spans="1:10" x14ac:dyDescent="0.35">
      <c r="A652" t="s">
        <v>337</v>
      </c>
      <c r="B652">
        <v>-0.93700000000000006</v>
      </c>
      <c r="C652" t="s">
        <v>1904</v>
      </c>
      <c r="D652" s="1">
        <v>-4.3820800000000002</v>
      </c>
      <c r="I652" s="1">
        <v>-2.52942</v>
      </c>
      <c r="J652">
        <v>-0.79600000000000004</v>
      </c>
    </row>
    <row r="653" spans="1:10" x14ac:dyDescent="0.35">
      <c r="A653" t="s">
        <v>610</v>
      </c>
      <c r="B653">
        <v>-0.497</v>
      </c>
      <c r="C653" t="s">
        <v>1272</v>
      </c>
      <c r="D653" s="1">
        <v>-4.3880800000000004</v>
      </c>
      <c r="I653" s="1">
        <v>-9.2910000000000004</v>
      </c>
      <c r="J653">
        <v>-0.79400000000000004</v>
      </c>
    </row>
    <row r="654" spans="1:10" x14ac:dyDescent="0.35">
      <c r="A654" t="s">
        <v>168</v>
      </c>
      <c r="B654">
        <v>-1.4379999999999999</v>
      </c>
      <c r="C654" t="s">
        <v>1377</v>
      </c>
      <c r="D654" s="1">
        <v>-4.3974900000000003</v>
      </c>
      <c r="I654" s="1">
        <v>-6.7187400000000004</v>
      </c>
      <c r="J654">
        <v>-0.79100000000000004</v>
      </c>
    </row>
    <row r="655" spans="1:10" x14ac:dyDescent="0.35">
      <c r="A655" t="s">
        <v>975</v>
      </c>
      <c r="B655">
        <v>2.2839999999999998</v>
      </c>
      <c r="C655" t="s">
        <v>2195</v>
      </c>
      <c r="D655" s="1">
        <v>4.4189800000000004</v>
      </c>
      <c r="I655" s="1">
        <v>2.2170899999999998</v>
      </c>
      <c r="J655">
        <v>-0.78800000000000003</v>
      </c>
    </row>
    <row r="656" spans="1:10" x14ac:dyDescent="0.35">
      <c r="A656" t="s">
        <v>228</v>
      </c>
      <c r="B656">
        <v>-1.706</v>
      </c>
      <c r="C656" t="s">
        <v>1280</v>
      </c>
      <c r="D656" s="1">
        <v>-4.4218799999999998</v>
      </c>
      <c r="I656" s="1">
        <v>-2.3194499999999998</v>
      </c>
      <c r="J656">
        <v>-0.78400000000000003</v>
      </c>
    </row>
    <row r="657" spans="1:10" x14ac:dyDescent="0.35">
      <c r="A657" t="s">
        <v>576</v>
      </c>
      <c r="B657">
        <v>-1.681</v>
      </c>
      <c r="C657" t="s">
        <v>1801</v>
      </c>
      <c r="D657" s="1">
        <v>-4.4222599999999996</v>
      </c>
      <c r="I657" s="1">
        <v>-5.0155200000000004</v>
      </c>
      <c r="J657">
        <v>-0.78300000000000003</v>
      </c>
    </row>
    <row r="658" spans="1:10" x14ac:dyDescent="0.35">
      <c r="A658" t="s">
        <v>391</v>
      </c>
      <c r="B658">
        <v>-0.872</v>
      </c>
      <c r="C658" t="s">
        <v>1455</v>
      </c>
      <c r="D658" s="1">
        <v>-4.4297399999999998</v>
      </c>
      <c r="I658" s="1">
        <v>-4.3329399999999998</v>
      </c>
      <c r="J658">
        <v>-0.78200000000000003</v>
      </c>
    </row>
    <row r="659" spans="1:10" x14ac:dyDescent="0.35">
      <c r="A659" t="s">
        <v>884</v>
      </c>
      <c r="B659">
        <v>-1.149</v>
      </c>
      <c r="C659" t="s">
        <v>1431</v>
      </c>
      <c r="D659" s="1">
        <v>-4.4321000000000002</v>
      </c>
      <c r="I659" s="1">
        <v>-8.2817299999999996</v>
      </c>
      <c r="J659">
        <v>-0.78100000000000003</v>
      </c>
    </row>
    <row r="660" spans="1:10" x14ac:dyDescent="0.35">
      <c r="A660" t="s">
        <v>277</v>
      </c>
      <c r="B660">
        <v>-1.3779999999999999</v>
      </c>
      <c r="C660" t="s">
        <v>1234</v>
      </c>
      <c r="D660" s="1">
        <v>-4.4336000000000002</v>
      </c>
      <c r="I660" s="1">
        <v>-3.2950699999999999</v>
      </c>
      <c r="J660">
        <v>-0.76600000000000001</v>
      </c>
    </row>
    <row r="661" spans="1:10" x14ac:dyDescent="0.35">
      <c r="A661" t="s">
        <v>916</v>
      </c>
      <c r="B661">
        <v>-0.49099999999999999</v>
      </c>
      <c r="C661" t="s">
        <v>1987</v>
      </c>
      <c r="D661" s="1">
        <v>-4.4414300000000004</v>
      </c>
      <c r="I661" s="1">
        <v>-6.75943</v>
      </c>
      <c r="J661">
        <v>-0.76500000000000001</v>
      </c>
    </row>
    <row r="662" spans="1:10" x14ac:dyDescent="0.35">
      <c r="A662" t="s">
        <v>794</v>
      </c>
      <c r="B662">
        <v>0.93799999999999994</v>
      </c>
      <c r="C662" t="s">
        <v>1881</v>
      </c>
      <c r="D662" s="1">
        <v>4.4459299999999997</v>
      </c>
      <c r="I662" s="1">
        <v>-2.0173899999999998</v>
      </c>
      <c r="J662">
        <v>-0.76400000000000001</v>
      </c>
    </row>
    <row r="663" spans="1:10" x14ac:dyDescent="0.35">
      <c r="A663" t="s">
        <v>409</v>
      </c>
      <c r="B663">
        <v>-1.452</v>
      </c>
      <c r="C663" t="s">
        <v>1267</v>
      </c>
      <c r="D663" s="1">
        <v>-4.45357</v>
      </c>
      <c r="I663" s="1">
        <v>-8.0987299999999998</v>
      </c>
      <c r="J663">
        <v>-0.76100000000000001</v>
      </c>
    </row>
    <row r="664" spans="1:10" x14ac:dyDescent="0.35">
      <c r="A664" t="s">
        <v>723</v>
      </c>
      <c r="B664">
        <v>-1.002</v>
      </c>
      <c r="C664" t="s">
        <v>1382</v>
      </c>
      <c r="D664" s="1">
        <v>-4.4553700000000003</v>
      </c>
      <c r="I664" s="1">
        <v>-2.9459</v>
      </c>
      <c r="J664">
        <v>-0.76100000000000001</v>
      </c>
    </row>
    <row r="665" spans="1:10" x14ac:dyDescent="0.35">
      <c r="A665" t="s">
        <v>287</v>
      </c>
      <c r="B665">
        <v>-1.3740000000000001</v>
      </c>
      <c r="C665" t="s">
        <v>1333</v>
      </c>
      <c r="D665" s="1">
        <v>-4.4639600000000002</v>
      </c>
      <c r="I665" s="1">
        <v>-3.22655</v>
      </c>
      <c r="J665">
        <v>-0.76</v>
      </c>
    </row>
    <row r="666" spans="1:10" x14ac:dyDescent="0.35">
      <c r="A666" t="s">
        <v>1155</v>
      </c>
      <c r="B666">
        <v>-1.1930000000000001</v>
      </c>
      <c r="C666" t="s">
        <v>1855</v>
      </c>
      <c r="D666" s="1">
        <v>-4.4784100000000002</v>
      </c>
      <c r="I666" s="1">
        <v>-4.0163399999999996</v>
      </c>
      <c r="J666">
        <v>-0.75900000000000001</v>
      </c>
    </row>
    <row r="667" spans="1:10" x14ac:dyDescent="0.35">
      <c r="A667" t="s">
        <v>786</v>
      </c>
      <c r="B667">
        <v>-1.5920000000000001</v>
      </c>
      <c r="C667" t="s">
        <v>2238</v>
      </c>
      <c r="D667" s="1">
        <v>-4.4819399999999998</v>
      </c>
      <c r="I667" s="1">
        <v>-4.5255799999999997</v>
      </c>
      <c r="J667">
        <v>-0.75600000000000001</v>
      </c>
    </row>
    <row r="668" spans="1:10" x14ac:dyDescent="0.35">
      <c r="A668" t="s">
        <v>423</v>
      </c>
      <c r="B668">
        <v>-2.5840000000000001</v>
      </c>
      <c r="C668" t="s">
        <v>1564</v>
      </c>
      <c r="D668" s="1">
        <v>-4.5064099999999998</v>
      </c>
      <c r="I668" s="1">
        <v>-2.9567399999999999</v>
      </c>
      <c r="J668">
        <v>-0.753</v>
      </c>
    </row>
    <row r="669" spans="1:10" x14ac:dyDescent="0.35">
      <c r="A669" t="s">
        <v>819</v>
      </c>
      <c r="B669">
        <v>0.98899999999999999</v>
      </c>
      <c r="C669" t="s">
        <v>1847</v>
      </c>
      <c r="D669" s="1">
        <v>4.5079500000000001</v>
      </c>
      <c r="I669" s="1">
        <v>-7.5963399999999996</v>
      </c>
      <c r="J669">
        <v>-0.746</v>
      </c>
    </row>
    <row r="670" spans="1:10" x14ac:dyDescent="0.35">
      <c r="A670" t="s">
        <v>608</v>
      </c>
      <c r="B670">
        <v>-0.86399999999999999</v>
      </c>
      <c r="C670" t="s">
        <v>1502</v>
      </c>
      <c r="D670" s="1">
        <v>-4.5094900000000004</v>
      </c>
      <c r="I670" s="1">
        <v>-3.61815</v>
      </c>
      <c r="J670">
        <v>-0.74</v>
      </c>
    </row>
    <row r="671" spans="1:10" x14ac:dyDescent="0.35">
      <c r="A671" t="s">
        <v>294</v>
      </c>
      <c r="B671">
        <v>-0.75600000000000001</v>
      </c>
      <c r="C671" t="s">
        <v>1405</v>
      </c>
      <c r="D671" s="1">
        <v>-4.5255799999999997</v>
      </c>
      <c r="I671" s="1">
        <v>-2.9965899999999999</v>
      </c>
      <c r="J671">
        <v>-0.74</v>
      </c>
    </row>
    <row r="672" spans="1:10" x14ac:dyDescent="0.35">
      <c r="A672" t="s">
        <v>714</v>
      </c>
      <c r="B672">
        <v>-0.64700000000000002</v>
      </c>
      <c r="C672" t="s">
        <v>1768</v>
      </c>
      <c r="D672" s="1">
        <v>-4.5297200000000002</v>
      </c>
      <c r="I672" s="1">
        <v>-2.5051000000000001</v>
      </c>
      <c r="J672">
        <v>-0.73199999999999998</v>
      </c>
    </row>
    <row r="673" spans="1:10" x14ac:dyDescent="0.35">
      <c r="A673" t="s">
        <v>815</v>
      </c>
      <c r="B673">
        <v>-1.034</v>
      </c>
      <c r="C673" t="s">
        <v>1849</v>
      </c>
      <c r="D673" s="1">
        <v>-4.5338399999999996</v>
      </c>
      <c r="I673" s="1">
        <v>-2.6720299999999999</v>
      </c>
      <c r="J673">
        <v>-0.73</v>
      </c>
    </row>
    <row r="674" spans="1:10" x14ac:dyDescent="0.35">
      <c r="A674" t="s">
        <v>476</v>
      </c>
      <c r="B674">
        <v>-1.0089999999999999</v>
      </c>
      <c r="C674" t="s">
        <v>1912</v>
      </c>
      <c r="D674" s="1">
        <v>-4.5442900000000002</v>
      </c>
      <c r="I674" s="1">
        <v>2.5453600000000001</v>
      </c>
      <c r="J674">
        <v>-0.72099999999999997</v>
      </c>
    </row>
    <row r="675" spans="1:10" x14ac:dyDescent="0.35">
      <c r="A675" t="s">
        <v>495</v>
      </c>
      <c r="B675">
        <v>1.109</v>
      </c>
      <c r="C675" t="s">
        <v>1769</v>
      </c>
      <c r="D675" s="1">
        <v>4.5469200000000001</v>
      </c>
      <c r="I675" s="1">
        <v>2.9252500000000001</v>
      </c>
      <c r="J675">
        <v>-0.71799999999999997</v>
      </c>
    </row>
    <row r="676" spans="1:10" x14ac:dyDescent="0.35">
      <c r="A676" t="s">
        <v>30</v>
      </c>
      <c r="B676">
        <v>-0.84499999999999997</v>
      </c>
      <c r="C676" t="s">
        <v>1486</v>
      </c>
      <c r="D676" s="1">
        <v>-4.5729899999999999</v>
      </c>
      <c r="I676" s="1">
        <v>-2.6423800000000002</v>
      </c>
      <c r="J676">
        <v>-0.71699999999999997</v>
      </c>
    </row>
    <row r="677" spans="1:10" x14ac:dyDescent="0.35">
      <c r="A677" t="s">
        <v>319</v>
      </c>
      <c r="B677">
        <v>-0.98299999999999998</v>
      </c>
      <c r="C677" t="s">
        <v>1714</v>
      </c>
      <c r="D677" s="1">
        <v>-4.60039</v>
      </c>
      <c r="I677" s="1">
        <v>-2.9790100000000002</v>
      </c>
      <c r="J677">
        <v>-0.71599999999999997</v>
      </c>
    </row>
    <row r="678" spans="1:10" x14ac:dyDescent="0.35">
      <c r="A678" t="s">
        <v>564</v>
      </c>
      <c r="B678">
        <v>-1.3839999999999999</v>
      </c>
      <c r="C678" t="s">
        <v>1210</v>
      </c>
      <c r="D678" s="1">
        <v>-4.6063599999999996</v>
      </c>
      <c r="I678" s="1">
        <v>-2.0668500000000001</v>
      </c>
      <c r="J678">
        <v>-0.71499999999999997</v>
      </c>
    </row>
    <row r="679" spans="1:10" x14ac:dyDescent="0.35">
      <c r="A679" t="s">
        <v>828</v>
      </c>
      <c r="B679">
        <v>-1.5940000000000001</v>
      </c>
      <c r="C679" t="s">
        <v>1448</v>
      </c>
      <c r="D679" s="1">
        <v>-4.6213899999999999</v>
      </c>
      <c r="I679" s="1">
        <v>-2.14391</v>
      </c>
      <c r="J679">
        <v>-0.71299999999999997</v>
      </c>
    </row>
    <row r="680" spans="1:10" x14ac:dyDescent="0.35">
      <c r="A680" t="s">
        <v>14</v>
      </c>
      <c r="B680">
        <v>-1.66</v>
      </c>
      <c r="C680" t="s">
        <v>1623</v>
      </c>
      <c r="D680" s="1">
        <v>-4.6219299999999999</v>
      </c>
      <c r="I680" s="1">
        <v>-4.68459</v>
      </c>
      <c r="J680">
        <v>-0.71099999999999997</v>
      </c>
    </row>
    <row r="681" spans="1:10" x14ac:dyDescent="0.35">
      <c r="A681" t="s">
        <v>200</v>
      </c>
      <c r="B681">
        <v>0.61099999999999999</v>
      </c>
      <c r="C681" t="s">
        <v>2193</v>
      </c>
      <c r="D681" s="1">
        <v>-4.6219599999999996</v>
      </c>
      <c r="I681" s="1">
        <v>-2.9676999999999998</v>
      </c>
      <c r="J681">
        <v>-0.70799999999999996</v>
      </c>
    </row>
    <row r="682" spans="1:10" x14ac:dyDescent="0.35">
      <c r="A682" t="s">
        <v>739</v>
      </c>
      <c r="B682">
        <v>-0.88900000000000001</v>
      </c>
      <c r="C682" t="s">
        <v>1654</v>
      </c>
      <c r="D682" s="1">
        <v>-4.6224299999999996</v>
      </c>
      <c r="I682" s="1">
        <v>-4.7151699999999996</v>
      </c>
      <c r="J682">
        <v>-0.70699999999999996</v>
      </c>
    </row>
    <row r="683" spans="1:10" x14ac:dyDescent="0.35">
      <c r="A683" t="s">
        <v>805</v>
      </c>
      <c r="B683">
        <v>-1.4359999999999999</v>
      </c>
      <c r="C683" t="s">
        <v>1677</v>
      </c>
      <c r="D683" s="1">
        <v>-4.63225</v>
      </c>
      <c r="I683" s="1">
        <v>-2.3657499999999998</v>
      </c>
      <c r="J683">
        <v>-0.69499999999999995</v>
      </c>
    </row>
    <row r="684" spans="1:10" x14ac:dyDescent="0.35">
      <c r="A684" t="s">
        <v>1079</v>
      </c>
      <c r="B684">
        <v>-1.9630000000000001</v>
      </c>
      <c r="C684" t="s">
        <v>1245</v>
      </c>
      <c r="D684" s="1">
        <v>-4.6336300000000001</v>
      </c>
      <c r="I684" s="1">
        <v>-3.9496799999999999</v>
      </c>
      <c r="J684">
        <v>-0.69399999999999995</v>
      </c>
    </row>
    <row r="685" spans="1:10" x14ac:dyDescent="0.35">
      <c r="A685" t="s">
        <v>318</v>
      </c>
      <c r="B685">
        <v>2.0030000000000001</v>
      </c>
      <c r="C685" t="s">
        <v>1788</v>
      </c>
      <c r="D685" s="1">
        <v>-4.6406099999999997</v>
      </c>
      <c r="I685" s="1">
        <v>-2.50854</v>
      </c>
      <c r="J685">
        <v>-0.69099999999999995</v>
      </c>
    </row>
    <row r="686" spans="1:10" x14ac:dyDescent="0.35">
      <c r="A686" t="s">
        <v>385</v>
      </c>
      <c r="B686">
        <v>-1.635</v>
      </c>
      <c r="C686" t="s">
        <v>1532</v>
      </c>
      <c r="D686" s="1">
        <v>-4.6422999999999996</v>
      </c>
      <c r="I686" s="1">
        <v>-3.65164</v>
      </c>
      <c r="J686">
        <v>-0.68500000000000005</v>
      </c>
    </row>
    <row r="687" spans="1:10" x14ac:dyDescent="0.35">
      <c r="A687" t="s">
        <v>956</v>
      </c>
      <c r="B687">
        <v>-0.95599999999999996</v>
      </c>
      <c r="C687" t="s">
        <v>1874</v>
      </c>
      <c r="D687" s="1">
        <v>-4.6525299999999996</v>
      </c>
      <c r="I687" s="1">
        <v>-2.00847</v>
      </c>
      <c r="J687">
        <v>-0.68500000000000005</v>
      </c>
    </row>
    <row r="688" spans="1:10" x14ac:dyDescent="0.35">
      <c r="A688" t="s">
        <v>79</v>
      </c>
      <c r="B688">
        <v>-1.329</v>
      </c>
      <c r="C688" t="s">
        <v>1665</v>
      </c>
      <c r="D688" s="1">
        <v>-4.65768</v>
      </c>
      <c r="I688" s="1">
        <v>-2.01729</v>
      </c>
      <c r="J688">
        <v>-0.68200000000000005</v>
      </c>
    </row>
    <row r="689" spans="1:10" x14ac:dyDescent="0.35">
      <c r="A689" t="s">
        <v>146</v>
      </c>
      <c r="B689">
        <v>1.4079999999999999</v>
      </c>
      <c r="C689" t="s">
        <v>1507</v>
      </c>
      <c r="D689" s="1">
        <v>4.6714099999999998</v>
      </c>
      <c r="I689" s="1">
        <v>-8.1861999999999995</v>
      </c>
      <c r="J689">
        <v>-0.68100000000000005</v>
      </c>
    </row>
    <row r="690" spans="1:10" x14ac:dyDescent="0.35">
      <c r="A690" t="s">
        <v>528</v>
      </c>
      <c r="B690">
        <v>-1.236</v>
      </c>
      <c r="C690" t="s">
        <v>2244</v>
      </c>
      <c r="D690" s="1">
        <v>-4.6750699999999998</v>
      </c>
      <c r="I690" s="1">
        <v>-2.1048200000000001</v>
      </c>
      <c r="J690">
        <v>-0.67700000000000005</v>
      </c>
    </row>
    <row r="691" spans="1:10" x14ac:dyDescent="0.35">
      <c r="A691" t="s">
        <v>128</v>
      </c>
      <c r="B691">
        <v>-0.71099999999999997</v>
      </c>
      <c r="C691" t="s">
        <v>2308</v>
      </c>
      <c r="D691" s="1">
        <v>-4.68459</v>
      </c>
      <c r="I691" s="1">
        <v>-8.7561400000000003</v>
      </c>
      <c r="J691">
        <v>-0.67300000000000004</v>
      </c>
    </row>
    <row r="692" spans="1:10" x14ac:dyDescent="0.35">
      <c r="A692" t="s">
        <v>40</v>
      </c>
      <c r="B692">
        <v>-0.70699999999999996</v>
      </c>
      <c r="C692" t="s">
        <v>2084</v>
      </c>
      <c r="D692" s="1">
        <v>-4.7151699999999996</v>
      </c>
      <c r="I692" s="1">
        <v>-4.8587800000000003</v>
      </c>
      <c r="J692">
        <v>-0.67100000000000004</v>
      </c>
    </row>
    <row r="693" spans="1:10" x14ac:dyDescent="0.35">
      <c r="A693" t="s">
        <v>830</v>
      </c>
      <c r="B693">
        <v>-1.06</v>
      </c>
      <c r="C693" t="s">
        <v>1263</v>
      </c>
      <c r="D693" s="1">
        <v>-4.7183200000000003</v>
      </c>
      <c r="I693" s="1">
        <v>-3.2738399999999999</v>
      </c>
      <c r="J693">
        <v>-0.66600000000000004</v>
      </c>
    </row>
    <row r="694" spans="1:10" x14ac:dyDescent="0.35">
      <c r="A694" t="s">
        <v>999</v>
      </c>
      <c r="B694">
        <v>1.23</v>
      </c>
      <c r="C694" t="s">
        <v>2199</v>
      </c>
      <c r="D694" s="1">
        <v>4.7276800000000003</v>
      </c>
      <c r="I694" s="1">
        <v>2.4959500000000001</v>
      </c>
      <c r="J694">
        <v>-0.65600000000000003</v>
      </c>
    </row>
    <row r="695" spans="1:10" x14ac:dyDescent="0.35">
      <c r="A695" t="s">
        <v>1139</v>
      </c>
      <c r="B695">
        <v>-1.282</v>
      </c>
      <c r="C695" t="s">
        <v>1204</v>
      </c>
      <c r="D695" s="1">
        <v>-4.7282400000000004</v>
      </c>
      <c r="I695" s="1">
        <v>-8.5042399999999994</v>
      </c>
      <c r="J695">
        <v>-0.65500000000000003</v>
      </c>
    </row>
    <row r="696" spans="1:10" x14ac:dyDescent="0.35">
      <c r="A696" t="s">
        <v>250</v>
      </c>
      <c r="B696">
        <v>-1.4490000000000001</v>
      </c>
      <c r="C696" t="s">
        <v>1189</v>
      </c>
      <c r="D696" s="1">
        <v>-4.7290000000000001</v>
      </c>
      <c r="I696" s="1">
        <v>-4.5297200000000002</v>
      </c>
      <c r="J696">
        <v>-0.64700000000000002</v>
      </c>
    </row>
    <row r="697" spans="1:10" x14ac:dyDescent="0.35">
      <c r="A697" t="s">
        <v>547</v>
      </c>
      <c r="B697">
        <v>-1.8260000000000001</v>
      </c>
      <c r="C697" t="s">
        <v>1216</v>
      </c>
      <c r="D697" s="1">
        <v>-4.7572000000000001</v>
      </c>
      <c r="I697" s="1">
        <v>-3.3208199999999999</v>
      </c>
      <c r="J697">
        <v>-0.64600000000000002</v>
      </c>
    </row>
    <row r="698" spans="1:10" x14ac:dyDescent="0.35">
      <c r="A698" t="s">
        <v>1013</v>
      </c>
      <c r="B698">
        <v>2.9460000000000002</v>
      </c>
      <c r="C698" t="s">
        <v>2054</v>
      </c>
      <c r="D698" s="1">
        <v>4.76478</v>
      </c>
      <c r="I698" s="1">
        <v>1.75004</v>
      </c>
      <c r="J698">
        <v>-0.64100000000000001</v>
      </c>
    </row>
    <row r="699" spans="1:10" x14ac:dyDescent="0.35">
      <c r="A699" t="s">
        <v>909</v>
      </c>
      <c r="B699">
        <v>-1.2569999999999999</v>
      </c>
      <c r="C699" t="s">
        <v>1710</v>
      </c>
      <c r="D699" s="1">
        <v>-4.7839999999999998</v>
      </c>
      <c r="I699" s="1">
        <v>-2.3768099999999999</v>
      </c>
      <c r="J699">
        <v>-0.63600000000000001</v>
      </c>
    </row>
    <row r="700" spans="1:10" x14ac:dyDescent="0.35">
      <c r="A700" t="s">
        <v>992</v>
      </c>
      <c r="B700">
        <v>1.7669999999999999</v>
      </c>
      <c r="C700" t="s">
        <v>1601</v>
      </c>
      <c r="D700" s="1">
        <v>4.7929500000000003</v>
      </c>
      <c r="I700" s="1">
        <v>-3.3662299999999998</v>
      </c>
      <c r="J700">
        <v>-0.63100000000000001</v>
      </c>
    </row>
    <row r="701" spans="1:10" x14ac:dyDescent="0.35">
      <c r="A701" t="s">
        <v>659</v>
      </c>
      <c r="B701">
        <v>-1.994</v>
      </c>
      <c r="C701" t="s">
        <v>1534</v>
      </c>
      <c r="D701" s="1">
        <v>-4.81088</v>
      </c>
      <c r="I701" s="1">
        <v>-2.3106900000000001</v>
      </c>
      <c r="J701">
        <v>-0.63100000000000001</v>
      </c>
    </row>
    <row r="702" spans="1:10" x14ac:dyDescent="0.35">
      <c r="A702" t="s">
        <v>46</v>
      </c>
      <c r="B702">
        <v>-1.744</v>
      </c>
      <c r="C702" t="s">
        <v>1810</v>
      </c>
      <c r="D702" s="1">
        <v>-4.8128500000000001</v>
      </c>
      <c r="I702" s="1">
        <v>-3.6407400000000001</v>
      </c>
      <c r="J702">
        <v>-0.625</v>
      </c>
    </row>
    <row r="703" spans="1:10" x14ac:dyDescent="0.35">
      <c r="A703" t="s">
        <v>330</v>
      </c>
      <c r="B703">
        <v>-0.49199999999999999</v>
      </c>
      <c r="C703" t="s">
        <v>1735</v>
      </c>
      <c r="D703" s="1">
        <v>-4.8247999999999998</v>
      </c>
      <c r="I703" s="1">
        <v>-2.8744499999999999</v>
      </c>
      <c r="J703">
        <v>-0.623</v>
      </c>
    </row>
    <row r="704" spans="1:10" x14ac:dyDescent="0.35">
      <c r="A704" t="s">
        <v>566</v>
      </c>
      <c r="B704">
        <v>-1.0089999999999999</v>
      </c>
      <c r="C704" t="s">
        <v>1188</v>
      </c>
      <c r="D704" s="1">
        <v>-4.8395599999999996</v>
      </c>
      <c r="I704" s="1">
        <v>-7.5498500000000002</v>
      </c>
      <c r="J704">
        <v>-0.61899999999999999</v>
      </c>
    </row>
    <row r="705" spans="1:10" x14ac:dyDescent="0.35">
      <c r="A705" t="s">
        <v>198</v>
      </c>
      <c r="B705">
        <v>-1.843</v>
      </c>
      <c r="C705" t="s">
        <v>1871</v>
      </c>
      <c r="D705" s="1">
        <v>-4.8405699999999996</v>
      </c>
      <c r="I705" s="1">
        <v>-2.3787500000000001</v>
      </c>
      <c r="J705">
        <v>-0.61799999999999999</v>
      </c>
    </row>
    <row r="706" spans="1:10" x14ac:dyDescent="0.35">
      <c r="A706" t="s">
        <v>511</v>
      </c>
      <c r="B706">
        <v>-1.7070000000000001</v>
      </c>
      <c r="C706" t="s">
        <v>2052</v>
      </c>
      <c r="D706" s="1">
        <v>-4.8428100000000001</v>
      </c>
      <c r="I706" s="1">
        <v>3.1876699999999998</v>
      </c>
      <c r="J706">
        <v>-0.61</v>
      </c>
    </row>
    <row r="707" spans="1:10" x14ac:dyDescent="0.35">
      <c r="A707" t="s">
        <v>345</v>
      </c>
      <c r="B707">
        <v>-0.67100000000000004</v>
      </c>
      <c r="C707" t="s">
        <v>1870</v>
      </c>
      <c r="D707" s="1">
        <v>-4.8587800000000003</v>
      </c>
      <c r="I707" s="1">
        <v>-3.5929899999999999</v>
      </c>
      <c r="J707">
        <v>-0.60799999999999998</v>
      </c>
    </row>
    <row r="708" spans="1:10" x14ac:dyDescent="0.35">
      <c r="A708" t="s">
        <v>673</v>
      </c>
      <c r="B708">
        <v>-1.2450000000000001</v>
      </c>
      <c r="C708" t="s">
        <v>1797</v>
      </c>
      <c r="D708" s="1">
        <v>-4.8589399999999996</v>
      </c>
      <c r="I708" s="1">
        <v>2.0427</v>
      </c>
      <c r="J708">
        <v>-0.6</v>
      </c>
    </row>
    <row r="709" spans="1:10" x14ac:dyDescent="0.35">
      <c r="A709" t="s">
        <v>428</v>
      </c>
      <c r="B709">
        <v>1.123</v>
      </c>
      <c r="C709" t="s">
        <v>1447</v>
      </c>
      <c r="D709" s="1">
        <v>4.8705499999999997</v>
      </c>
      <c r="I709" s="1">
        <v>-2.7838500000000002</v>
      </c>
      <c r="J709">
        <v>-0.59699999999999998</v>
      </c>
    </row>
    <row r="710" spans="1:10" x14ac:dyDescent="0.35">
      <c r="A710" t="s">
        <v>278</v>
      </c>
      <c r="B710">
        <v>1.8520000000000001</v>
      </c>
      <c r="C710" t="s">
        <v>2219</v>
      </c>
      <c r="D710" s="1">
        <v>4.89168</v>
      </c>
      <c r="I710" s="1">
        <v>7.5009399999999999</v>
      </c>
      <c r="J710">
        <v>-0.59399999999999997</v>
      </c>
    </row>
    <row r="711" spans="1:10" x14ac:dyDescent="0.35">
      <c r="A711" t="s">
        <v>284</v>
      </c>
      <c r="B711">
        <v>2.0449999999999999</v>
      </c>
      <c r="C711" t="s">
        <v>1390</v>
      </c>
      <c r="D711" s="1">
        <v>4.8979600000000003</v>
      </c>
      <c r="I711" s="1">
        <v>-3.2799499999999999</v>
      </c>
      <c r="J711">
        <v>-0.58799999999999997</v>
      </c>
    </row>
    <row r="712" spans="1:10" x14ac:dyDescent="0.35">
      <c r="A712" t="s">
        <v>305</v>
      </c>
      <c r="B712">
        <v>-1.0609999999999999</v>
      </c>
      <c r="C712" t="s">
        <v>1443</v>
      </c>
      <c r="D712" s="1">
        <v>-4.8982799999999997</v>
      </c>
      <c r="I712" s="1">
        <v>-2.7818100000000001</v>
      </c>
      <c r="J712">
        <v>-0.58599999999999997</v>
      </c>
    </row>
    <row r="713" spans="1:10" x14ac:dyDescent="0.35">
      <c r="A713" t="s">
        <v>905</v>
      </c>
      <c r="B713">
        <v>-1.5029999999999999</v>
      </c>
      <c r="C713" t="s">
        <v>1403</v>
      </c>
      <c r="D713" s="1">
        <v>-4.9077999999999999</v>
      </c>
      <c r="I713" s="1">
        <v>2.5324900000000001</v>
      </c>
      <c r="J713">
        <v>-0.58399999999999996</v>
      </c>
    </row>
    <row r="714" spans="1:10" x14ac:dyDescent="0.35">
      <c r="A714" t="s">
        <v>155</v>
      </c>
      <c r="B714">
        <v>-3.819</v>
      </c>
      <c r="C714" t="s">
        <v>1723</v>
      </c>
      <c r="D714" s="1">
        <v>-4.9089600000000004</v>
      </c>
      <c r="I714" s="1">
        <v>2.9736699999999998</v>
      </c>
      <c r="J714">
        <v>-0.58299999999999996</v>
      </c>
    </row>
    <row r="715" spans="1:10" x14ac:dyDescent="0.35">
      <c r="A715" t="s">
        <v>97</v>
      </c>
      <c r="B715">
        <v>-0.90700000000000003</v>
      </c>
      <c r="C715" t="s">
        <v>1278</v>
      </c>
      <c r="D715" s="1">
        <v>-4.9119400000000004</v>
      </c>
      <c r="I715" s="1">
        <v>-5.0438999999999998</v>
      </c>
      <c r="J715">
        <v>-0.58099999999999996</v>
      </c>
    </row>
    <row r="716" spans="1:10" x14ac:dyDescent="0.35">
      <c r="A716" t="s">
        <v>1085</v>
      </c>
      <c r="B716">
        <v>-1.2430000000000001</v>
      </c>
      <c r="C716" t="s">
        <v>1793</v>
      </c>
      <c r="D716" s="1">
        <v>-4.9288800000000004</v>
      </c>
      <c r="I716" s="1">
        <v>2.1109100000000001</v>
      </c>
      <c r="J716">
        <v>-0.57999999999999996</v>
      </c>
    </row>
    <row r="717" spans="1:10" x14ac:dyDescent="0.35">
      <c r="A717" t="s">
        <v>581</v>
      </c>
      <c r="B717">
        <v>0.5</v>
      </c>
      <c r="C717" t="s">
        <v>1718</v>
      </c>
      <c r="D717" s="1">
        <v>4.9374399999999996</v>
      </c>
      <c r="I717" s="1">
        <v>4.3574099999999998</v>
      </c>
      <c r="J717">
        <v>-0.57199999999999995</v>
      </c>
    </row>
    <row r="718" spans="1:10" x14ac:dyDescent="0.35">
      <c r="A718" t="s">
        <v>1116</v>
      </c>
      <c r="B718">
        <v>1.6639999999999999</v>
      </c>
      <c r="C718" t="s">
        <v>1428</v>
      </c>
      <c r="D718" s="1">
        <v>4.9424200000000003</v>
      </c>
      <c r="I718" s="1">
        <v>-2.1722800000000002</v>
      </c>
      <c r="J718">
        <v>-0.57099999999999995</v>
      </c>
    </row>
    <row r="719" spans="1:10" x14ac:dyDescent="0.35">
      <c r="A719" t="s">
        <v>704</v>
      </c>
      <c r="B719">
        <v>-0.997</v>
      </c>
      <c r="C719" t="s">
        <v>1719</v>
      </c>
      <c r="D719" s="1">
        <v>-4.9481299999999999</v>
      </c>
      <c r="I719" s="1">
        <v>-2.65083</v>
      </c>
      <c r="J719">
        <v>-0.56200000000000006</v>
      </c>
    </row>
    <row r="720" spans="1:10" x14ac:dyDescent="0.35">
      <c r="A720" t="s">
        <v>392</v>
      </c>
      <c r="B720">
        <v>-1.5169999999999999</v>
      </c>
      <c r="C720" t="s">
        <v>1365</v>
      </c>
      <c r="D720" s="1">
        <v>-4.9487199999999998</v>
      </c>
      <c r="I720" s="1">
        <v>-7.4702900000000003</v>
      </c>
      <c r="J720">
        <v>-0.56100000000000005</v>
      </c>
    </row>
    <row r="721" spans="1:10" x14ac:dyDescent="0.35">
      <c r="A721" t="s">
        <v>136</v>
      </c>
      <c r="B721">
        <v>1.103</v>
      </c>
      <c r="C721" t="s">
        <v>1551</v>
      </c>
      <c r="D721" s="1">
        <v>4.9506300000000003</v>
      </c>
      <c r="I721" s="1">
        <v>-2.4906600000000001</v>
      </c>
      <c r="J721">
        <v>-0.56100000000000005</v>
      </c>
    </row>
    <row r="722" spans="1:10" x14ac:dyDescent="0.35">
      <c r="A722" t="s">
        <v>157</v>
      </c>
      <c r="B722">
        <v>-1.472</v>
      </c>
      <c r="C722" t="s">
        <v>1253</v>
      </c>
      <c r="D722" s="1">
        <v>-4.95486</v>
      </c>
      <c r="I722" s="1">
        <v>-2.8196599999999998</v>
      </c>
      <c r="J722">
        <v>-0.55300000000000005</v>
      </c>
    </row>
    <row r="723" spans="1:10" x14ac:dyDescent="0.35">
      <c r="A723" t="s">
        <v>571</v>
      </c>
      <c r="B723">
        <v>-1.353</v>
      </c>
      <c r="C723" t="s">
        <v>1240</v>
      </c>
      <c r="D723" s="1">
        <v>-4.9590199999999998</v>
      </c>
      <c r="I723" s="1">
        <v>-2.1115200000000001</v>
      </c>
      <c r="J723">
        <v>-0.54800000000000004</v>
      </c>
    </row>
    <row r="724" spans="1:10" x14ac:dyDescent="0.35">
      <c r="A724" t="s">
        <v>389</v>
      </c>
      <c r="B724">
        <v>-0.80800000000000005</v>
      </c>
      <c r="C724" t="s">
        <v>1659</v>
      </c>
      <c r="D724" s="1">
        <v>-4.9611299999999998</v>
      </c>
      <c r="I724" s="1">
        <v>-9.3986800000000006</v>
      </c>
      <c r="J724">
        <v>-0.54500000000000004</v>
      </c>
    </row>
    <row r="725" spans="1:10" x14ac:dyDescent="0.35">
      <c r="A725" t="s">
        <v>558</v>
      </c>
      <c r="B725">
        <v>1.746</v>
      </c>
      <c r="C725" t="s">
        <v>1888</v>
      </c>
      <c r="D725" s="1">
        <v>4.97621</v>
      </c>
      <c r="I725" s="1">
        <v>-3.5504500000000001</v>
      </c>
      <c r="J725">
        <v>-0.54200000000000004</v>
      </c>
    </row>
    <row r="726" spans="1:10" x14ac:dyDescent="0.35">
      <c r="A726" t="s">
        <v>280</v>
      </c>
      <c r="B726">
        <v>4.0739999999999998</v>
      </c>
      <c r="C726" t="s">
        <v>2246</v>
      </c>
      <c r="D726" s="1">
        <v>4.98454</v>
      </c>
      <c r="I726" s="1">
        <v>-6.4161700000000002</v>
      </c>
      <c r="J726">
        <v>-0.53600000000000003</v>
      </c>
    </row>
    <row r="727" spans="1:10" x14ac:dyDescent="0.35">
      <c r="A727" t="s">
        <v>1103</v>
      </c>
      <c r="B727">
        <v>-1.496</v>
      </c>
      <c r="C727" t="s">
        <v>1161</v>
      </c>
      <c r="D727" s="1">
        <v>-4.99221</v>
      </c>
      <c r="I727" s="1">
        <v>-4.00861</v>
      </c>
      <c r="J727">
        <v>-0.53300000000000003</v>
      </c>
    </row>
    <row r="728" spans="1:10" x14ac:dyDescent="0.35">
      <c r="A728" t="s">
        <v>626</v>
      </c>
      <c r="B728">
        <v>-2.415</v>
      </c>
      <c r="C728" t="s">
        <v>1556</v>
      </c>
      <c r="D728" s="1">
        <v>-5.0013199999999998</v>
      </c>
      <c r="I728" s="1">
        <v>-3.8150300000000001</v>
      </c>
      <c r="J728">
        <v>-0.52900000000000003</v>
      </c>
    </row>
    <row r="729" spans="1:10" x14ac:dyDescent="0.35">
      <c r="A729" t="s">
        <v>317</v>
      </c>
      <c r="B729">
        <v>-1.3740000000000001</v>
      </c>
      <c r="C729" t="s">
        <v>1178</v>
      </c>
      <c r="D729" s="1">
        <v>-5.0067500000000003</v>
      </c>
      <c r="I729" s="1">
        <v>3.2335500000000001</v>
      </c>
      <c r="J729">
        <v>-0.52900000000000003</v>
      </c>
    </row>
    <row r="730" spans="1:10" x14ac:dyDescent="0.35">
      <c r="A730" t="s">
        <v>603</v>
      </c>
      <c r="B730">
        <v>-1.516</v>
      </c>
      <c r="C730" t="s">
        <v>1235</v>
      </c>
      <c r="D730" s="1">
        <v>-5.0099099999999996</v>
      </c>
      <c r="I730" s="1">
        <v>-3.0312000000000001</v>
      </c>
      <c r="J730">
        <v>-0.51800000000000002</v>
      </c>
    </row>
    <row r="731" spans="1:10" x14ac:dyDescent="0.35">
      <c r="A731" t="s">
        <v>246</v>
      </c>
      <c r="B731">
        <v>-0.78300000000000003</v>
      </c>
      <c r="C731" t="s">
        <v>1993</v>
      </c>
      <c r="D731" s="1">
        <v>-5.0155200000000004</v>
      </c>
      <c r="I731" s="1">
        <v>-2.0859800000000002</v>
      </c>
      <c r="J731">
        <v>-0.51500000000000001</v>
      </c>
    </row>
    <row r="732" spans="1:10" x14ac:dyDescent="0.35">
      <c r="A732" t="s">
        <v>922</v>
      </c>
      <c r="B732">
        <v>-2.1389999999999998</v>
      </c>
      <c r="C732" t="s">
        <v>1287</v>
      </c>
      <c r="D732" s="1">
        <v>-5.0189300000000001</v>
      </c>
      <c r="I732" s="1">
        <v>-2.4561500000000001</v>
      </c>
      <c r="J732">
        <v>-0.51300000000000001</v>
      </c>
    </row>
    <row r="733" spans="1:10" x14ac:dyDescent="0.35">
      <c r="A733" t="s">
        <v>694</v>
      </c>
      <c r="B733">
        <v>-1.6859999999999999</v>
      </c>
      <c r="C733" t="s">
        <v>1201</v>
      </c>
      <c r="D733" s="1">
        <v>-5.0325499999999996</v>
      </c>
      <c r="I733" s="1">
        <v>-2.3866499999999999</v>
      </c>
      <c r="J733">
        <v>-0.51300000000000001</v>
      </c>
    </row>
    <row r="734" spans="1:10" x14ac:dyDescent="0.35">
      <c r="A734" t="s">
        <v>959</v>
      </c>
      <c r="B734">
        <v>-1.571</v>
      </c>
      <c r="C734" t="s">
        <v>1866</v>
      </c>
      <c r="D734" s="1">
        <v>-5.0326399999999998</v>
      </c>
      <c r="I734" s="1">
        <v>-3.64838</v>
      </c>
      <c r="J734">
        <v>-0.51</v>
      </c>
    </row>
    <row r="735" spans="1:10" x14ac:dyDescent="0.35">
      <c r="A735" t="s">
        <v>1086</v>
      </c>
      <c r="B735">
        <v>-1.748</v>
      </c>
      <c r="C735" t="s">
        <v>1857</v>
      </c>
      <c r="D735" s="1">
        <v>-5.0350599999999996</v>
      </c>
      <c r="I735" s="1">
        <v>2.4042599999999998</v>
      </c>
      <c r="J735">
        <v>-0.505</v>
      </c>
    </row>
    <row r="736" spans="1:10" x14ac:dyDescent="0.35">
      <c r="A736" t="s">
        <v>983</v>
      </c>
      <c r="B736">
        <v>-1.377</v>
      </c>
      <c r="C736" t="s">
        <v>1575</v>
      </c>
      <c r="D736" s="1">
        <v>-5.0404900000000001</v>
      </c>
      <c r="I736" s="1">
        <v>-2.2276600000000002</v>
      </c>
      <c r="J736">
        <v>-0.502</v>
      </c>
    </row>
    <row r="737" spans="1:10" x14ac:dyDescent="0.35">
      <c r="A737" t="s">
        <v>863</v>
      </c>
      <c r="B737">
        <v>-0.58099999999999996</v>
      </c>
      <c r="C737" t="s">
        <v>2034</v>
      </c>
      <c r="D737" s="1">
        <v>-5.0438999999999998</v>
      </c>
      <c r="I737" s="1">
        <v>-4.3880800000000004</v>
      </c>
      <c r="J737">
        <v>-0.497</v>
      </c>
    </row>
    <row r="738" spans="1:10" x14ac:dyDescent="0.35">
      <c r="A738" t="s">
        <v>275</v>
      </c>
      <c r="B738">
        <v>-0.93200000000000005</v>
      </c>
      <c r="C738" t="s">
        <v>1406</v>
      </c>
      <c r="D738" s="1">
        <v>-5.0461600000000004</v>
      </c>
      <c r="I738" s="1">
        <v>-4.8247999999999998</v>
      </c>
      <c r="J738">
        <v>-0.49199999999999999</v>
      </c>
    </row>
    <row r="739" spans="1:10" x14ac:dyDescent="0.35">
      <c r="A739" t="s">
        <v>56</v>
      </c>
      <c r="B739">
        <v>-2.101</v>
      </c>
      <c r="C739" t="s">
        <v>1384</v>
      </c>
      <c r="D739" s="1">
        <v>-5.0476700000000001</v>
      </c>
      <c r="I739" s="1">
        <v>-4.4414300000000004</v>
      </c>
      <c r="J739">
        <v>-0.49099999999999999</v>
      </c>
    </row>
    <row r="740" spans="1:10" x14ac:dyDescent="0.35">
      <c r="A740" t="s">
        <v>229</v>
      </c>
      <c r="B740">
        <v>0.54100000000000004</v>
      </c>
      <c r="C740" t="s">
        <v>1651</v>
      </c>
      <c r="D740" s="1">
        <v>-5.0538499999999997</v>
      </c>
      <c r="I740" s="1">
        <v>3.1938599999999999</v>
      </c>
      <c r="J740">
        <v>-0.48899999999999999</v>
      </c>
    </row>
    <row r="741" spans="1:10" x14ac:dyDescent="0.35">
      <c r="A741" t="s">
        <v>448</v>
      </c>
      <c r="B741">
        <v>-2.794</v>
      </c>
      <c r="C741" t="s">
        <v>1869</v>
      </c>
      <c r="D741" s="1">
        <v>-5.0602200000000002</v>
      </c>
      <c r="I741" s="1">
        <v>-4.0890000000000004</v>
      </c>
      <c r="J741">
        <v>-0.48799999999999999</v>
      </c>
    </row>
    <row r="742" spans="1:10" x14ac:dyDescent="0.35">
      <c r="A742" t="s">
        <v>439</v>
      </c>
      <c r="B742">
        <v>-1.083</v>
      </c>
      <c r="C742" t="s">
        <v>1716</v>
      </c>
      <c r="D742" s="1">
        <v>-5.06426</v>
      </c>
      <c r="I742" s="1">
        <v>-2.0221</v>
      </c>
      <c r="J742">
        <v>-0.47899999999999998</v>
      </c>
    </row>
    <row r="743" spans="1:10" x14ac:dyDescent="0.35">
      <c r="A743" t="s">
        <v>636</v>
      </c>
      <c r="B743">
        <v>-1.7509999999999999</v>
      </c>
      <c r="C743" t="s">
        <v>1362</v>
      </c>
      <c r="D743" s="1">
        <v>-5.0655599999999996</v>
      </c>
      <c r="I743" s="1">
        <v>-6.9414499999999997</v>
      </c>
      <c r="J743">
        <v>-0.46899999999999997</v>
      </c>
    </row>
    <row r="744" spans="1:10" x14ac:dyDescent="0.35">
      <c r="A744" t="s">
        <v>189</v>
      </c>
      <c r="B744">
        <v>-1.2050000000000001</v>
      </c>
      <c r="C744" t="s">
        <v>1648</v>
      </c>
      <c r="D744" s="1">
        <v>5.1056900000000001</v>
      </c>
      <c r="I744" s="1">
        <v>-2.7232400000000001</v>
      </c>
      <c r="J744">
        <v>-0.46700000000000003</v>
      </c>
    </row>
    <row r="745" spans="1:10" x14ac:dyDescent="0.35">
      <c r="A745" t="s">
        <v>919</v>
      </c>
      <c r="B745">
        <v>-0.434</v>
      </c>
      <c r="C745" t="s">
        <v>1900</v>
      </c>
      <c r="D745" s="1">
        <v>-5.10792</v>
      </c>
      <c r="I745" s="1">
        <v>2.3598699999999999</v>
      </c>
      <c r="J745">
        <v>-0.46600000000000003</v>
      </c>
    </row>
    <row r="746" spans="1:10" x14ac:dyDescent="0.35">
      <c r="A746" t="s">
        <v>923</v>
      </c>
      <c r="B746">
        <v>1.0389999999999999</v>
      </c>
      <c r="C746" t="s">
        <v>1708</v>
      </c>
      <c r="D746" s="1">
        <v>5.1105200000000002</v>
      </c>
      <c r="I746" s="1">
        <v>2.0209999999999999</v>
      </c>
      <c r="J746">
        <v>-0.44500000000000001</v>
      </c>
    </row>
    <row r="747" spans="1:10" x14ac:dyDescent="0.35">
      <c r="A747" t="s">
        <v>150</v>
      </c>
      <c r="B747">
        <v>-0.89300000000000002</v>
      </c>
      <c r="C747" t="s">
        <v>1540</v>
      </c>
      <c r="D747" s="1">
        <v>-5.1270100000000003</v>
      </c>
      <c r="I747" s="1">
        <v>-3.0390100000000002</v>
      </c>
      <c r="J747">
        <v>-0.44400000000000001</v>
      </c>
    </row>
    <row r="748" spans="1:10" x14ac:dyDescent="0.35">
      <c r="A748" t="s">
        <v>403</v>
      </c>
      <c r="B748">
        <v>2.7280000000000002</v>
      </c>
      <c r="C748" t="s">
        <v>2109</v>
      </c>
      <c r="D748" s="1">
        <v>5.13645</v>
      </c>
      <c r="I748" s="1">
        <v>-2.3071799999999998</v>
      </c>
      <c r="J748">
        <v>-0.436</v>
      </c>
    </row>
    <row r="749" spans="1:10" x14ac:dyDescent="0.35">
      <c r="A749" t="s">
        <v>269</v>
      </c>
      <c r="B749">
        <v>-1.226</v>
      </c>
      <c r="C749" t="s">
        <v>1978</v>
      </c>
      <c r="D749" s="1">
        <v>5.1374199999999997</v>
      </c>
      <c r="I749" s="1">
        <v>-5.10792</v>
      </c>
      <c r="J749">
        <v>-0.434</v>
      </c>
    </row>
    <row r="750" spans="1:10" x14ac:dyDescent="0.35">
      <c r="A750" t="s">
        <v>28</v>
      </c>
      <c r="B750">
        <v>-2.2959999999999998</v>
      </c>
      <c r="C750" t="s">
        <v>1531</v>
      </c>
      <c r="D750" s="1">
        <v>-5.1395900000000001</v>
      </c>
      <c r="I750" s="1">
        <v>-5.4545399999999997</v>
      </c>
      <c r="J750">
        <v>-0.43099999999999999</v>
      </c>
    </row>
    <row r="751" spans="1:10" x14ac:dyDescent="0.35">
      <c r="A751" t="s">
        <v>209</v>
      </c>
      <c r="B751">
        <v>-1.8029999999999999</v>
      </c>
      <c r="C751" t="s">
        <v>1286</v>
      </c>
      <c r="D751" s="1">
        <v>-5.1404399999999999</v>
      </c>
      <c r="I751" s="1">
        <v>2.6227299999999998</v>
      </c>
      <c r="J751">
        <v>0.42399999999999999</v>
      </c>
    </row>
    <row r="752" spans="1:10" x14ac:dyDescent="0.35">
      <c r="A752" t="s">
        <v>158</v>
      </c>
      <c r="B752">
        <v>-1.4610000000000001</v>
      </c>
      <c r="C752" t="s">
        <v>1809</v>
      </c>
      <c r="D752" s="1">
        <v>-5.1548999999999996</v>
      </c>
      <c r="I752" s="1">
        <v>-2.5469499999999998</v>
      </c>
      <c r="J752">
        <v>0.46400000000000002</v>
      </c>
    </row>
    <row r="753" spans="1:10" x14ac:dyDescent="0.35">
      <c r="A753" t="s">
        <v>569</v>
      </c>
      <c r="B753">
        <v>-1.456</v>
      </c>
      <c r="C753" t="s">
        <v>1422</v>
      </c>
      <c r="D753" s="1">
        <v>-5.16092</v>
      </c>
      <c r="I753" s="1">
        <v>2.1195499999999998</v>
      </c>
      <c r="J753">
        <v>0.48499999999999999</v>
      </c>
    </row>
    <row r="754" spans="1:10" x14ac:dyDescent="0.35">
      <c r="A754" t="s">
        <v>524</v>
      </c>
      <c r="B754">
        <v>-1.159</v>
      </c>
      <c r="C754" t="s">
        <v>1274</v>
      </c>
      <c r="D754" s="1">
        <v>-5.1631400000000003</v>
      </c>
      <c r="I754" s="1">
        <v>2.7951899999999998</v>
      </c>
      <c r="J754">
        <v>0.49</v>
      </c>
    </row>
    <row r="755" spans="1:10" x14ac:dyDescent="0.35">
      <c r="A755" t="s">
        <v>971</v>
      </c>
      <c r="B755">
        <v>-1.2</v>
      </c>
      <c r="C755" t="s">
        <v>1891</v>
      </c>
      <c r="D755" s="1">
        <v>-5.1661299999999999</v>
      </c>
      <c r="I755" s="1">
        <v>2.1744300000000001</v>
      </c>
      <c r="J755">
        <v>0.49099999999999999</v>
      </c>
    </row>
    <row r="756" spans="1:10" x14ac:dyDescent="0.35">
      <c r="A756" t="s">
        <v>1137</v>
      </c>
      <c r="B756">
        <v>-1.298</v>
      </c>
      <c r="C756" t="s">
        <v>1408</v>
      </c>
      <c r="D756" s="1">
        <v>-5.1733200000000004</v>
      </c>
      <c r="I756" s="1">
        <v>6.4295799999999996</v>
      </c>
      <c r="J756">
        <v>0.49099999999999999</v>
      </c>
    </row>
    <row r="757" spans="1:10" x14ac:dyDescent="0.35">
      <c r="A757" t="s">
        <v>593</v>
      </c>
      <c r="B757">
        <v>-1.861</v>
      </c>
      <c r="C757" t="s">
        <v>1508</v>
      </c>
      <c r="D757" s="1">
        <v>-5.1750299999999996</v>
      </c>
      <c r="I757" s="1">
        <v>-5.2347799999999998</v>
      </c>
      <c r="J757">
        <v>0.49199999999999999</v>
      </c>
    </row>
    <row r="758" spans="1:10" x14ac:dyDescent="0.35">
      <c r="A758" t="s">
        <v>641</v>
      </c>
      <c r="B758">
        <v>-2.19</v>
      </c>
      <c r="C758" t="s">
        <v>1784</v>
      </c>
      <c r="D758" s="1">
        <v>-5.1884600000000001</v>
      </c>
      <c r="I758" s="1">
        <v>-3.0941800000000002</v>
      </c>
      <c r="J758">
        <v>0.496</v>
      </c>
    </row>
    <row r="759" spans="1:10" x14ac:dyDescent="0.35">
      <c r="A759" t="s">
        <v>309</v>
      </c>
      <c r="B759">
        <v>-1.712</v>
      </c>
      <c r="C759" t="s">
        <v>2002</v>
      </c>
      <c r="D759" s="1">
        <v>-5.2172700000000001</v>
      </c>
      <c r="I759" s="1">
        <v>-4.3731799999999996</v>
      </c>
      <c r="J759">
        <v>0.498</v>
      </c>
    </row>
    <row r="760" spans="1:10" x14ac:dyDescent="0.35">
      <c r="A760" t="s">
        <v>864</v>
      </c>
      <c r="B760">
        <v>-1.1639999999999999</v>
      </c>
      <c r="C760" t="s">
        <v>1227</v>
      </c>
      <c r="D760" s="1">
        <v>-5.2319300000000002</v>
      </c>
      <c r="I760" s="1">
        <v>3.0566499999999999</v>
      </c>
      <c r="J760">
        <v>0.499</v>
      </c>
    </row>
    <row r="761" spans="1:10" x14ac:dyDescent="0.35">
      <c r="A761" t="s">
        <v>357</v>
      </c>
      <c r="B761">
        <v>-1.006</v>
      </c>
      <c r="C761" t="s">
        <v>1180</v>
      </c>
      <c r="D761" s="1">
        <v>-5.2345300000000003</v>
      </c>
      <c r="I761" s="1">
        <v>-3.8280500000000002</v>
      </c>
      <c r="J761">
        <v>0.5</v>
      </c>
    </row>
    <row r="762" spans="1:10" x14ac:dyDescent="0.35">
      <c r="A762" t="s">
        <v>25</v>
      </c>
      <c r="B762">
        <v>0.49199999999999999</v>
      </c>
      <c r="C762" t="s">
        <v>1457</v>
      </c>
      <c r="D762" s="1">
        <v>-5.2347799999999998</v>
      </c>
      <c r="I762" s="1">
        <v>4.9374399999999996</v>
      </c>
      <c r="J762">
        <v>0.5</v>
      </c>
    </row>
    <row r="763" spans="1:10" x14ac:dyDescent="0.35">
      <c r="A763" t="s">
        <v>941</v>
      </c>
      <c r="B763">
        <v>1.1679999999999999</v>
      </c>
      <c r="C763" t="s">
        <v>2220</v>
      </c>
      <c r="D763" s="1">
        <v>-5.2390400000000001</v>
      </c>
      <c r="I763" s="1">
        <v>2.6267999999999998</v>
      </c>
      <c r="J763">
        <v>0.50800000000000001</v>
      </c>
    </row>
    <row r="764" spans="1:10" x14ac:dyDescent="0.35">
      <c r="A764" t="s">
        <v>116</v>
      </c>
      <c r="B764">
        <v>-1.155</v>
      </c>
      <c r="C764" t="s">
        <v>2231</v>
      </c>
      <c r="D764" s="1">
        <v>-5.2401799999999996</v>
      </c>
      <c r="I764" s="1">
        <v>2.5169800000000002</v>
      </c>
      <c r="J764">
        <v>0.52</v>
      </c>
    </row>
    <row r="765" spans="1:10" x14ac:dyDescent="0.35">
      <c r="A765" t="s">
        <v>529</v>
      </c>
      <c r="B765">
        <v>-0.86499999999999999</v>
      </c>
      <c r="C765" t="s">
        <v>1675</v>
      </c>
      <c r="D765" s="1">
        <v>-5.2428699999999999</v>
      </c>
      <c r="I765" s="1">
        <v>2.97478</v>
      </c>
      <c r="J765">
        <v>0.53800000000000003</v>
      </c>
    </row>
    <row r="766" spans="1:10" x14ac:dyDescent="0.35">
      <c r="A766" t="s">
        <v>681</v>
      </c>
      <c r="B766">
        <v>2.5390000000000001</v>
      </c>
      <c r="C766" t="s">
        <v>2004</v>
      </c>
      <c r="D766" s="1">
        <v>5.2479699999999996</v>
      </c>
      <c r="I766" s="1">
        <v>-5.0538499999999997</v>
      </c>
      <c r="J766">
        <v>0.54100000000000004</v>
      </c>
    </row>
    <row r="767" spans="1:10" x14ac:dyDescent="0.35">
      <c r="A767" t="s">
        <v>981</v>
      </c>
      <c r="B767">
        <v>-1.3759999999999999</v>
      </c>
      <c r="C767" t="s">
        <v>1590</v>
      </c>
      <c r="D767" s="1">
        <v>-5.2515799999999997</v>
      </c>
      <c r="I767" s="1">
        <v>2.3168500000000001</v>
      </c>
      <c r="J767">
        <v>0.54600000000000004</v>
      </c>
    </row>
    <row r="768" spans="1:10" x14ac:dyDescent="0.35">
      <c r="A768" t="s">
        <v>847</v>
      </c>
      <c r="B768">
        <v>1.0309999999999999</v>
      </c>
      <c r="C768" t="s">
        <v>1671</v>
      </c>
      <c r="D768" s="1">
        <v>5.27644</v>
      </c>
      <c r="I768" s="1">
        <v>2.5030100000000002</v>
      </c>
      <c r="J768">
        <v>0.55300000000000005</v>
      </c>
    </row>
    <row r="769" spans="1:10" x14ac:dyDescent="0.35">
      <c r="A769" t="s">
        <v>532</v>
      </c>
      <c r="B769">
        <v>-1.3009999999999999</v>
      </c>
      <c r="C769" t="s">
        <v>1458</v>
      </c>
      <c r="D769" s="1">
        <v>-5.2772500000000004</v>
      </c>
      <c r="I769" s="1">
        <v>2.72262</v>
      </c>
      <c r="J769">
        <v>0.56100000000000005</v>
      </c>
    </row>
    <row r="770" spans="1:10" x14ac:dyDescent="0.35">
      <c r="A770" t="s">
        <v>33</v>
      </c>
      <c r="B770">
        <v>-3.4369999999999998</v>
      </c>
      <c r="C770" t="s">
        <v>2027</v>
      </c>
      <c r="D770" s="1">
        <v>5.2798800000000004</v>
      </c>
      <c r="I770" s="1">
        <v>2.78044</v>
      </c>
      <c r="J770">
        <v>0.56200000000000006</v>
      </c>
    </row>
    <row r="771" spans="1:10" x14ac:dyDescent="0.35">
      <c r="A771" t="s">
        <v>458</v>
      </c>
      <c r="B771">
        <v>-4.1420000000000003</v>
      </c>
      <c r="C771" t="s">
        <v>2058</v>
      </c>
      <c r="D771" s="1">
        <v>-5.2856800000000002</v>
      </c>
      <c r="I771" s="1">
        <v>2.4686900000000001</v>
      </c>
      <c r="J771">
        <v>0.56299999999999994</v>
      </c>
    </row>
    <row r="772" spans="1:10" x14ac:dyDescent="0.35">
      <c r="A772" t="s">
        <v>767</v>
      </c>
      <c r="B772">
        <v>-1.0249999999999999</v>
      </c>
      <c r="C772" t="s">
        <v>1721</v>
      </c>
      <c r="D772" s="1">
        <v>-5.2939699999999998</v>
      </c>
      <c r="I772" s="1">
        <v>2.7189000000000001</v>
      </c>
      <c r="J772">
        <v>0.56399999999999995</v>
      </c>
    </row>
    <row r="773" spans="1:10" x14ac:dyDescent="0.35">
      <c r="A773" t="s">
        <v>315</v>
      </c>
      <c r="B773">
        <v>-1.0009999999999999</v>
      </c>
      <c r="C773" t="s">
        <v>2123</v>
      </c>
      <c r="D773" s="1">
        <v>-5.3066800000000001</v>
      </c>
      <c r="I773" s="1">
        <v>2.16899</v>
      </c>
      <c r="J773">
        <v>0.57099999999999995</v>
      </c>
    </row>
    <row r="774" spans="1:10" x14ac:dyDescent="0.35">
      <c r="A774" t="s">
        <v>496</v>
      </c>
      <c r="B774">
        <v>-1.887</v>
      </c>
      <c r="C774" t="s">
        <v>1777</v>
      </c>
      <c r="D774" s="1">
        <v>5.30722</v>
      </c>
      <c r="I774" s="1">
        <v>2.0495299999999999</v>
      </c>
      <c r="J774">
        <v>0.57499999999999996</v>
      </c>
    </row>
    <row r="775" spans="1:10" x14ac:dyDescent="0.35">
      <c r="A775" t="s">
        <v>164</v>
      </c>
      <c r="B775">
        <v>1.375</v>
      </c>
      <c r="C775" t="s">
        <v>1449</v>
      </c>
      <c r="D775" s="1">
        <v>5.3118800000000004</v>
      </c>
      <c r="I775" s="1">
        <v>-6.5277200000000004</v>
      </c>
      <c r="J775">
        <v>0.58799999999999997</v>
      </c>
    </row>
    <row r="776" spans="1:10" x14ac:dyDescent="0.35">
      <c r="A776" t="s">
        <v>523</v>
      </c>
      <c r="B776">
        <v>-1.3520000000000001</v>
      </c>
      <c r="C776" t="s">
        <v>1476</v>
      </c>
      <c r="D776" s="1">
        <v>-5.3253300000000001</v>
      </c>
      <c r="I776" s="1">
        <v>2.4918499999999999</v>
      </c>
      <c r="J776">
        <v>0.59199999999999997</v>
      </c>
    </row>
    <row r="777" spans="1:10" x14ac:dyDescent="0.35">
      <c r="A777" t="s">
        <v>1029</v>
      </c>
      <c r="B777">
        <v>-1.1659999999999999</v>
      </c>
      <c r="C777" t="s">
        <v>2125</v>
      </c>
      <c r="D777" s="1">
        <v>-5.3277000000000001</v>
      </c>
      <c r="I777" s="1">
        <v>-5.9177799999999996</v>
      </c>
      <c r="J777">
        <v>0.59899999999999998</v>
      </c>
    </row>
    <row r="778" spans="1:10" x14ac:dyDescent="0.35">
      <c r="A778" t="s">
        <v>1063</v>
      </c>
      <c r="B778">
        <v>-1.254</v>
      </c>
      <c r="C778" t="s">
        <v>1666</v>
      </c>
      <c r="D778" s="1">
        <v>-5.3305499999999997</v>
      </c>
      <c r="I778" s="1">
        <v>2.2632400000000001</v>
      </c>
      <c r="J778">
        <v>0.60799999999999998</v>
      </c>
    </row>
    <row r="779" spans="1:10" x14ac:dyDescent="0.35">
      <c r="A779" t="s">
        <v>1094</v>
      </c>
      <c r="B779">
        <v>-2.1429999999999998</v>
      </c>
      <c r="C779" t="s">
        <v>1293</v>
      </c>
      <c r="D779" s="1">
        <v>-5.3306199999999997</v>
      </c>
      <c r="I779" s="1">
        <v>-4.6219599999999996</v>
      </c>
      <c r="J779">
        <v>0.61099999999999999</v>
      </c>
    </row>
    <row r="780" spans="1:10" x14ac:dyDescent="0.35">
      <c r="A780" t="s">
        <v>70</v>
      </c>
      <c r="B780">
        <v>3.3759999999999999</v>
      </c>
      <c r="C780" t="s">
        <v>2271</v>
      </c>
      <c r="D780" s="1">
        <v>-5.33256</v>
      </c>
      <c r="I780" s="1">
        <v>9.4127600000000005</v>
      </c>
      <c r="J780">
        <v>0.61599999999999999</v>
      </c>
    </row>
    <row r="781" spans="1:10" x14ac:dyDescent="0.35">
      <c r="A781" t="s">
        <v>875</v>
      </c>
      <c r="B781">
        <v>-1.274</v>
      </c>
      <c r="C781" t="s">
        <v>1186</v>
      </c>
      <c r="D781" s="1">
        <v>-5.3630199999999997</v>
      </c>
      <c r="I781" s="1">
        <v>3.7879200000000002</v>
      </c>
      <c r="J781">
        <v>0.62</v>
      </c>
    </row>
    <row r="782" spans="1:10" x14ac:dyDescent="0.35">
      <c r="A782" t="s">
        <v>772</v>
      </c>
      <c r="B782">
        <v>-0.80400000000000005</v>
      </c>
      <c r="C782" t="s">
        <v>2085</v>
      </c>
      <c r="D782" s="1">
        <v>-5.3696200000000003</v>
      </c>
      <c r="I782" s="1">
        <v>2.6045799999999999</v>
      </c>
      <c r="J782">
        <v>0.621</v>
      </c>
    </row>
    <row r="783" spans="1:10" x14ac:dyDescent="0.35">
      <c r="A783" t="s">
        <v>709</v>
      </c>
      <c r="B783">
        <v>1.0529999999999999</v>
      </c>
      <c r="C783" t="s">
        <v>2189</v>
      </c>
      <c r="D783" s="1">
        <v>-5.3820600000000001</v>
      </c>
      <c r="I783" s="1">
        <v>2.1343700000000001</v>
      </c>
      <c r="J783">
        <v>0.63</v>
      </c>
    </row>
    <row r="784" spans="1:10" x14ac:dyDescent="0.35">
      <c r="A784" t="s">
        <v>967</v>
      </c>
      <c r="B784">
        <v>3.3929999999999998</v>
      </c>
      <c r="C784" t="s">
        <v>1578</v>
      </c>
      <c r="D784" s="1">
        <v>-5.3937600000000003</v>
      </c>
      <c r="I784" s="1">
        <v>-2.1322700000000001</v>
      </c>
      <c r="J784">
        <v>0.64700000000000002</v>
      </c>
    </row>
    <row r="785" spans="1:10" x14ac:dyDescent="0.35">
      <c r="A785" t="s">
        <v>45</v>
      </c>
      <c r="B785">
        <v>-1.012</v>
      </c>
      <c r="C785" t="s">
        <v>2241</v>
      </c>
      <c r="D785" s="1">
        <v>-5.3955399999999996</v>
      </c>
      <c r="I785" s="1">
        <v>2.9763000000000002</v>
      </c>
      <c r="J785">
        <v>0.65100000000000002</v>
      </c>
    </row>
    <row r="786" spans="1:10" x14ac:dyDescent="0.35">
      <c r="A786" t="s">
        <v>444</v>
      </c>
      <c r="B786">
        <v>-1.7050000000000001</v>
      </c>
      <c r="C786" t="s">
        <v>1514</v>
      </c>
      <c r="D786" s="1">
        <v>-5.4005099999999997</v>
      </c>
      <c r="I786" s="1">
        <v>2.1481300000000001</v>
      </c>
      <c r="J786">
        <v>0.65300000000000002</v>
      </c>
    </row>
    <row r="787" spans="1:10" x14ac:dyDescent="0.35">
      <c r="A787" t="s">
        <v>533</v>
      </c>
      <c r="B787">
        <v>-2.7370000000000001</v>
      </c>
      <c r="C787" t="s">
        <v>1563</v>
      </c>
      <c r="D787" s="1">
        <v>-5.4187500000000002</v>
      </c>
      <c r="I787" s="1">
        <v>4.1131700000000002</v>
      </c>
      <c r="J787">
        <v>0.65500000000000003</v>
      </c>
    </row>
    <row r="788" spans="1:10" x14ac:dyDescent="0.35">
      <c r="A788" t="s">
        <v>498</v>
      </c>
      <c r="B788">
        <v>-2.823</v>
      </c>
      <c r="C788" t="s">
        <v>2057</v>
      </c>
      <c r="D788" s="1">
        <v>-5.4280299999999997</v>
      </c>
      <c r="I788" s="1">
        <v>2.2433299999999998</v>
      </c>
      <c r="J788">
        <v>0.65700000000000003</v>
      </c>
    </row>
    <row r="789" spans="1:10" x14ac:dyDescent="0.35">
      <c r="A789" t="s">
        <v>780</v>
      </c>
      <c r="B789">
        <v>-1.27</v>
      </c>
      <c r="C789" t="s">
        <v>1851</v>
      </c>
      <c r="D789" s="1">
        <v>-5.4371799999999997</v>
      </c>
      <c r="I789" s="1">
        <v>2.0584099999999999</v>
      </c>
      <c r="J789">
        <v>0.67600000000000005</v>
      </c>
    </row>
    <row r="790" spans="1:10" x14ac:dyDescent="0.35">
      <c r="A790" t="s">
        <v>1118</v>
      </c>
      <c r="B790">
        <v>-1.069</v>
      </c>
      <c r="C790" t="s">
        <v>1953</v>
      </c>
      <c r="D790" s="1">
        <v>-5.4422300000000003</v>
      </c>
      <c r="I790" s="1">
        <v>2.0701100000000001</v>
      </c>
      <c r="J790">
        <v>0.68400000000000005</v>
      </c>
    </row>
    <row r="791" spans="1:10" x14ac:dyDescent="0.35">
      <c r="A791" t="s">
        <v>479</v>
      </c>
      <c r="B791">
        <v>-1.411</v>
      </c>
      <c r="C791" t="s">
        <v>1932</v>
      </c>
      <c r="D791" s="1">
        <v>-5.45329</v>
      </c>
      <c r="I791" s="1">
        <v>2.1800099999999998</v>
      </c>
      <c r="J791">
        <v>0.68400000000000005</v>
      </c>
    </row>
    <row r="792" spans="1:10" x14ac:dyDescent="0.35">
      <c r="A792" t="s">
        <v>75</v>
      </c>
      <c r="B792">
        <v>-0.43099999999999999</v>
      </c>
      <c r="C792" t="s">
        <v>1515</v>
      </c>
      <c r="D792" s="1">
        <v>-5.4545399999999997</v>
      </c>
      <c r="I792" s="1">
        <v>-2.4613700000000001</v>
      </c>
      <c r="J792">
        <v>0.68700000000000006</v>
      </c>
    </row>
    <row r="793" spans="1:10" x14ac:dyDescent="0.35">
      <c r="A793" t="s">
        <v>104</v>
      </c>
      <c r="B793">
        <v>-2.4129999999999998</v>
      </c>
      <c r="C793" t="s">
        <v>2191</v>
      </c>
      <c r="D793" s="1">
        <v>-5.4571399999999999</v>
      </c>
      <c r="I793" s="1">
        <v>2.2274799999999999</v>
      </c>
      <c r="J793">
        <v>0.70699999999999996</v>
      </c>
    </row>
    <row r="794" spans="1:10" x14ac:dyDescent="0.35">
      <c r="A794" t="s">
        <v>753</v>
      </c>
      <c r="B794">
        <v>-1.6870000000000001</v>
      </c>
      <c r="C794" t="s">
        <v>1779</v>
      </c>
      <c r="D794" s="1">
        <v>-5.4603599999999997</v>
      </c>
      <c r="I794" s="1">
        <v>2.6212599999999999</v>
      </c>
      <c r="J794">
        <v>0.71699999999999997</v>
      </c>
    </row>
    <row r="795" spans="1:10" x14ac:dyDescent="0.35">
      <c r="A795" t="s">
        <v>562</v>
      </c>
      <c r="B795">
        <v>0.98799999999999999</v>
      </c>
      <c r="C795" t="s">
        <v>1850</v>
      </c>
      <c r="D795" s="1">
        <v>-5.4689399999999999</v>
      </c>
      <c r="I795" s="1">
        <v>-2.2488700000000001</v>
      </c>
      <c r="J795">
        <v>0.72499999999999998</v>
      </c>
    </row>
    <row r="796" spans="1:10" x14ac:dyDescent="0.35">
      <c r="A796" t="s">
        <v>1073</v>
      </c>
      <c r="B796">
        <v>-1.635</v>
      </c>
      <c r="C796" t="s">
        <v>1212</v>
      </c>
      <c r="D796" s="1">
        <v>-5.4764600000000003</v>
      </c>
      <c r="I796" s="1">
        <v>2.1187100000000001</v>
      </c>
      <c r="J796">
        <v>0.72899999999999998</v>
      </c>
    </row>
    <row r="797" spans="1:10" x14ac:dyDescent="0.35">
      <c r="A797" t="s">
        <v>817</v>
      </c>
      <c r="B797">
        <v>-1.9410000000000001</v>
      </c>
      <c r="C797" t="s">
        <v>1818</v>
      </c>
      <c r="D797" s="1">
        <v>-5.4779900000000001</v>
      </c>
      <c r="I797" s="1">
        <v>7.7347099999999998</v>
      </c>
      <c r="J797">
        <v>0.73</v>
      </c>
    </row>
    <row r="798" spans="1:10" x14ac:dyDescent="0.35">
      <c r="A798" t="s">
        <v>752</v>
      </c>
      <c r="B798">
        <v>-0.91100000000000003</v>
      </c>
      <c r="C798" t="s">
        <v>2076</v>
      </c>
      <c r="D798" s="1">
        <v>-5.4934200000000004</v>
      </c>
      <c r="I798" s="1">
        <v>-7.1371000000000002</v>
      </c>
      <c r="J798">
        <v>0.73699999999999999</v>
      </c>
    </row>
    <row r="799" spans="1:10" x14ac:dyDescent="0.35">
      <c r="A799" t="s">
        <v>1038</v>
      </c>
      <c r="B799">
        <v>-2.1589999999999998</v>
      </c>
      <c r="C799" t="s">
        <v>1419</v>
      </c>
      <c r="D799" s="1">
        <v>-5.5020699999999998</v>
      </c>
      <c r="I799" s="1">
        <v>3.19496</v>
      </c>
      <c r="J799">
        <v>0.74199999999999999</v>
      </c>
    </row>
    <row r="800" spans="1:10" x14ac:dyDescent="0.35">
      <c r="A800" t="s">
        <v>527</v>
      </c>
      <c r="B800">
        <v>-1.123</v>
      </c>
      <c r="C800" t="s">
        <v>1410</v>
      </c>
      <c r="D800" s="1">
        <v>-5.5418200000000004</v>
      </c>
      <c r="I800" s="1">
        <v>6.0680399999999999</v>
      </c>
      <c r="J800">
        <v>0.74399999999999999</v>
      </c>
    </row>
    <row r="801" spans="1:10" x14ac:dyDescent="0.35">
      <c r="A801" t="s">
        <v>763</v>
      </c>
      <c r="B801">
        <v>-1.081</v>
      </c>
      <c r="C801" t="s">
        <v>2095</v>
      </c>
      <c r="D801" s="1">
        <v>-5.5570199999999996</v>
      </c>
      <c r="I801" s="1">
        <v>-2.3816899999999999</v>
      </c>
      <c r="J801">
        <v>0.747</v>
      </c>
    </row>
    <row r="802" spans="1:10" x14ac:dyDescent="0.35">
      <c r="A802" t="s">
        <v>589</v>
      </c>
      <c r="B802">
        <v>-0.82</v>
      </c>
      <c r="C802" t="s">
        <v>1602</v>
      </c>
      <c r="D802" s="1">
        <v>-5.5895599999999996</v>
      </c>
      <c r="I802" s="1">
        <v>2.2327900000000001</v>
      </c>
      <c r="J802">
        <v>0.76</v>
      </c>
    </row>
    <row r="803" spans="1:10" x14ac:dyDescent="0.35">
      <c r="A803" t="s">
        <v>477</v>
      </c>
      <c r="B803">
        <v>-1.0509999999999999</v>
      </c>
      <c r="C803" t="s">
        <v>2100</v>
      </c>
      <c r="D803" s="1">
        <v>-5.6242900000000002</v>
      </c>
      <c r="I803" s="1">
        <v>3.43866</v>
      </c>
      <c r="J803">
        <v>0.76200000000000001</v>
      </c>
    </row>
    <row r="804" spans="1:10" x14ac:dyDescent="0.35">
      <c r="A804" t="s">
        <v>665</v>
      </c>
      <c r="B804">
        <v>-1.8720000000000001</v>
      </c>
      <c r="C804" t="s">
        <v>1632</v>
      </c>
      <c r="D804" s="1">
        <v>-5.6303299999999998</v>
      </c>
      <c r="I804" s="1">
        <v>3.1448700000000001</v>
      </c>
      <c r="J804">
        <v>0.76900000000000002</v>
      </c>
    </row>
    <row r="805" spans="1:10" x14ac:dyDescent="0.35">
      <c r="A805" t="s">
        <v>122</v>
      </c>
      <c r="B805">
        <v>-1.962</v>
      </c>
      <c r="C805" t="s">
        <v>1436</v>
      </c>
      <c r="D805" s="1">
        <v>-5.6432200000000003</v>
      </c>
      <c r="I805" s="1">
        <v>2.1258900000000001</v>
      </c>
      <c r="J805">
        <v>0.77800000000000002</v>
      </c>
    </row>
    <row r="806" spans="1:10" x14ac:dyDescent="0.35">
      <c r="A806" t="s">
        <v>907</v>
      </c>
      <c r="B806">
        <v>-0.84499999999999997</v>
      </c>
      <c r="C806" t="s">
        <v>1926</v>
      </c>
      <c r="D806" s="1">
        <v>-5.6496899999999997</v>
      </c>
      <c r="I806" s="1">
        <v>3.6255899999999999</v>
      </c>
      <c r="J806">
        <v>0.78300000000000003</v>
      </c>
    </row>
    <row r="807" spans="1:10" x14ac:dyDescent="0.35">
      <c r="A807" t="s">
        <v>914</v>
      </c>
      <c r="B807">
        <v>-2.9609999999999999</v>
      </c>
      <c r="C807" t="s">
        <v>2270</v>
      </c>
      <c r="D807" s="1">
        <v>-5.6834100000000003</v>
      </c>
      <c r="I807" s="1">
        <v>2.7062300000000001</v>
      </c>
      <c r="J807">
        <v>0.79900000000000004</v>
      </c>
    </row>
    <row r="808" spans="1:10" x14ac:dyDescent="0.35">
      <c r="A808" t="s">
        <v>273</v>
      </c>
      <c r="B808">
        <v>1.377</v>
      </c>
      <c r="C808" t="s">
        <v>1995</v>
      </c>
      <c r="D808" s="1">
        <v>5.6836000000000002</v>
      </c>
      <c r="I808" s="1">
        <v>4.2286799999999998</v>
      </c>
      <c r="J808">
        <v>0.80100000000000005</v>
      </c>
    </row>
    <row r="809" spans="1:10" x14ac:dyDescent="0.35">
      <c r="A809" t="s">
        <v>220</v>
      </c>
      <c r="B809">
        <v>-1.3740000000000001</v>
      </c>
      <c r="C809" t="s">
        <v>1417</v>
      </c>
      <c r="D809" s="1">
        <v>-5.6998499999999996</v>
      </c>
      <c r="I809" s="1">
        <v>2.2357499999999999</v>
      </c>
      <c r="J809">
        <v>0.80800000000000005</v>
      </c>
    </row>
    <row r="810" spans="1:10" x14ac:dyDescent="0.35">
      <c r="A810" t="s">
        <v>176</v>
      </c>
      <c r="B810">
        <v>-1.548</v>
      </c>
      <c r="C810" t="s">
        <v>1163</v>
      </c>
      <c r="D810" s="1">
        <v>-5.7005600000000003</v>
      </c>
      <c r="I810" s="1">
        <v>-3.9216899999999999</v>
      </c>
      <c r="J810">
        <v>0.81399999999999995</v>
      </c>
    </row>
    <row r="811" spans="1:10" x14ac:dyDescent="0.35">
      <c r="A811" t="s">
        <v>520</v>
      </c>
      <c r="B811">
        <v>-1.847</v>
      </c>
      <c r="C811" t="s">
        <v>1424</v>
      </c>
      <c r="D811" s="1">
        <v>-5.70655</v>
      </c>
      <c r="I811" s="1">
        <v>-2.4383400000000002</v>
      </c>
      <c r="J811">
        <v>0.81399999999999995</v>
      </c>
    </row>
    <row r="812" spans="1:10" x14ac:dyDescent="0.35">
      <c r="A812" t="s">
        <v>754</v>
      </c>
      <c r="B812">
        <v>-1.944</v>
      </c>
      <c r="C812" t="s">
        <v>1500</v>
      </c>
      <c r="D812" s="1">
        <v>-5.7236099999999999</v>
      </c>
      <c r="I812" s="1">
        <v>2.7505500000000001</v>
      </c>
      <c r="J812">
        <v>0.81399999999999995</v>
      </c>
    </row>
    <row r="813" spans="1:10" x14ac:dyDescent="0.35">
      <c r="A813" t="s">
        <v>836</v>
      </c>
      <c r="B813">
        <v>-1.603</v>
      </c>
      <c r="C813" t="s">
        <v>1305</v>
      </c>
      <c r="D813" s="1">
        <v>-5.7473099999999997</v>
      </c>
      <c r="I813" s="1">
        <v>2.0708199999999999</v>
      </c>
      <c r="J813">
        <v>0.81499999999999995</v>
      </c>
    </row>
    <row r="814" spans="1:10" x14ac:dyDescent="0.35">
      <c r="A814" t="s">
        <v>103</v>
      </c>
      <c r="B814">
        <v>-1.5569999999999999</v>
      </c>
      <c r="C814" t="s">
        <v>1374</v>
      </c>
      <c r="D814" s="1">
        <v>-5.7540300000000002</v>
      </c>
      <c r="I814" s="1">
        <v>4.2854599999999996</v>
      </c>
      <c r="J814">
        <v>0.81899999999999995</v>
      </c>
    </row>
    <row r="815" spans="1:10" x14ac:dyDescent="0.35">
      <c r="A815" t="s">
        <v>814</v>
      </c>
      <c r="B815">
        <v>-1.2869999999999999</v>
      </c>
      <c r="C815" t="s">
        <v>2063</v>
      </c>
      <c r="D815" s="1">
        <v>-5.7768699999999997</v>
      </c>
      <c r="I815" s="1">
        <v>-2.1055899999999999</v>
      </c>
      <c r="J815">
        <v>0.83299999999999996</v>
      </c>
    </row>
    <row r="816" spans="1:10" x14ac:dyDescent="0.35">
      <c r="A816" t="s">
        <v>570</v>
      </c>
      <c r="B816">
        <v>3.7450000000000001</v>
      </c>
      <c r="C816" t="s">
        <v>1512</v>
      </c>
      <c r="D816" s="1">
        <v>5.7949700000000002</v>
      </c>
      <c r="I816" s="1">
        <v>2.3345199999999999</v>
      </c>
      <c r="J816">
        <v>0.83299999999999996</v>
      </c>
    </row>
    <row r="817" spans="1:10" x14ac:dyDescent="0.35">
      <c r="A817" t="s">
        <v>859</v>
      </c>
      <c r="B817">
        <v>-1.7270000000000001</v>
      </c>
      <c r="C817" t="s">
        <v>1948</v>
      </c>
      <c r="D817" s="1">
        <v>-5.8023800000000003</v>
      </c>
      <c r="I817" s="1">
        <v>2.1924199999999998</v>
      </c>
      <c r="J817">
        <v>0.83499999999999996</v>
      </c>
    </row>
    <row r="818" spans="1:10" x14ac:dyDescent="0.35">
      <c r="A818" t="s">
        <v>889</v>
      </c>
      <c r="B818">
        <v>-1.3280000000000001</v>
      </c>
      <c r="C818" t="s">
        <v>1295</v>
      </c>
      <c r="D818" s="1">
        <v>-5.81135</v>
      </c>
      <c r="I818" s="1">
        <v>3.4077700000000002</v>
      </c>
      <c r="J818">
        <v>0.84</v>
      </c>
    </row>
    <row r="819" spans="1:10" x14ac:dyDescent="0.35">
      <c r="A819" t="s">
        <v>504</v>
      </c>
      <c r="B819">
        <v>-0.80100000000000005</v>
      </c>
      <c r="C819" t="s">
        <v>1371</v>
      </c>
      <c r="D819" s="1">
        <v>-5.8239299999999998</v>
      </c>
      <c r="I819" s="1">
        <v>7.3083099999999996</v>
      </c>
      <c r="J819">
        <v>0.84499999999999997</v>
      </c>
    </row>
    <row r="820" spans="1:10" x14ac:dyDescent="0.35">
      <c r="A820" t="s">
        <v>920</v>
      </c>
      <c r="B820">
        <v>-2.5859999999999999</v>
      </c>
      <c r="C820" t="s">
        <v>2087</v>
      </c>
      <c r="D820" s="1">
        <v>-5.8478899999999996</v>
      </c>
      <c r="I820" s="1">
        <v>2.03518</v>
      </c>
      <c r="J820">
        <v>0.84699999999999998</v>
      </c>
    </row>
    <row r="821" spans="1:10" x14ac:dyDescent="0.35">
      <c r="A821" t="s">
        <v>692</v>
      </c>
      <c r="B821">
        <v>-2.198</v>
      </c>
      <c r="C821" t="s">
        <v>1282</v>
      </c>
      <c r="D821" s="1">
        <v>-5.8664800000000001</v>
      </c>
      <c r="I821" s="1">
        <v>-8.6113</v>
      </c>
      <c r="J821">
        <v>0.84799999999999998</v>
      </c>
    </row>
    <row r="822" spans="1:10" x14ac:dyDescent="0.35">
      <c r="A822" t="s">
        <v>179</v>
      </c>
      <c r="B822">
        <v>-1.5620000000000001</v>
      </c>
      <c r="C822" t="s">
        <v>1757</v>
      </c>
      <c r="D822" s="1">
        <v>-5.8865699999999999</v>
      </c>
      <c r="I822" s="1">
        <v>2.6990500000000002</v>
      </c>
      <c r="J822">
        <v>0.85399999999999998</v>
      </c>
    </row>
    <row r="823" spans="1:10" x14ac:dyDescent="0.35">
      <c r="A823" t="s">
        <v>674</v>
      </c>
      <c r="B823">
        <v>-3.4369999999999998</v>
      </c>
      <c r="C823" t="s">
        <v>1828</v>
      </c>
      <c r="D823" s="1">
        <v>-5.8968100000000003</v>
      </c>
      <c r="I823" s="1">
        <v>4.2603</v>
      </c>
      <c r="J823">
        <v>0.86699999999999999</v>
      </c>
    </row>
    <row r="824" spans="1:10" x14ac:dyDescent="0.35">
      <c r="A824" t="s">
        <v>455</v>
      </c>
      <c r="B824">
        <v>-1.2270000000000001</v>
      </c>
      <c r="C824" t="s">
        <v>1686</v>
      </c>
      <c r="D824" s="1">
        <v>-5.9012500000000001</v>
      </c>
      <c r="I824" s="1">
        <v>-2.7957700000000001</v>
      </c>
      <c r="J824">
        <v>0.872</v>
      </c>
    </row>
    <row r="825" spans="1:10" x14ac:dyDescent="0.35">
      <c r="A825" t="s">
        <v>211</v>
      </c>
      <c r="B825">
        <v>-1.4950000000000001</v>
      </c>
      <c r="C825" t="s">
        <v>1774</v>
      </c>
      <c r="D825" s="1">
        <v>-5.9088900000000004</v>
      </c>
      <c r="I825" s="1">
        <v>2.0470799999999998</v>
      </c>
      <c r="J825">
        <v>0.89500000000000002</v>
      </c>
    </row>
    <row r="826" spans="1:10" x14ac:dyDescent="0.35">
      <c r="A826" t="s">
        <v>324</v>
      </c>
      <c r="B826">
        <v>-2.3359999999999999</v>
      </c>
      <c r="C826" t="s">
        <v>1171</v>
      </c>
      <c r="D826" s="1">
        <v>-5.9104999999999999</v>
      </c>
      <c r="I826" s="1">
        <v>2.21055</v>
      </c>
      <c r="J826">
        <v>0.89900000000000002</v>
      </c>
    </row>
    <row r="827" spans="1:10" x14ac:dyDescent="0.35">
      <c r="A827" t="s">
        <v>829</v>
      </c>
      <c r="B827">
        <v>0.59899999999999998</v>
      </c>
      <c r="C827" t="s">
        <v>1934</v>
      </c>
      <c r="D827" s="1">
        <v>-5.9177799999999996</v>
      </c>
      <c r="I827" s="1">
        <v>-3.2205599999999999</v>
      </c>
      <c r="J827">
        <v>0.90200000000000002</v>
      </c>
    </row>
    <row r="828" spans="1:10" x14ac:dyDescent="0.35">
      <c r="A828" t="s">
        <v>721</v>
      </c>
      <c r="B828">
        <v>0.94699999999999995</v>
      </c>
      <c r="C828" t="s">
        <v>1644</v>
      </c>
      <c r="D828" s="1">
        <v>5.9270100000000001</v>
      </c>
      <c r="I828" s="1">
        <v>2.52257</v>
      </c>
      <c r="J828">
        <v>0.90400000000000003</v>
      </c>
    </row>
    <row r="829" spans="1:10" x14ac:dyDescent="0.35">
      <c r="A829" t="s">
        <v>98</v>
      </c>
      <c r="B829">
        <v>-1.6</v>
      </c>
      <c r="C829" t="s">
        <v>1400</v>
      </c>
      <c r="D829" s="1">
        <v>-5.92788</v>
      </c>
      <c r="I829" s="1">
        <v>3.0201799999999999</v>
      </c>
      <c r="J829">
        <v>0.90700000000000003</v>
      </c>
    </row>
    <row r="830" spans="1:10" x14ac:dyDescent="0.35">
      <c r="A830" t="s">
        <v>799</v>
      </c>
      <c r="B830">
        <v>-3.3180000000000001</v>
      </c>
      <c r="C830" t="s">
        <v>1176</v>
      </c>
      <c r="D830" s="1">
        <v>-5.9510699999999996</v>
      </c>
      <c r="I830" s="1">
        <v>-3.1372800000000001</v>
      </c>
      <c r="J830">
        <v>0.91600000000000004</v>
      </c>
    </row>
    <row r="831" spans="1:10" x14ac:dyDescent="0.35">
      <c r="A831" t="s">
        <v>601</v>
      </c>
      <c r="B831">
        <v>-1.5069999999999999</v>
      </c>
      <c r="C831" t="s">
        <v>1516</v>
      </c>
      <c r="D831" s="1">
        <v>-5.9704699999999997</v>
      </c>
      <c r="I831" s="1">
        <v>7.40456</v>
      </c>
      <c r="J831">
        <v>0.92200000000000004</v>
      </c>
    </row>
    <row r="832" spans="1:10" x14ac:dyDescent="0.35">
      <c r="A832" t="s">
        <v>1068</v>
      </c>
      <c r="B832">
        <v>1.9350000000000001</v>
      </c>
      <c r="C832" t="s">
        <v>1951</v>
      </c>
      <c r="D832" s="1">
        <v>5.9822899999999999</v>
      </c>
      <c r="I832" s="1">
        <v>8.6524800000000006</v>
      </c>
      <c r="J832">
        <v>0.92400000000000004</v>
      </c>
    </row>
    <row r="833" spans="1:10" x14ac:dyDescent="0.35">
      <c r="A833" t="s">
        <v>939</v>
      </c>
      <c r="B833">
        <v>-1.829</v>
      </c>
      <c r="C833" t="s">
        <v>1634</v>
      </c>
      <c r="D833" s="1">
        <v>-5.9970299999999996</v>
      </c>
      <c r="I833" s="1">
        <v>9.1138300000000001</v>
      </c>
      <c r="J833">
        <v>0.92400000000000004</v>
      </c>
    </row>
    <row r="834" spans="1:10" x14ac:dyDescent="0.35">
      <c r="A834" t="s">
        <v>917</v>
      </c>
      <c r="B834">
        <v>-1.2649999999999999</v>
      </c>
      <c r="C834" t="s">
        <v>1233</v>
      </c>
      <c r="D834" s="1">
        <v>-6.0089300000000003</v>
      </c>
      <c r="I834" s="1">
        <v>2.0987100000000001</v>
      </c>
      <c r="J834">
        <v>0.92500000000000004</v>
      </c>
    </row>
    <row r="835" spans="1:10" x14ac:dyDescent="0.35">
      <c r="A835" t="s">
        <v>880</v>
      </c>
      <c r="B835">
        <v>-1.405</v>
      </c>
      <c r="C835" t="s">
        <v>1199</v>
      </c>
      <c r="D835" s="1">
        <v>-6.0215800000000002</v>
      </c>
      <c r="I835" s="1">
        <v>4.4459299999999997</v>
      </c>
      <c r="J835">
        <v>0.93799999999999994</v>
      </c>
    </row>
    <row r="836" spans="1:10" x14ac:dyDescent="0.35">
      <c r="A836" t="s">
        <v>152</v>
      </c>
      <c r="B836">
        <v>-1.8460000000000001</v>
      </c>
      <c r="C836" t="s">
        <v>1350</v>
      </c>
      <c r="D836" s="1">
        <v>-6.0402699999999996</v>
      </c>
      <c r="I836" s="1">
        <v>2.09626</v>
      </c>
      <c r="J836">
        <v>0.94</v>
      </c>
    </row>
    <row r="837" spans="1:10" x14ac:dyDescent="0.35">
      <c r="A837" t="s">
        <v>1145</v>
      </c>
      <c r="B837">
        <v>-1.635</v>
      </c>
      <c r="C837" t="s">
        <v>2098</v>
      </c>
      <c r="D837" s="1">
        <v>-6.0450499999999998</v>
      </c>
      <c r="I837" s="1">
        <v>3.5614699999999999</v>
      </c>
      <c r="J837">
        <v>0.94299999999999995</v>
      </c>
    </row>
    <row r="838" spans="1:10" x14ac:dyDescent="0.35">
      <c r="A838" t="s">
        <v>190</v>
      </c>
      <c r="B838">
        <v>0.74399999999999999</v>
      </c>
      <c r="C838" t="s">
        <v>1375</v>
      </c>
      <c r="D838" s="1">
        <v>6.0680399999999999</v>
      </c>
      <c r="I838" s="1">
        <v>5.9270100000000001</v>
      </c>
      <c r="J838">
        <v>0.94699999999999995</v>
      </c>
    </row>
    <row r="839" spans="1:10" x14ac:dyDescent="0.35">
      <c r="A839" t="s">
        <v>1036</v>
      </c>
      <c r="B839">
        <v>-2.738</v>
      </c>
      <c r="C839" t="s">
        <v>1743</v>
      </c>
      <c r="D839" s="1">
        <v>-6.0794600000000001</v>
      </c>
      <c r="I839" s="1">
        <v>3.38293</v>
      </c>
      <c r="J839">
        <v>0.95099999999999996</v>
      </c>
    </row>
    <row r="840" spans="1:10" x14ac:dyDescent="0.35">
      <c r="A840" t="s">
        <v>213</v>
      </c>
      <c r="B840">
        <v>-0.93500000000000005</v>
      </c>
      <c r="C840" t="s">
        <v>2257</v>
      </c>
      <c r="D840" s="1">
        <v>-6.0865</v>
      </c>
      <c r="I840" s="1">
        <v>7.0199499999999997</v>
      </c>
      <c r="J840">
        <v>0.97399999999999998</v>
      </c>
    </row>
    <row r="841" spans="1:10" x14ac:dyDescent="0.35">
      <c r="A841" t="s">
        <v>440</v>
      </c>
      <c r="B841">
        <v>-1.3340000000000001</v>
      </c>
      <c r="C841" t="s">
        <v>1366</v>
      </c>
      <c r="D841" s="1">
        <v>-6.0883900000000004</v>
      </c>
      <c r="I841" s="1">
        <v>2.12595</v>
      </c>
      <c r="J841">
        <v>0.98099999999999998</v>
      </c>
    </row>
    <row r="842" spans="1:10" x14ac:dyDescent="0.35">
      <c r="A842" t="s">
        <v>869</v>
      </c>
      <c r="B842">
        <v>-2.0030000000000001</v>
      </c>
      <c r="C842" t="s">
        <v>1977</v>
      </c>
      <c r="D842" s="1">
        <v>-6.0890899999999997</v>
      </c>
      <c r="I842" s="1">
        <v>2.5167799999999998</v>
      </c>
      <c r="J842">
        <v>0.98299999999999998</v>
      </c>
    </row>
    <row r="843" spans="1:10" x14ac:dyDescent="0.35">
      <c r="A843" t="s">
        <v>485</v>
      </c>
      <c r="B843">
        <v>-1.119</v>
      </c>
      <c r="C843" t="s">
        <v>2227</v>
      </c>
      <c r="D843" s="1">
        <v>-6.1047099999999999</v>
      </c>
      <c r="I843" s="1">
        <v>6.3397600000000001</v>
      </c>
      <c r="J843">
        <v>0.98299999999999998</v>
      </c>
    </row>
    <row r="844" spans="1:10" x14ac:dyDescent="0.35">
      <c r="A844" t="s">
        <v>430</v>
      </c>
      <c r="B844">
        <v>-2.9649999999999999</v>
      </c>
      <c r="C844" t="s">
        <v>1342</v>
      </c>
      <c r="D844" s="1">
        <v>-6.1117699999999999</v>
      </c>
      <c r="I844" s="1">
        <v>-5.4689399999999999</v>
      </c>
      <c r="J844">
        <v>0.98799999999999999</v>
      </c>
    </row>
    <row r="845" spans="1:10" x14ac:dyDescent="0.35">
      <c r="A845" t="s">
        <v>1028</v>
      </c>
      <c r="B845">
        <v>-2.0619999999999998</v>
      </c>
      <c r="C845" t="s">
        <v>1339</v>
      </c>
      <c r="D845" s="1">
        <v>-6.1246200000000002</v>
      </c>
      <c r="I845" s="1">
        <v>4.5079500000000001</v>
      </c>
      <c r="J845">
        <v>0.98899999999999999</v>
      </c>
    </row>
    <row r="846" spans="1:10" x14ac:dyDescent="0.35">
      <c r="A846" t="s">
        <v>994</v>
      </c>
      <c r="B846">
        <v>-1.405</v>
      </c>
      <c r="C846" t="s">
        <v>1970</v>
      </c>
      <c r="D846" s="1">
        <v>-6.12744</v>
      </c>
      <c r="I846" s="1">
        <v>-2.7269899999999998</v>
      </c>
      <c r="J846">
        <v>0.999</v>
      </c>
    </row>
    <row r="847" spans="1:10" x14ac:dyDescent="0.35">
      <c r="A847" t="s">
        <v>840</v>
      </c>
      <c r="B847">
        <v>-3.0329999999999999</v>
      </c>
      <c r="C847" t="s">
        <v>2211</v>
      </c>
      <c r="D847" s="1">
        <v>-6.14255</v>
      </c>
      <c r="I847" s="1">
        <v>2.0750199999999999</v>
      </c>
      <c r="J847">
        <v>1.004</v>
      </c>
    </row>
    <row r="848" spans="1:10" x14ac:dyDescent="0.35">
      <c r="A848" t="s">
        <v>112</v>
      </c>
      <c r="B848">
        <v>-1.554</v>
      </c>
      <c r="C848" t="s">
        <v>1379</v>
      </c>
      <c r="D848" s="1">
        <v>-6.1444799999999997</v>
      </c>
      <c r="I848" s="1">
        <v>-2.3849100000000001</v>
      </c>
      <c r="J848">
        <v>1.0149999999999999</v>
      </c>
    </row>
    <row r="849" spans="1:10" x14ac:dyDescent="0.35">
      <c r="A849" t="s">
        <v>1152</v>
      </c>
      <c r="B849">
        <v>-1.0009999999999999</v>
      </c>
      <c r="C849" t="s">
        <v>1641</v>
      </c>
      <c r="D849" s="1">
        <v>-6.1558400000000004</v>
      </c>
      <c r="I849" s="1">
        <v>2.7366199999999998</v>
      </c>
      <c r="J849">
        <v>1.0209999999999999</v>
      </c>
    </row>
    <row r="850" spans="1:10" x14ac:dyDescent="0.35">
      <c r="A850" t="s">
        <v>431</v>
      </c>
      <c r="B850">
        <v>-1.6850000000000001</v>
      </c>
      <c r="C850" t="s">
        <v>1281</v>
      </c>
      <c r="D850" s="1">
        <v>-6.1642900000000003</v>
      </c>
      <c r="I850" s="1">
        <v>4.1418900000000001</v>
      </c>
      <c r="J850">
        <v>1.0229999999999999</v>
      </c>
    </row>
    <row r="851" spans="1:10" x14ac:dyDescent="0.35">
      <c r="A851" t="s">
        <v>931</v>
      </c>
      <c r="B851">
        <v>-1.4350000000000001</v>
      </c>
      <c r="C851" t="s">
        <v>1709</v>
      </c>
      <c r="D851" s="1">
        <v>-6.2034799999999999</v>
      </c>
      <c r="I851" s="1">
        <v>5.27644</v>
      </c>
      <c r="J851">
        <v>1.0309999999999999</v>
      </c>
    </row>
    <row r="852" spans="1:10" x14ac:dyDescent="0.35">
      <c r="A852" t="s">
        <v>963</v>
      </c>
      <c r="B852">
        <v>-2.0289999999999999</v>
      </c>
      <c r="C852" t="s">
        <v>1466</v>
      </c>
      <c r="D852" s="1">
        <v>-6.2308300000000001</v>
      </c>
      <c r="I852" s="1">
        <v>3.42387</v>
      </c>
      <c r="J852">
        <v>1.036</v>
      </c>
    </row>
    <row r="853" spans="1:10" x14ac:dyDescent="0.35">
      <c r="A853" t="s">
        <v>526</v>
      </c>
      <c r="B853">
        <v>-1.0609999999999999</v>
      </c>
      <c r="C853" t="s">
        <v>1347</v>
      </c>
      <c r="D853" s="1">
        <v>-6.2389000000000001</v>
      </c>
      <c r="I853" s="1">
        <v>2.5744799999999999</v>
      </c>
      <c r="J853">
        <v>1.038</v>
      </c>
    </row>
    <row r="854" spans="1:10" x14ac:dyDescent="0.35">
      <c r="A854" t="s">
        <v>1075</v>
      </c>
      <c r="B854">
        <v>-0.88</v>
      </c>
      <c r="C854" t="s">
        <v>1836</v>
      </c>
      <c r="D854" s="1">
        <v>-6.24777</v>
      </c>
      <c r="I854" s="1">
        <v>5.1105200000000002</v>
      </c>
      <c r="J854">
        <v>1.0389999999999999</v>
      </c>
    </row>
    <row r="855" spans="1:10" x14ac:dyDescent="0.35">
      <c r="A855" t="s">
        <v>503</v>
      </c>
      <c r="B855">
        <v>-1.548</v>
      </c>
      <c r="C855" t="s">
        <v>1386</v>
      </c>
      <c r="D855" s="1">
        <v>-6.2573400000000001</v>
      </c>
      <c r="I855" s="1">
        <v>3.6821000000000002</v>
      </c>
      <c r="J855">
        <v>1.046</v>
      </c>
    </row>
    <row r="856" spans="1:10" x14ac:dyDescent="0.35">
      <c r="A856" t="s">
        <v>575</v>
      </c>
      <c r="B856">
        <v>-2.133</v>
      </c>
      <c r="C856" t="s">
        <v>1299</v>
      </c>
      <c r="D856" s="1">
        <v>-6.2661199999999999</v>
      </c>
      <c r="I856" s="1">
        <v>-3.7568700000000002</v>
      </c>
      <c r="J856">
        <v>1.0469999999999999</v>
      </c>
    </row>
    <row r="857" spans="1:10" x14ac:dyDescent="0.35">
      <c r="A857" t="s">
        <v>249</v>
      </c>
      <c r="B857">
        <v>-3.2290000000000001</v>
      </c>
      <c r="C857" t="s">
        <v>2141</v>
      </c>
      <c r="D857" s="1">
        <v>-6.27738</v>
      </c>
      <c r="I857" s="1">
        <v>3.7149000000000001</v>
      </c>
      <c r="J857">
        <v>1.052</v>
      </c>
    </row>
    <row r="858" spans="1:10" x14ac:dyDescent="0.35">
      <c r="A858" t="s">
        <v>750</v>
      </c>
      <c r="B858">
        <v>-1.248</v>
      </c>
      <c r="C858" t="s">
        <v>1470</v>
      </c>
      <c r="D858" s="1">
        <v>-6.2925399999999998</v>
      </c>
      <c r="I858" s="1">
        <v>-5.3820600000000001</v>
      </c>
      <c r="J858">
        <v>1.0529999999999999</v>
      </c>
    </row>
    <row r="859" spans="1:10" x14ac:dyDescent="0.35">
      <c r="A859" t="s">
        <v>221</v>
      </c>
      <c r="B859">
        <v>-1.5289999999999999</v>
      </c>
      <c r="C859" t="s">
        <v>1524</v>
      </c>
      <c r="D859" s="1">
        <v>-6.2995400000000004</v>
      </c>
      <c r="I859" s="1">
        <v>-2.2382599999999999</v>
      </c>
      <c r="J859">
        <v>1.0529999999999999</v>
      </c>
    </row>
    <row r="860" spans="1:10" x14ac:dyDescent="0.35">
      <c r="A860" t="s">
        <v>676</v>
      </c>
      <c r="B860">
        <v>-1.1839999999999999</v>
      </c>
      <c r="C860" t="s">
        <v>1681</v>
      </c>
      <c r="D860" s="1">
        <v>-6.3273599999999997</v>
      </c>
      <c r="I860" s="1">
        <v>3.8397899999999998</v>
      </c>
      <c r="J860">
        <v>1.056</v>
      </c>
    </row>
    <row r="861" spans="1:10" x14ac:dyDescent="0.35">
      <c r="A861" t="s">
        <v>625</v>
      </c>
      <c r="B861">
        <v>-1.1850000000000001</v>
      </c>
      <c r="C861" t="s">
        <v>2240</v>
      </c>
      <c r="D861" s="1">
        <v>-6.3273999999999999</v>
      </c>
      <c r="I861" s="1">
        <v>3.3059699999999999</v>
      </c>
      <c r="J861">
        <v>1.0580000000000001</v>
      </c>
    </row>
    <row r="862" spans="1:10" x14ac:dyDescent="0.35">
      <c r="A862" t="s">
        <v>885</v>
      </c>
      <c r="B862">
        <v>2.0760000000000001</v>
      </c>
      <c r="C862" t="s">
        <v>1868</v>
      </c>
      <c r="D862" s="1">
        <v>-6.3275499999999996</v>
      </c>
      <c r="I862" s="1">
        <v>3.3498999999999999</v>
      </c>
      <c r="J862">
        <v>1.0580000000000001</v>
      </c>
    </row>
    <row r="863" spans="1:10" x14ac:dyDescent="0.35">
      <c r="A863" t="s">
        <v>758</v>
      </c>
      <c r="B863">
        <v>0.98299999999999998</v>
      </c>
      <c r="C863" t="s">
        <v>1264</v>
      </c>
      <c r="D863" s="1">
        <v>6.3397600000000001</v>
      </c>
      <c r="I863" s="1">
        <v>6.7273899999999998</v>
      </c>
      <c r="J863">
        <v>1.0580000000000001</v>
      </c>
    </row>
    <row r="864" spans="1:10" x14ac:dyDescent="0.35">
      <c r="A864" t="s">
        <v>52</v>
      </c>
      <c r="B864">
        <v>-1.47</v>
      </c>
      <c r="C864" t="s">
        <v>1752</v>
      </c>
      <c r="D864" s="1">
        <v>-6.3541299999999996</v>
      </c>
      <c r="I864" s="1">
        <v>8.9879200000000008</v>
      </c>
      <c r="J864">
        <v>1.0609999999999999</v>
      </c>
    </row>
    <row r="865" spans="1:10" x14ac:dyDescent="0.35">
      <c r="A865" t="s">
        <v>65</v>
      </c>
      <c r="B865">
        <v>-1.51</v>
      </c>
      <c r="C865" t="s">
        <v>1311</v>
      </c>
      <c r="D865" s="1">
        <v>-6.4001299999999999</v>
      </c>
      <c r="I865" s="1">
        <v>2.1439300000000001</v>
      </c>
      <c r="J865">
        <v>1.073</v>
      </c>
    </row>
    <row r="866" spans="1:10" x14ac:dyDescent="0.35">
      <c r="A866" t="s">
        <v>415</v>
      </c>
      <c r="B866">
        <v>-0.53600000000000003</v>
      </c>
      <c r="C866" t="s">
        <v>1695</v>
      </c>
      <c r="D866" s="1">
        <v>-6.4161700000000002</v>
      </c>
      <c r="I866" s="1">
        <v>6.67896</v>
      </c>
      <c r="J866">
        <v>1.0920000000000001</v>
      </c>
    </row>
    <row r="867" spans="1:10" x14ac:dyDescent="0.35">
      <c r="A867" t="s">
        <v>145</v>
      </c>
      <c r="B867">
        <v>-1.327</v>
      </c>
      <c r="C867" t="s">
        <v>1370</v>
      </c>
      <c r="D867" s="1">
        <v>-6.4180799999999998</v>
      </c>
      <c r="I867" s="1">
        <v>2.0735000000000001</v>
      </c>
      <c r="J867">
        <v>1.093</v>
      </c>
    </row>
    <row r="868" spans="1:10" x14ac:dyDescent="0.35">
      <c r="A868" t="s">
        <v>835</v>
      </c>
      <c r="B868">
        <v>0.49099999999999999</v>
      </c>
      <c r="C868" t="s">
        <v>1211</v>
      </c>
      <c r="D868" s="1">
        <v>6.4295799999999996</v>
      </c>
      <c r="I868" s="1">
        <v>9.66113</v>
      </c>
      <c r="J868">
        <v>1.093</v>
      </c>
    </row>
    <row r="869" spans="1:10" x14ac:dyDescent="0.35">
      <c r="A869" t="s">
        <v>1074</v>
      </c>
      <c r="B869">
        <v>-1.4970000000000001</v>
      </c>
      <c r="C869" t="s">
        <v>1425</v>
      </c>
      <c r="D869" s="1">
        <v>-6.47661</v>
      </c>
      <c r="I869" s="1">
        <v>2.3253599999999999</v>
      </c>
      <c r="J869">
        <v>1.1020000000000001</v>
      </c>
    </row>
    <row r="870" spans="1:10" x14ac:dyDescent="0.35">
      <c r="A870" t="s">
        <v>1092</v>
      </c>
      <c r="B870">
        <v>1.3759999999999999</v>
      </c>
      <c r="C870" t="s">
        <v>1776</v>
      </c>
      <c r="D870" s="1">
        <v>-6.4802400000000002</v>
      </c>
      <c r="I870" s="1">
        <v>4.9506300000000003</v>
      </c>
      <c r="J870">
        <v>1.103</v>
      </c>
    </row>
    <row r="871" spans="1:10" x14ac:dyDescent="0.35">
      <c r="A871" t="s">
        <v>927</v>
      </c>
      <c r="B871">
        <v>-1.0369999999999999</v>
      </c>
      <c r="C871" t="s">
        <v>1908</v>
      </c>
      <c r="D871" s="1">
        <v>-6.4951499999999998</v>
      </c>
      <c r="I871" s="1">
        <v>4.5469200000000001</v>
      </c>
      <c r="J871">
        <v>1.109</v>
      </c>
    </row>
    <row r="872" spans="1:10" x14ac:dyDescent="0.35">
      <c r="A872" t="s">
        <v>452</v>
      </c>
      <c r="B872">
        <v>0.58799999999999997</v>
      </c>
      <c r="C872" t="s">
        <v>1728</v>
      </c>
      <c r="D872" s="1">
        <v>-6.5277200000000004</v>
      </c>
      <c r="I872" s="1">
        <v>4.8705499999999997</v>
      </c>
      <c r="J872">
        <v>1.123</v>
      </c>
    </row>
    <row r="873" spans="1:10" x14ac:dyDescent="0.35">
      <c r="A873" t="s">
        <v>308</v>
      </c>
      <c r="B873">
        <v>-1.6080000000000001</v>
      </c>
      <c r="C873" t="s">
        <v>1522</v>
      </c>
      <c r="D873" s="1">
        <v>-6.5347</v>
      </c>
      <c r="I873" s="1">
        <v>6.5577500000000004</v>
      </c>
      <c r="J873">
        <v>1.1259999999999999</v>
      </c>
    </row>
    <row r="874" spans="1:10" x14ac:dyDescent="0.35">
      <c r="A874" t="s">
        <v>734</v>
      </c>
      <c r="B874">
        <v>-1.641</v>
      </c>
      <c r="C874" t="s">
        <v>1392</v>
      </c>
      <c r="D874" s="1">
        <v>-6.5401100000000003</v>
      </c>
      <c r="I874" s="1">
        <v>-2.0426000000000002</v>
      </c>
      <c r="J874">
        <v>1.131</v>
      </c>
    </row>
    <row r="875" spans="1:10" x14ac:dyDescent="0.35">
      <c r="A875" t="s">
        <v>50</v>
      </c>
      <c r="B875">
        <v>1.8240000000000001</v>
      </c>
      <c r="C875" t="s">
        <v>1523</v>
      </c>
      <c r="D875" s="1">
        <v>6.5433599999999998</v>
      </c>
      <c r="I875" s="1">
        <v>2.42659</v>
      </c>
      <c r="J875">
        <v>1.1319999999999999</v>
      </c>
    </row>
    <row r="876" spans="1:10" x14ac:dyDescent="0.35">
      <c r="A876" t="s">
        <v>678</v>
      </c>
      <c r="B876">
        <v>-1.1439999999999999</v>
      </c>
      <c r="C876" t="s">
        <v>1762</v>
      </c>
      <c r="D876" s="1">
        <v>-6.5480200000000002</v>
      </c>
      <c r="I876" s="1">
        <v>4.2019200000000003</v>
      </c>
      <c r="J876">
        <v>1.1499999999999999</v>
      </c>
    </row>
    <row r="877" spans="1:10" x14ac:dyDescent="0.35">
      <c r="A877" t="s">
        <v>2</v>
      </c>
      <c r="B877">
        <v>1.1259999999999999</v>
      </c>
      <c r="C877" t="s">
        <v>1544</v>
      </c>
      <c r="D877" s="1">
        <v>6.5577500000000004</v>
      </c>
      <c r="I877" s="1">
        <v>-2.3311099999999998</v>
      </c>
      <c r="J877">
        <v>1.1659999999999999</v>
      </c>
    </row>
    <row r="878" spans="1:10" x14ac:dyDescent="0.35">
      <c r="A878" t="s">
        <v>652</v>
      </c>
      <c r="B878">
        <v>1.98</v>
      </c>
      <c r="C878" t="s">
        <v>1298</v>
      </c>
      <c r="D878" s="1">
        <v>6.5803399999999996</v>
      </c>
      <c r="I878" s="1">
        <v>-5.2390400000000001</v>
      </c>
      <c r="J878">
        <v>1.1679999999999999</v>
      </c>
    </row>
    <row r="879" spans="1:10" x14ac:dyDescent="0.35">
      <c r="A879" t="s">
        <v>461</v>
      </c>
      <c r="B879">
        <v>-1.359</v>
      </c>
      <c r="C879" t="s">
        <v>1330</v>
      </c>
      <c r="D879" s="1">
        <v>-6.5813699999999997</v>
      </c>
      <c r="I879" s="1">
        <v>4.0701200000000002</v>
      </c>
      <c r="J879">
        <v>1.179</v>
      </c>
    </row>
    <row r="880" spans="1:10" x14ac:dyDescent="0.35">
      <c r="A880" t="s">
        <v>222</v>
      </c>
      <c r="B880">
        <v>-1.325</v>
      </c>
      <c r="C880" t="s">
        <v>1968</v>
      </c>
      <c r="D880" s="1">
        <v>-6.5861099999999997</v>
      </c>
      <c r="I880" s="1">
        <v>3.0788500000000001</v>
      </c>
      <c r="J880">
        <v>1.1890000000000001</v>
      </c>
    </row>
    <row r="881" spans="1:10" x14ac:dyDescent="0.35">
      <c r="A881" t="s">
        <v>32</v>
      </c>
      <c r="B881">
        <v>-0.95499999999999996</v>
      </c>
      <c r="C881" t="s">
        <v>2160</v>
      </c>
      <c r="D881" s="1">
        <v>-6.5941099999999997</v>
      </c>
      <c r="I881" s="1">
        <v>3.4424899999999998</v>
      </c>
      <c r="J881">
        <v>1.19</v>
      </c>
    </row>
    <row r="882" spans="1:10" x14ac:dyDescent="0.35">
      <c r="A882" t="s">
        <v>776</v>
      </c>
      <c r="B882">
        <v>-1.3049999999999999</v>
      </c>
      <c r="C882" t="s">
        <v>1412</v>
      </c>
      <c r="D882" s="1">
        <v>-6.6127399999999996</v>
      </c>
      <c r="I882" s="1">
        <v>-2.0401099999999999</v>
      </c>
      <c r="J882">
        <v>1.1990000000000001</v>
      </c>
    </row>
    <row r="883" spans="1:10" x14ac:dyDescent="0.35">
      <c r="A883" t="s">
        <v>874</v>
      </c>
      <c r="B883">
        <v>-1.68</v>
      </c>
      <c r="C883" t="s">
        <v>1213</v>
      </c>
      <c r="D883" s="1">
        <v>-6.6145199999999997</v>
      </c>
      <c r="I883" s="1">
        <v>-2.1901299999999999</v>
      </c>
      <c r="J883">
        <v>1.208</v>
      </c>
    </row>
    <row r="884" spans="1:10" x14ac:dyDescent="0.35">
      <c r="A884" t="s">
        <v>667</v>
      </c>
      <c r="B884">
        <v>-2.5720000000000001</v>
      </c>
      <c r="C884" t="s">
        <v>1206</v>
      </c>
      <c r="D884" s="1">
        <v>-6.6182800000000004</v>
      </c>
      <c r="I884" s="1">
        <v>2.5027499999999998</v>
      </c>
      <c r="J884">
        <v>1.2130000000000001</v>
      </c>
    </row>
    <row r="885" spans="1:10" x14ac:dyDescent="0.35">
      <c r="A885" t="s">
        <v>96</v>
      </c>
      <c r="B885">
        <v>-1.3540000000000001</v>
      </c>
      <c r="C885" t="s">
        <v>1387</v>
      </c>
      <c r="D885" s="1">
        <v>-6.61869</v>
      </c>
      <c r="I885" s="1">
        <v>-2.2579699999999998</v>
      </c>
      <c r="J885">
        <v>1.22</v>
      </c>
    </row>
    <row r="886" spans="1:10" x14ac:dyDescent="0.35">
      <c r="A886" t="s">
        <v>348</v>
      </c>
      <c r="B886">
        <v>-2.2429999999999999</v>
      </c>
      <c r="C886" t="s">
        <v>2097</v>
      </c>
      <c r="D886" s="1">
        <v>-6.6210699999999996</v>
      </c>
      <c r="I886" s="1">
        <v>2.32775</v>
      </c>
      <c r="J886">
        <v>1.2230000000000001</v>
      </c>
    </row>
    <row r="887" spans="1:10" x14ac:dyDescent="0.35">
      <c r="A887" t="s">
        <v>572</v>
      </c>
      <c r="B887">
        <v>-3.8849999999999998</v>
      </c>
      <c r="C887" t="s">
        <v>2134</v>
      </c>
      <c r="D887" s="1">
        <v>-6.6277799999999996</v>
      </c>
      <c r="I887" s="1">
        <v>4.7276800000000003</v>
      </c>
      <c r="J887">
        <v>1.23</v>
      </c>
    </row>
    <row r="888" spans="1:10" x14ac:dyDescent="0.35">
      <c r="A888" t="s">
        <v>167</v>
      </c>
      <c r="B888">
        <v>-0.91700000000000004</v>
      </c>
      <c r="C888" t="s">
        <v>1444</v>
      </c>
      <c r="D888" s="1">
        <v>-6.6451399999999996</v>
      </c>
      <c r="I888" s="1">
        <v>2.7286299999999999</v>
      </c>
      <c r="J888">
        <v>1.2350000000000001</v>
      </c>
    </row>
    <row r="889" spans="1:10" x14ac:dyDescent="0.35">
      <c r="A889" t="s">
        <v>327</v>
      </c>
      <c r="B889">
        <v>-1.742</v>
      </c>
      <c r="C889" t="s">
        <v>1255</v>
      </c>
      <c r="D889" s="1">
        <v>-6.6755000000000004</v>
      </c>
      <c r="I889" s="1">
        <v>-7.4622999999999999</v>
      </c>
      <c r="J889">
        <v>1.24</v>
      </c>
    </row>
    <row r="890" spans="1:10" x14ac:dyDescent="0.35">
      <c r="A890" t="s">
        <v>224</v>
      </c>
      <c r="B890">
        <v>1.0920000000000001</v>
      </c>
      <c r="C890" t="s">
        <v>1816</v>
      </c>
      <c r="D890" s="1">
        <v>6.67896</v>
      </c>
      <c r="I890" s="1">
        <v>3.30152</v>
      </c>
      <c r="J890">
        <v>1.25</v>
      </c>
    </row>
    <row r="891" spans="1:10" x14ac:dyDescent="0.35">
      <c r="A891" t="s">
        <v>728</v>
      </c>
      <c r="B891">
        <v>-1.21</v>
      </c>
      <c r="C891" t="s">
        <v>1541</v>
      </c>
      <c r="D891" s="1">
        <v>-6.6792899999999999</v>
      </c>
      <c r="I891" s="1">
        <v>4.1783000000000001</v>
      </c>
      <c r="J891">
        <v>1.256</v>
      </c>
    </row>
    <row r="892" spans="1:10" x14ac:dyDescent="0.35">
      <c r="A892" t="s">
        <v>732</v>
      </c>
      <c r="B892">
        <v>4.3040000000000003</v>
      </c>
      <c r="C892" t="s">
        <v>1310</v>
      </c>
      <c r="D892" s="1">
        <v>6.6895699999999998</v>
      </c>
      <c r="I892" s="1">
        <v>-2.28695</v>
      </c>
      <c r="J892">
        <v>1.2569999999999999</v>
      </c>
    </row>
    <row r="893" spans="1:10" x14ac:dyDescent="0.35">
      <c r="A893" t="s">
        <v>131</v>
      </c>
      <c r="B893">
        <v>-0.997</v>
      </c>
      <c r="C893" t="s">
        <v>1494</v>
      </c>
      <c r="D893" s="1">
        <v>-6.6968699999999997</v>
      </c>
      <c r="I893" s="1">
        <v>3.2573400000000001</v>
      </c>
      <c r="J893">
        <v>1.2589999999999999</v>
      </c>
    </row>
    <row r="894" spans="1:10" x14ac:dyDescent="0.35">
      <c r="A894" t="s">
        <v>726</v>
      </c>
      <c r="B894">
        <v>-0.79100000000000004</v>
      </c>
      <c r="C894" t="s">
        <v>1753</v>
      </c>
      <c r="D894" s="1">
        <v>-6.7187400000000004</v>
      </c>
      <c r="I894" s="1">
        <v>-2.4754100000000001</v>
      </c>
      <c r="J894">
        <v>1.26</v>
      </c>
    </row>
    <row r="895" spans="1:10" x14ac:dyDescent="0.35">
      <c r="A895" t="s">
        <v>640</v>
      </c>
      <c r="B895">
        <v>1.0580000000000001</v>
      </c>
      <c r="C895" t="s">
        <v>1462</v>
      </c>
      <c r="D895" s="1">
        <v>6.7273899999999998</v>
      </c>
      <c r="I895" s="1">
        <v>2.87575</v>
      </c>
      <c r="J895">
        <v>1.26</v>
      </c>
    </row>
    <row r="896" spans="1:10" x14ac:dyDescent="0.35">
      <c r="A896" t="s">
        <v>161</v>
      </c>
      <c r="B896">
        <v>-1.613</v>
      </c>
      <c r="C896" t="s">
        <v>1732</v>
      </c>
      <c r="D896" s="1">
        <v>-6.74092</v>
      </c>
      <c r="I896" s="1">
        <v>2.1016499999999998</v>
      </c>
      <c r="J896">
        <v>1.2749999999999999</v>
      </c>
    </row>
    <row r="897" spans="1:10" x14ac:dyDescent="0.35">
      <c r="A897" t="s">
        <v>653</v>
      </c>
      <c r="B897">
        <v>-0.76500000000000001</v>
      </c>
      <c r="C897" t="s">
        <v>2249</v>
      </c>
      <c r="D897" s="1">
        <v>-6.75943</v>
      </c>
      <c r="I897" s="1">
        <v>-2.6173500000000001</v>
      </c>
      <c r="J897">
        <v>1.292</v>
      </c>
    </row>
    <row r="898" spans="1:10" x14ac:dyDescent="0.35">
      <c r="A898" t="s">
        <v>166</v>
      </c>
      <c r="B898">
        <v>-1.9079999999999999</v>
      </c>
      <c r="C898" t="s">
        <v>1771</v>
      </c>
      <c r="D898" s="1">
        <v>-6.7735000000000003</v>
      </c>
      <c r="I898" s="1">
        <v>3.1094200000000001</v>
      </c>
      <c r="J898">
        <v>1.292</v>
      </c>
    </row>
    <row r="899" spans="1:10" x14ac:dyDescent="0.35">
      <c r="A899" t="s">
        <v>94</v>
      </c>
      <c r="B899">
        <v>-4.1929999999999996</v>
      </c>
      <c r="C899" t="s">
        <v>2017</v>
      </c>
      <c r="D899" s="1">
        <v>-6.7923</v>
      </c>
      <c r="I899" s="1">
        <v>3.4210199999999999</v>
      </c>
      <c r="J899">
        <v>1.3029999999999999</v>
      </c>
    </row>
    <row r="900" spans="1:10" x14ac:dyDescent="0.35">
      <c r="A900" t="s">
        <v>434</v>
      </c>
      <c r="B900">
        <v>-1.8580000000000001</v>
      </c>
      <c r="C900" t="s">
        <v>1326</v>
      </c>
      <c r="D900" s="1">
        <v>-6.7955899999999998</v>
      </c>
      <c r="I900" s="1">
        <v>3.0301</v>
      </c>
      <c r="J900">
        <v>1.306</v>
      </c>
    </row>
    <row r="901" spans="1:10" x14ac:dyDescent="0.35">
      <c r="A901" t="s">
        <v>810</v>
      </c>
      <c r="B901">
        <v>5.3840000000000003</v>
      </c>
      <c r="C901" t="s">
        <v>1593</v>
      </c>
      <c r="D901" s="1">
        <v>6.8136700000000001</v>
      </c>
      <c r="I901" s="1">
        <v>2.0445700000000002</v>
      </c>
      <c r="J901">
        <v>1.3069999999999999</v>
      </c>
    </row>
    <row r="902" spans="1:10" x14ac:dyDescent="0.35">
      <c r="A902" t="s">
        <v>371</v>
      </c>
      <c r="B902">
        <v>-1.2929999999999999</v>
      </c>
      <c r="C902" t="s">
        <v>2079</v>
      </c>
      <c r="D902" s="1">
        <v>6.8188800000000001</v>
      </c>
      <c r="I902" s="1">
        <v>2.6762899999999998</v>
      </c>
      <c r="J902">
        <v>1.3140000000000001</v>
      </c>
    </row>
    <row r="903" spans="1:10" x14ac:dyDescent="0.35">
      <c r="A903" t="s">
        <v>654</v>
      </c>
      <c r="B903">
        <v>-2.8090000000000002</v>
      </c>
      <c r="C903" t="s">
        <v>2306</v>
      </c>
      <c r="D903" s="1">
        <v>-6.8544999999999998</v>
      </c>
      <c r="I903" s="1">
        <v>2.2941699999999998</v>
      </c>
      <c r="J903">
        <v>1.32</v>
      </c>
    </row>
    <row r="904" spans="1:10" x14ac:dyDescent="0.35">
      <c r="A904" t="s">
        <v>9</v>
      </c>
      <c r="B904">
        <v>-1.849</v>
      </c>
      <c r="C904" t="s">
        <v>1574</v>
      </c>
      <c r="D904" s="1">
        <v>-6.8672899999999997</v>
      </c>
      <c r="I904" s="1">
        <v>-2.1929599999999998</v>
      </c>
      <c r="J904">
        <v>1.323</v>
      </c>
    </row>
    <row r="905" spans="1:10" x14ac:dyDescent="0.35">
      <c r="A905" t="s">
        <v>1045</v>
      </c>
      <c r="B905">
        <v>-0.86199999999999999</v>
      </c>
      <c r="C905" t="s">
        <v>1353</v>
      </c>
      <c r="D905" s="1">
        <v>-6.8736699999999997</v>
      </c>
      <c r="I905" s="1">
        <v>-4.2818199999999997</v>
      </c>
      <c r="J905">
        <v>1.335</v>
      </c>
    </row>
    <row r="906" spans="1:10" x14ac:dyDescent="0.35">
      <c r="A906" t="s">
        <v>169</v>
      </c>
      <c r="B906">
        <v>2.0680000000000001</v>
      </c>
      <c r="C906" t="s">
        <v>1662</v>
      </c>
      <c r="D906" s="1">
        <v>6.8877800000000002</v>
      </c>
      <c r="I906" s="1">
        <v>2.5370499999999998</v>
      </c>
      <c r="J906">
        <v>1.347</v>
      </c>
    </row>
    <row r="907" spans="1:10" x14ac:dyDescent="0.35">
      <c r="A907" t="s">
        <v>400</v>
      </c>
      <c r="B907">
        <v>-0.46899999999999997</v>
      </c>
      <c r="C907" t="s">
        <v>1939</v>
      </c>
      <c r="D907" s="1">
        <v>-6.9414499999999997</v>
      </c>
      <c r="I907" s="1">
        <v>2.1589399999999999</v>
      </c>
      <c r="J907">
        <v>1.3720000000000001</v>
      </c>
    </row>
    <row r="908" spans="1:10" x14ac:dyDescent="0.35">
      <c r="A908" t="s">
        <v>1054</v>
      </c>
      <c r="B908">
        <v>-1.3009999999999999</v>
      </c>
      <c r="C908" t="s">
        <v>1328</v>
      </c>
      <c r="D908" s="1">
        <v>-6.9468800000000002</v>
      </c>
      <c r="I908" s="1">
        <v>5.3118800000000004</v>
      </c>
      <c r="J908">
        <v>1.375</v>
      </c>
    </row>
    <row r="909" spans="1:10" x14ac:dyDescent="0.35">
      <c r="A909" t="s">
        <v>954</v>
      </c>
      <c r="B909">
        <v>-1.282</v>
      </c>
      <c r="C909" t="s">
        <v>2009</v>
      </c>
      <c r="D909" s="1">
        <v>-6.9509600000000002</v>
      </c>
      <c r="I909" s="1">
        <v>-6.4802400000000002</v>
      </c>
      <c r="J909">
        <v>1.3759999999999999</v>
      </c>
    </row>
    <row r="910" spans="1:10" x14ac:dyDescent="0.35">
      <c r="A910" t="s">
        <v>693</v>
      </c>
      <c r="B910">
        <v>-2.0110000000000001</v>
      </c>
      <c r="C910" t="s">
        <v>1872</v>
      </c>
      <c r="D910" s="1">
        <v>-6.9602000000000004</v>
      </c>
      <c r="I910" s="1">
        <v>5.6836000000000002</v>
      </c>
      <c r="J910">
        <v>1.377</v>
      </c>
    </row>
    <row r="911" spans="1:10" x14ac:dyDescent="0.35">
      <c r="A911" t="s">
        <v>745</v>
      </c>
      <c r="B911">
        <v>-1.5780000000000001</v>
      </c>
      <c r="C911" t="s">
        <v>1916</v>
      </c>
      <c r="D911" s="1">
        <v>-6.99993</v>
      </c>
      <c r="I911" s="1">
        <v>2.74865</v>
      </c>
      <c r="J911">
        <v>1.3819999999999999</v>
      </c>
    </row>
    <row r="912" spans="1:10" x14ac:dyDescent="0.35">
      <c r="A912" t="s">
        <v>89</v>
      </c>
      <c r="B912">
        <v>-1.696</v>
      </c>
      <c r="C912" t="s">
        <v>2290</v>
      </c>
      <c r="D912" s="1">
        <v>-7.0135800000000001</v>
      </c>
      <c r="I912" s="1">
        <v>3.8567300000000002</v>
      </c>
      <c r="J912">
        <v>1.391</v>
      </c>
    </row>
    <row r="913" spans="1:10" x14ac:dyDescent="0.35">
      <c r="A913" t="s">
        <v>950</v>
      </c>
      <c r="B913">
        <v>0.97399999999999998</v>
      </c>
      <c r="C913" t="s">
        <v>1642</v>
      </c>
      <c r="D913" s="1">
        <v>7.0199499999999997</v>
      </c>
      <c r="I913" s="1">
        <v>2.9221900000000001</v>
      </c>
      <c r="J913">
        <v>1.395</v>
      </c>
    </row>
    <row r="914" spans="1:10" x14ac:dyDescent="0.35">
      <c r="A914" t="s">
        <v>1129</v>
      </c>
      <c r="B914">
        <v>-1.3280000000000001</v>
      </c>
      <c r="C914" t="s">
        <v>1441</v>
      </c>
      <c r="D914" s="1">
        <v>-7.0526900000000001</v>
      </c>
      <c r="I914" s="1">
        <v>-2.3982399999999999</v>
      </c>
      <c r="J914">
        <v>1.401</v>
      </c>
    </row>
    <row r="915" spans="1:10" x14ac:dyDescent="0.35">
      <c r="A915" t="s">
        <v>760</v>
      </c>
      <c r="B915">
        <v>-1.57</v>
      </c>
      <c r="C915" t="s">
        <v>1645</v>
      </c>
      <c r="D915" s="1">
        <v>-7.0597200000000004</v>
      </c>
      <c r="I915" s="1">
        <v>4.6714099999999998</v>
      </c>
      <c r="J915">
        <v>1.4079999999999999</v>
      </c>
    </row>
    <row r="916" spans="1:10" x14ac:dyDescent="0.35">
      <c r="A916" t="s">
        <v>635</v>
      </c>
      <c r="B916">
        <v>-1.226</v>
      </c>
      <c r="C916" t="s">
        <v>1764</v>
      </c>
      <c r="D916" s="1">
        <v>-7.0863100000000001</v>
      </c>
      <c r="I916" s="1">
        <v>-8.3705300000000005</v>
      </c>
      <c r="J916">
        <v>1.41</v>
      </c>
    </row>
    <row r="917" spans="1:10" x14ac:dyDescent="0.35">
      <c r="A917" t="s">
        <v>379</v>
      </c>
      <c r="B917">
        <v>-2.117</v>
      </c>
      <c r="C917" t="s">
        <v>1378</v>
      </c>
      <c r="D917" s="1">
        <v>-7.0965800000000003</v>
      </c>
      <c r="I917" s="1">
        <v>2.7339500000000001</v>
      </c>
      <c r="J917">
        <v>1.41</v>
      </c>
    </row>
    <row r="918" spans="1:10" x14ac:dyDescent="0.35">
      <c r="A918" t="s">
        <v>492</v>
      </c>
      <c r="B918">
        <v>-2.6280000000000001</v>
      </c>
      <c r="C918" t="s">
        <v>2276</v>
      </c>
      <c r="D918" s="1">
        <v>-7.1002000000000001</v>
      </c>
      <c r="I918" s="1">
        <v>2.7739199999999999</v>
      </c>
      <c r="J918">
        <v>1.413</v>
      </c>
    </row>
    <row r="919" spans="1:10" x14ac:dyDescent="0.35">
      <c r="A919" t="s">
        <v>194</v>
      </c>
      <c r="B919">
        <v>0.73699999999999999</v>
      </c>
      <c r="C919" t="s">
        <v>2236</v>
      </c>
      <c r="D919" s="1">
        <v>-7.1371000000000002</v>
      </c>
      <c r="I919" s="1">
        <v>2.3215599999999998</v>
      </c>
      <c r="J919">
        <v>1.421</v>
      </c>
    </row>
    <row r="920" spans="1:10" x14ac:dyDescent="0.35">
      <c r="A920" t="s">
        <v>399</v>
      </c>
      <c r="B920">
        <v>-2.5859999999999999</v>
      </c>
      <c r="C920" t="s">
        <v>1521</v>
      </c>
      <c r="D920" s="1">
        <v>-7.1483499999999998</v>
      </c>
      <c r="I920" s="1">
        <v>2.2326000000000001</v>
      </c>
      <c r="J920">
        <v>1.427</v>
      </c>
    </row>
    <row r="921" spans="1:10" x14ac:dyDescent="0.35">
      <c r="A921" t="s">
        <v>133</v>
      </c>
      <c r="B921">
        <v>-0.88100000000000001</v>
      </c>
      <c r="C921" t="s">
        <v>1200</v>
      </c>
      <c r="D921" s="1">
        <v>-7.1564199999999998</v>
      </c>
      <c r="I921" s="1">
        <v>2.3815599999999999</v>
      </c>
      <c r="J921">
        <v>1.444</v>
      </c>
    </row>
    <row r="922" spans="1:10" x14ac:dyDescent="0.35">
      <c r="A922" t="s">
        <v>80</v>
      </c>
      <c r="B922">
        <v>-1.3220000000000001</v>
      </c>
      <c r="C922" t="s">
        <v>2117</v>
      </c>
      <c r="D922" s="1">
        <v>7.1754699999999998</v>
      </c>
      <c r="I922" s="1">
        <v>2.4684499999999998</v>
      </c>
      <c r="J922">
        <v>1.4450000000000001</v>
      </c>
    </row>
    <row r="923" spans="1:10" x14ac:dyDescent="0.35">
      <c r="A923" t="s">
        <v>64</v>
      </c>
      <c r="B923">
        <v>-1.5629999999999999</v>
      </c>
      <c r="C923" t="s">
        <v>1312</v>
      </c>
      <c r="D923" s="1">
        <v>-7.1892800000000001</v>
      </c>
      <c r="I923" s="1">
        <v>9.5583500000000008</v>
      </c>
      <c r="J923">
        <v>1.456</v>
      </c>
    </row>
    <row r="924" spans="1:10" x14ac:dyDescent="0.35">
      <c r="A924" t="s">
        <v>549</v>
      </c>
      <c r="B924">
        <v>5.2670000000000003</v>
      </c>
      <c r="C924" t="s">
        <v>1684</v>
      </c>
      <c r="D924" s="1">
        <v>7.18987</v>
      </c>
      <c r="I924" s="1">
        <v>-3.82552</v>
      </c>
      <c r="J924">
        <v>1.4790000000000001</v>
      </c>
    </row>
    <row r="925" spans="1:10" x14ac:dyDescent="0.35">
      <c r="A925" t="s">
        <v>453</v>
      </c>
      <c r="B925">
        <v>-3.9340000000000002</v>
      </c>
      <c r="C925" t="s">
        <v>1445</v>
      </c>
      <c r="D925" s="1">
        <v>-7.2847499999999998</v>
      </c>
      <c r="I925" s="1">
        <v>2.0161699999999998</v>
      </c>
      <c r="J925">
        <v>1.5209999999999999</v>
      </c>
    </row>
    <row r="926" spans="1:10" x14ac:dyDescent="0.35">
      <c r="A926" t="s">
        <v>1050</v>
      </c>
      <c r="B926">
        <v>-1.768</v>
      </c>
      <c r="C926" t="s">
        <v>1369</v>
      </c>
      <c r="D926" s="1">
        <v>-7.2942900000000002</v>
      </c>
      <c r="I926" s="1">
        <v>2.4812599999999998</v>
      </c>
      <c r="J926">
        <v>1.5269999999999999</v>
      </c>
    </row>
    <row r="927" spans="1:10" x14ac:dyDescent="0.35">
      <c r="A927" t="s">
        <v>928</v>
      </c>
      <c r="B927">
        <v>0.84499999999999997</v>
      </c>
      <c r="C927" t="s">
        <v>1360</v>
      </c>
      <c r="D927" s="1">
        <v>7.3083099999999996</v>
      </c>
      <c r="I927" s="1">
        <v>-3.0714299999999999</v>
      </c>
      <c r="J927">
        <v>1.532</v>
      </c>
    </row>
    <row r="928" spans="1:10" x14ac:dyDescent="0.35">
      <c r="A928" t="s">
        <v>892</v>
      </c>
      <c r="B928">
        <v>-1.4690000000000001</v>
      </c>
      <c r="C928" t="s">
        <v>1605</v>
      </c>
      <c r="D928" s="1">
        <v>7.3430200000000001</v>
      </c>
      <c r="I928" s="1">
        <v>4.0306199999999999</v>
      </c>
      <c r="J928">
        <v>1.536</v>
      </c>
    </row>
    <row r="929" spans="1:10" x14ac:dyDescent="0.35">
      <c r="A929" t="s">
        <v>225</v>
      </c>
      <c r="B929">
        <v>-2.0779999999999998</v>
      </c>
      <c r="C929" t="s">
        <v>1220</v>
      </c>
      <c r="D929" s="1">
        <v>-7.3665500000000002</v>
      </c>
      <c r="I929" s="1">
        <v>-4.3165100000000001</v>
      </c>
      <c r="J929">
        <v>1.5429999999999999</v>
      </c>
    </row>
    <row r="930" spans="1:10" x14ac:dyDescent="0.35">
      <c r="A930" t="s">
        <v>696</v>
      </c>
      <c r="B930">
        <v>-1.3779999999999999</v>
      </c>
      <c r="C930" t="s">
        <v>1426</v>
      </c>
      <c r="D930" s="1">
        <v>-7.38842</v>
      </c>
      <c r="I930" s="1">
        <v>2.3056000000000001</v>
      </c>
      <c r="J930">
        <v>1.5429999999999999</v>
      </c>
    </row>
    <row r="931" spans="1:10" x14ac:dyDescent="0.35">
      <c r="A931" t="s">
        <v>499</v>
      </c>
      <c r="B931">
        <v>0.92200000000000004</v>
      </c>
      <c r="C931" t="s">
        <v>1367</v>
      </c>
      <c r="D931" s="1">
        <v>7.40456</v>
      </c>
      <c r="I931" s="1">
        <v>2.5499499999999999</v>
      </c>
      <c r="J931">
        <v>1.5469999999999999</v>
      </c>
    </row>
    <row r="932" spans="1:10" x14ac:dyDescent="0.35">
      <c r="A932" t="s">
        <v>410</v>
      </c>
      <c r="B932">
        <v>-1.663</v>
      </c>
      <c r="C932" t="s">
        <v>1223</v>
      </c>
      <c r="D932" s="1">
        <v>-7.4261699999999999</v>
      </c>
      <c r="I932" s="1">
        <v>3.0180099999999999</v>
      </c>
      <c r="J932">
        <v>1.5589999999999999</v>
      </c>
    </row>
    <row r="933" spans="1:10" x14ac:dyDescent="0.35">
      <c r="A933" t="s">
        <v>184</v>
      </c>
      <c r="B933">
        <v>-1.401</v>
      </c>
      <c r="C933" t="s">
        <v>1239</v>
      </c>
      <c r="D933" s="1">
        <v>-7.4597600000000002</v>
      </c>
      <c r="I933" s="1">
        <v>-3.7956500000000002</v>
      </c>
      <c r="J933">
        <v>1.58</v>
      </c>
    </row>
    <row r="934" spans="1:10" x14ac:dyDescent="0.35">
      <c r="A934" t="s">
        <v>740</v>
      </c>
      <c r="B934">
        <v>1.24</v>
      </c>
      <c r="C934" t="s">
        <v>1283</v>
      </c>
      <c r="D934" s="1">
        <v>-7.4622999999999999</v>
      </c>
      <c r="I934" s="1">
        <v>2.2252399999999999</v>
      </c>
      <c r="J934">
        <v>1.5920000000000001</v>
      </c>
    </row>
    <row r="935" spans="1:10" x14ac:dyDescent="0.35">
      <c r="A935" t="s">
        <v>68</v>
      </c>
      <c r="B935">
        <v>-1.607</v>
      </c>
      <c r="C935" t="s">
        <v>1517</v>
      </c>
      <c r="D935" s="1">
        <v>-7.4634799999999997</v>
      </c>
      <c r="I935" s="1">
        <v>2.0629499999999998</v>
      </c>
      <c r="J935">
        <v>1.6020000000000001</v>
      </c>
    </row>
    <row r="936" spans="1:10" x14ac:dyDescent="0.35">
      <c r="A936" t="s">
        <v>1060</v>
      </c>
      <c r="B936">
        <v>-0.56100000000000005</v>
      </c>
      <c r="C936" t="s">
        <v>1438</v>
      </c>
      <c r="D936" s="1">
        <v>-7.4702900000000003</v>
      </c>
      <c r="I936" s="1">
        <v>2.7454999999999998</v>
      </c>
      <c r="J936">
        <v>1.6180000000000001</v>
      </c>
    </row>
    <row r="937" spans="1:10" x14ac:dyDescent="0.35">
      <c r="A937" t="s">
        <v>465</v>
      </c>
      <c r="B937">
        <v>-0.59399999999999997</v>
      </c>
      <c r="C937" t="s">
        <v>1815</v>
      </c>
      <c r="D937" s="1">
        <v>7.5009399999999999</v>
      </c>
      <c r="I937" s="1">
        <v>8.8208500000000001</v>
      </c>
      <c r="J937">
        <v>1.6339999999999999</v>
      </c>
    </row>
    <row r="938" spans="1:10" x14ac:dyDescent="0.35">
      <c r="A938" t="s">
        <v>339</v>
      </c>
      <c r="B938">
        <v>-1.929</v>
      </c>
      <c r="C938" t="s">
        <v>1195</v>
      </c>
      <c r="D938" s="1">
        <v>-7.51464</v>
      </c>
      <c r="I938" s="1">
        <v>3.9590000000000001</v>
      </c>
      <c r="J938">
        <v>1.6459999999999999</v>
      </c>
    </row>
    <row r="939" spans="1:10" x14ac:dyDescent="0.35">
      <c r="A939" t="s">
        <v>966</v>
      </c>
      <c r="B939">
        <v>3.0590000000000002</v>
      </c>
      <c r="C939" t="s">
        <v>1480</v>
      </c>
      <c r="D939" s="1">
        <v>7.5262200000000004</v>
      </c>
      <c r="I939" s="1">
        <v>2.32524</v>
      </c>
      <c r="J939">
        <v>1.6519999999999999</v>
      </c>
    </row>
    <row r="940" spans="1:10" x14ac:dyDescent="0.35">
      <c r="A940" t="s">
        <v>530</v>
      </c>
      <c r="B940">
        <v>-0.61899999999999999</v>
      </c>
      <c r="C940" t="s">
        <v>1557</v>
      </c>
      <c r="D940" s="1">
        <v>-7.5498500000000002</v>
      </c>
      <c r="I940" s="1">
        <v>2.7385299999999999</v>
      </c>
      <c r="J940">
        <v>1.66</v>
      </c>
    </row>
    <row r="941" spans="1:10" x14ac:dyDescent="0.35">
      <c r="A941" t="s">
        <v>11</v>
      </c>
      <c r="B941">
        <v>-0.81</v>
      </c>
      <c r="C941" t="s">
        <v>1550</v>
      </c>
      <c r="D941" s="1">
        <v>-7.5691800000000002</v>
      </c>
      <c r="I941" s="1">
        <v>4.9424200000000003</v>
      </c>
      <c r="J941">
        <v>1.6639999999999999</v>
      </c>
    </row>
    <row r="942" spans="1:10" x14ac:dyDescent="0.35">
      <c r="A942" t="s">
        <v>748</v>
      </c>
      <c r="B942">
        <v>-1.5680000000000001</v>
      </c>
      <c r="C942" t="s">
        <v>1205</v>
      </c>
      <c r="D942" s="1">
        <v>-7.5741800000000001</v>
      </c>
      <c r="I942" s="1">
        <v>2.9848499999999998</v>
      </c>
      <c r="J942">
        <v>1.665</v>
      </c>
    </row>
    <row r="943" spans="1:10" x14ac:dyDescent="0.35">
      <c r="A943" t="s">
        <v>472</v>
      </c>
      <c r="B943">
        <v>-0.746</v>
      </c>
      <c r="C943" t="s">
        <v>2043</v>
      </c>
      <c r="D943" s="1">
        <v>-7.5963399999999996</v>
      </c>
      <c r="I943" s="1">
        <v>3.9938400000000001</v>
      </c>
      <c r="J943">
        <v>1.6679999999999999</v>
      </c>
    </row>
    <row r="944" spans="1:10" x14ac:dyDescent="0.35">
      <c r="A944" t="s">
        <v>469</v>
      </c>
      <c r="B944">
        <v>-1.099</v>
      </c>
      <c r="C944" t="s">
        <v>1928</v>
      </c>
      <c r="D944" s="1">
        <v>-7.61836</v>
      </c>
      <c r="I944" s="1">
        <v>2.7637100000000001</v>
      </c>
      <c r="J944">
        <v>1.722</v>
      </c>
    </row>
    <row r="945" spans="1:10" x14ac:dyDescent="0.35">
      <c r="A945" t="s">
        <v>778</v>
      </c>
      <c r="B945">
        <v>-1.3160000000000001</v>
      </c>
      <c r="C945" t="s">
        <v>1321</v>
      </c>
      <c r="D945" s="1">
        <v>-7.6195599999999999</v>
      </c>
      <c r="I945" s="1">
        <v>2.75122</v>
      </c>
      <c r="J945">
        <v>1.7370000000000001</v>
      </c>
    </row>
    <row r="946" spans="1:10" x14ac:dyDescent="0.35">
      <c r="A946" t="s">
        <v>268</v>
      </c>
      <c r="B946">
        <v>0.73</v>
      </c>
      <c r="C946" t="s">
        <v>1301</v>
      </c>
      <c r="D946" s="1">
        <v>7.7347099999999998</v>
      </c>
      <c r="I946" s="1">
        <v>4.97621</v>
      </c>
      <c r="J946">
        <v>1.746</v>
      </c>
    </row>
    <row r="947" spans="1:10" x14ac:dyDescent="0.35">
      <c r="A947" t="s">
        <v>550</v>
      </c>
      <c r="B947">
        <v>-1.45</v>
      </c>
      <c r="C947" t="s">
        <v>1320</v>
      </c>
      <c r="D947" s="1">
        <v>-7.7669699999999997</v>
      </c>
      <c r="I947" s="1">
        <v>3.5600399999999999</v>
      </c>
      <c r="J947">
        <v>1.758</v>
      </c>
    </row>
    <row r="948" spans="1:10" x14ac:dyDescent="0.35">
      <c r="A948" t="s">
        <v>809</v>
      </c>
      <c r="B948">
        <v>3.5259999999999998</v>
      </c>
      <c r="C948" t="s">
        <v>1393</v>
      </c>
      <c r="D948" s="1">
        <v>7.7708399999999997</v>
      </c>
      <c r="I948" s="1">
        <v>2.4774099999999999</v>
      </c>
      <c r="J948">
        <v>1.7629999999999999</v>
      </c>
    </row>
    <row r="949" spans="1:10" x14ac:dyDescent="0.35">
      <c r="A949" t="s">
        <v>355</v>
      </c>
      <c r="B949">
        <v>-0.95</v>
      </c>
      <c r="C949" t="s">
        <v>1592</v>
      </c>
      <c r="D949" s="1">
        <v>-7.8392299999999997</v>
      </c>
      <c r="I949" s="1">
        <v>4.7929500000000003</v>
      </c>
      <c r="J949">
        <v>1.7669999999999999</v>
      </c>
    </row>
    <row r="950" spans="1:10" x14ac:dyDescent="0.35">
      <c r="A950" t="s">
        <v>662</v>
      </c>
      <c r="B950">
        <v>-1.9179999999999999</v>
      </c>
      <c r="C950" t="s">
        <v>1495</v>
      </c>
      <c r="D950" s="1">
        <v>-7.8531899999999997</v>
      </c>
      <c r="I950" s="1">
        <v>8.9590999999999994</v>
      </c>
      <c r="J950">
        <v>1.77</v>
      </c>
    </row>
    <row r="951" spans="1:10" x14ac:dyDescent="0.35">
      <c r="A951" t="s">
        <v>53</v>
      </c>
      <c r="B951">
        <v>-1.446</v>
      </c>
      <c r="C951" t="s">
        <v>1297</v>
      </c>
      <c r="D951" s="1">
        <v>-7.8767100000000001</v>
      </c>
      <c r="I951" s="1">
        <v>2.8911600000000002</v>
      </c>
      <c r="J951">
        <v>1.7769999999999999</v>
      </c>
    </row>
    <row r="952" spans="1:10" x14ac:dyDescent="0.35">
      <c r="A952" t="s">
        <v>854</v>
      </c>
      <c r="B952">
        <v>-1.712</v>
      </c>
      <c r="C952" t="s">
        <v>1209</v>
      </c>
      <c r="D952" s="1">
        <v>-7.8923199999999998</v>
      </c>
      <c r="I952" s="1">
        <v>2.5918700000000001</v>
      </c>
      <c r="J952">
        <v>1.782</v>
      </c>
    </row>
    <row r="953" spans="1:10" x14ac:dyDescent="0.35">
      <c r="A953" t="s">
        <v>214</v>
      </c>
      <c r="B953">
        <v>-1.8340000000000001</v>
      </c>
      <c r="C953" t="s">
        <v>1262</v>
      </c>
      <c r="D953" s="1">
        <v>-7.9520200000000001</v>
      </c>
      <c r="I953" s="1">
        <v>-2.04738</v>
      </c>
      <c r="J953">
        <v>1.823</v>
      </c>
    </row>
    <row r="954" spans="1:10" x14ac:dyDescent="0.35">
      <c r="A954" t="s">
        <v>853</v>
      </c>
      <c r="B954">
        <v>1.9430000000000001</v>
      </c>
      <c r="C954" t="s">
        <v>1396</v>
      </c>
      <c r="D954" s="1">
        <v>8.0052900000000005</v>
      </c>
      <c r="I954" s="1">
        <v>6.5433599999999998</v>
      </c>
      <c r="J954">
        <v>1.8240000000000001</v>
      </c>
    </row>
    <row r="955" spans="1:10" x14ac:dyDescent="0.35">
      <c r="A955" t="s">
        <v>124</v>
      </c>
      <c r="B955">
        <v>-1.4870000000000001</v>
      </c>
      <c r="C955" t="s">
        <v>1232</v>
      </c>
      <c r="D955" s="1">
        <v>-8.0381300000000007</v>
      </c>
      <c r="I955" s="1">
        <v>2.0754000000000001</v>
      </c>
      <c r="J955">
        <v>1.835</v>
      </c>
    </row>
    <row r="956" spans="1:10" x14ac:dyDescent="0.35">
      <c r="A956" t="s">
        <v>1071</v>
      </c>
      <c r="B956">
        <v>-1.2749999999999999</v>
      </c>
      <c r="C956" t="s">
        <v>1182</v>
      </c>
      <c r="D956" s="1">
        <v>-8.0592699999999997</v>
      </c>
      <c r="I956" s="1">
        <v>2.11653</v>
      </c>
      <c r="J956">
        <v>1.84</v>
      </c>
    </row>
    <row r="957" spans="1:10" x14ac:dyDescent="0.35">
      <c r="A957" t="s">
        <v>680</v>
      </c>
      <c r="B957">
        <v>-1.2689999999999999</v>
      </c>
      <c r="C957" t="s">
        <v>1875</v>
      </c>
      <c r="D957" s="1">
        <v>-8.0743299999999998</v>
      </c>
      <c r="I957" s="1">
        <v>-2.6352799999999998</v>
      </c>
      <c r="J957">
        <v>1.8420000000000001</v>
      </c>
    </row>
    <row r="958" spans="1:10" x14ac:dyDescent="0.35">
      <c r="A958" t="s">
        <v>27</v>
      </c>
      <c r="B958">
        <v>-1.4470000000000001</v>
      </c>
      <c r="C958" t="s">
        <v>1181</v>
      </c>
      <c r="D958" s="1">
        <v>-8.0798000000000005</v>
      </c>
      <c r="I958" s="1">
        <v>4.89168</v>
      </c>
      <c r="J958">
        <v>1.8520000000000001</v>
      </c>
    </row>
    <row r="959" spans="1:10" x14ac:dyDescent="0.35">
      <c r="A959" t="s">
        <v>99</v>
      </c>
      <c r="B959">
        <v>-0.76100000000000001</v>
      </c>
      <c r="C959" t="s">
        <v>1772</v>
      </c>
      <c r="D959" s="1">
        <v>-8.0987299999999998</v>
      </c>
      <c r="I959" s="1">
        <v>2.6800199999999998</v>
      </c>
      <c r="J959">
        <v>1.8560000000000001</v>
      </c>
    </row>
    <row r="960" spans="1:10" x14ac:dyDescent="0.35">
      <c r="A960" t="s">
        <v>751</v>
      </c>
      <c r="B960">
        <v>-3.194</v>
      </c>
      <c r="C960" t="s">
        <v>1567</v>
      </c>
      <c r="D960" s="1">
        <v>-8.1606799999999993</v>
      </c>
      <c r="I960" s="1">
        <v>-3.1689699999999998</v>
      </c>
      <c r="J960">
        <v>1.8580000000000001</v>
      </c>
    </row>
    <row r="961" spans="1:10" x14ac:dyDescent="0.35">
      <c r="A961" t="s">
        <v>650</v>
      </c>
      <c r="B961">
        <v>-1.1839999999999999</v>
      </c>
      <c r="C961" t="s">
        <v>1571</v>
      </c>
      <c r="D961" s="1">
        <v>-8.1831499999999995</v>
      </c>
      <c r="I961" s="1">
        <v>-3.64398</v>
      </c>
      <c r="J961">
        <v>1.863</v>
      </c>
    </row>
    <row r="962" spans="1:10" x14ac:dyDescent="0.35">
      <c r="A962" t="s">
        <v>1034</v>
      </c>
      <c r="B962">
        <v>-0.68100000000000005</v>
      </c>
      <c r="C962" t="s">
        <v>1583</v>
      </c>
      <c r="D962" s="1">
        <v>-8.1861999999999995</v>
      </c>
      <c r="I962" s="1">
        <v>9.6302900000000005</v>
      </c>
      <c r="J962">
        <v>1.865</v>
      </c>
    </row>
    <row r="963" spans="1:10" x14ac:dyDescent="0.35">
      <c r="A963" t="s">
        <v>695</v>
      </c>
      <c r="B963">
        <v>-1.47</v>
      </c>
      <c r="C963" t="s">
        <v>1338</v>
      </c>
      <c r="D963" s="1">
        <v>-8.1872699999999998</v>
      </c>
      <c r="I963" s="1">
        <v>-2.19245</v>
      </c>
      <c r="J963">
        <v>1.867</v>
      </c>
    </row>
    <row r="964" spans="1:10" x14ac:dyDescent="0.35">
      <c r="A964" t="s">
        <v>368</v>
      </c>
      <c r="B964">
        <v>-2.34</v>
      </c>
      <c r="C964" t="s">
        <v>1756</v>
      </c>
      <c r="D964" s="1">
        <v>-8.2013300000000005</v>
      </c>
      <c r="I964" s="1">
        <v>3.08948</v>
      </c>
      <c r="J964">
        <v>1.879</v>
      </c>
    </row>
    <row r="965" spans="1:10" x14ac:dyDescent="0.35">
      <c r="A965" t="s">
        <v>820</v>
      </c>
      <c r="B965">
        <v>-0.78100000000000003</v>
      </c>
      <c r="C965" t="s">
        <v>1306</v>
      </c>
      <c r="D965" s="1">
        <v>-8.2817299999999996</v>
      </c>
      <c r="I965" s="1">
        <v>2.9058099999999998</v>
      </c>
      <c r="J965">
        <v>1.8959999999999999</v>
      </c>
    </row>
    <row r="966" spans="1:10" x14ac:dyDescent="0.35">
      <c r="A966" t="s">
        <v>1110</v>
      </c>
      <c r="B966">
        <v>-1.601</v>
      </c>
      <c r="C966" t="s">
        <v>1346</v>
      </c>
      <c r="D966" s="1">
        <v>-8.3089700000000004</v>
      </c>
      <c r="I966" s="1">
        <v>4.0985300000000002</v>
      </c>
      <c r="J966">
        <v>1.897</v>
      </c>
    </row>
    <row r="967" spans="1:10" x14ac:dyDescent="0.35">
      <c r="A967" t="s">
        <v>114</v>
      </c>
      <c r="B967">
        <v>-0.998</v>
      </c>
      <c r="C967" t="s">
        <v>1402</v>
      </c>
      <c r="D967" s="1">
        <v>-8.3417399999999997</v>
      </c>
      <c r="I967" s="1">
        <v>2.6641699999999999</v>
      </c>
      <c r="J967">
        <v>1.93</v>
      </c>
    </row>
    <row r="968" spans="1:10" x14ac:dyDescent="0.35">
      <c r="A968" t="s">
        <v>1042</v>
      </c>
      <c r="B968">
        <v>-2.0699999999999998</v>
      </c>
      <c r="C968" t="s">
        <v>1715</v>
      </c>
      <c r="D968" s="1">
        <v>-8.3687699999999996</v>
      </c>
      <c r="I968" s="1">
        <v>5.9822899999999999</v>
      </c>
      <c r="J968">
        <v>1.9350000000000001</v>
      </c>
    </row>
    <row r="969" spans="1:10" x14ac:dyDescent="0.35">
      <c r="A969" t="s">
        <v>359</v>
      </c>
      <c r="B969">
        <v>1.41</v>
      </c>
      <c r="C969" t="s">
        <v>1166</v>
      </c>
      <c r="D969" s="1">
        <v>-8.3705300000000005</v>
      </c>
      <c r="I969" s="1">
        <v>8.0052900000000005</v>
      </c>
      <c r="J969">
        <v>1.9430000000000001</v>
      </c>
    </row>
    <row r="970" spans="1:10" x14ac:dyDescent="0.35">
      <c r="A970" t="s">
        <v>454</v>
      </c>
      <c r="B970">
        <v>-1.2509999999999999</v>
      </c>
      <c r="C970" t="s">
        <v>1491</v>
      </c>
      <c r="D970" s="1">
        <v>-8.38049</v>
      </c>
      <c r="I970" s="1">
        <v>2.1280299999999999</v>
      </c>
      <c r="J970">
        <v>1.952</v>
      </c>
    </row>
    <row r="971" spans="1:10" x14ac:dyDescent="0.35">
      <c r="A971" t="s">
        <v>749</v>
      </c>
      <c r="B971">
        <v>-1.6319999999999999</v>
      </c>
      <c r="C971" t="s">
        <v>1643</v>
      </c>
      <c r="D971" s="1">
        <v>-8.42136</v>
      </c>
      <c r="I971" s="1">
        <v>6.5803399999999996</v>
      </c>
      <c r="J971">
        <v>1.98</v>
      </c>
    </row>
    <row r="972" spans="1:10" x14ac:dyDescent="0.35">
      <c r="A972" t="s">
        <v>1078</v>
      </c>
      <c r="B972">
        <v>-1.6519999999999999</v>
      </c>
      <c r="C972" t="s">
        <v>1162</v>
      </c>
      <c r="D972" s="1">
        <v>-8.4857999999999993</v>
      </c>
      <c r="I972" s="1">
        <v>-4.6406099999999997</v>
      </c>
      <c r="J972">
        <v>2.0030000000000001</v>
      </c>
    </row>
    <row r="973" spans="1:10" x14ac:dyDescent="0.35">
      <c r="A973" t="s">
        <v>638</v>
      </c>
      <c r="B973">
        <v>-0.65500000000000003</v>
      </c>
      <c r="C973" t="s">
        <v>1806</v>
      </c>
      <c r="D973" s="1">
        <v>-8.5042399999999994</v>
      </c>
      <c r="I973" s="1">
        <v>2.8448600000000002</v>
      </c>
      <c r="J973">
        <v>2.044</v>
      </c>
    </row>
    <row r="974" spans="1:10" x14ac:dyDescent="0.35">
      <c r="A974" t="s">
        <v>633</v>
      </c>
      <c r="B974">
        <v>2.0710000000000002</v>
      </c>
      <c r="C974" t="s">
        <v>1739</v>
      </c>
      <c r="D974" s="1">
        <v>8.5164200000000001</v>
      </c>
      <c r="I974" s="1">
        <v>4.8979600000000003</v>
      </c>
      <c r="J974">
        <v>2.0449999999999999</v>
      </c>
    </row>
    <row r="975" spans="1:10" x14ac:dyDescent="0.35">
      <c r="A975" t="s">
        <v>588</v>
      </c>
      <c r="B975">
        <v>-3.5579999999999998</v>
      </c>
      <c r="C975" t="s">
        <v>1562</v>
      </c>
      <c r="D975" s="1">
        <v>8.53233</v>
      </c>
      <c r="I975" s="1">
        <v>6.8877800000000002</v>
      </c>
      <c r="J975">
        <v>2.0680000000000001</v>
      </c>
    </row>
    <row r="976" spans="1:10" x14ac:dyDescent="0.35">
      <c r="A976" t="s">
        <v>560</v>
      </c>
      <c r="B976">
        <v>-1.94</v>
      </c>
      <c r="C976" t="s">
        <v>1275</v>
      </c>
      <c r="D976" s="1">
        <v>-8.5397499999999997</v>
      </c>
      <c r="I976" s="1">
        <v>8.5164200000000001</v>
      </c>
      <c r="J976">
        <v>2.0710000000000002</v>
      </c>
    </row>
    <row r="977" spans="1:10" x14ac:dyDescent="0.35">
      <c r="A977" t="s">
        <v>698</v>
      </c>
      <c r="B977">
        <v>-0.86899999999999999</v>
      </c>
      <c r="C977" t="s">
        <v>1856</v>
      </c>
      <c r="D977" s="1">
        <v>-8.5566700000000004</v>
      </c>
      <c r="I977" s="1">
        <v>-6.3275499999999996</v>
      </c>
      <c r="J977">
        <v>2.0760000000000001</v>
      </c>
    </row>
    <row r="978" spans="1:10" x14ac:dyDescent="0.35">
      <c r="A978" t="s">
        <v>718</v>
      </c>
      <c r="B978">
        <v>0.84799999999999998</v>
      </c>
      <c r="C978" t="s">
        <v>1698</v>
      </c>
      <c r="D978" s="1">
        <v>-8.6113</v>
      </c>
      <c r="I978" s="1">
        <v>2.0495700000000001</v>
      </c>
      <c r="J978">
        <v>2.1</v>
      </c>
    </row>
    <row r="979" spans="1:10" x14ac:dyDescent="0.35">
      <c r="A979" t="s">
        <v>235</v>
      </c>
      <c r="B979">
        <v>-2.5</v>
      </c>
      <c r="C979" t="s">
        <v>1661</v>
      </c>
      <c r="D979" s="1">
        <v>8.61693</v>
      </c>
      <c r="I979" s="1">
        <v>-3.2447900000000001</v>
      </c>
      <c r="J979">
        <v>2.145</v>
      </c>
    </row>
    <row r="980" spans="1:10" x14ac:dyDescent="0.35">
      <c r="A980" t="s">
        <v>685</v>
      </c>
      <c r="B980">
        <v>-2.3279999999999998</v>
      </c>
      <c r="C980" t="s">
        <v>1187</v>
      </c>
      <c r="D980" s="1">
        <v>-8.6464599999999994</v>
      </c>
      <c r="I980" s="1">
        <v>3.30755</v>
      </c>
      <c r="J980">
        <v>2.2069999999999999</v>
      </c>
    </row>
    <row r="981" spans="1:10" x14ac:dyDescent="0.35">
      <c r="A981" t="s">
        <v>1123</v>
      </c>
      <c r="B981">
        <v>0.92400000000000004</v>
      </c>
      <c r="C981" t="s">
        <v>1254</v>
      </c>
      <c r="D981" s="1">
        <v>8.6524800000000006</v>
      </c>
      <c r="I981" s="1">
        <v>2.6354899999999999</v>
      </c>
      <c r="J981">
        <v>2.2189999999999999</v>
      </c>
    </row>
    <row r="982" spans="1:10" x14ac:dyDescent="0.35">
      <c r="A982" t="s">
        <v>803</v>
      </c>
      <c r="B982">
        <v>-2.68</v>
      </c>
      <c r="C982" t="s">
        <v>2212</v>
      </c>
      <c r="D982" s="1">
        <v>-8.6800300000000004</v>
      </c>
      <c r="I982" s="1">
        <v>2.5676999999999999</v>
      </c>
      <c r="J982">
        <v>2.226</v>
      </c>
    </row>
    <row r="983" spans="1:10" x14ac:dyDescent="0.35">
      <c r="A983" t="s">
        <v>223</v>
      </c>
      <c r="B983">
        <v>-0.67300000000000004</v>
      </c>
      <c r="C983" t="s">
        <v>1461</v>
      </c>
      <c r="D983" s="1">
        <v>-8.7561400000000003</v>
      </c>
      <c r="I983" s="1">
        <v>-3.03851</v>
      </c>
      <c r="J983">
        <v>2.2309999999999999</v>
      </c>
    </row>
    <row r="984" spans="1:10" x14ac:dyDescent="0.35">
      <c r="A984" t="s">
        <v>332</v>
      </c>
      <c r="B984">
        <v>-0.89200000000000002</v>
      </c>
      <c r="C984" t="s">
        <v>1750</v>
      </c>
      <c r="D984" s="1">
        <v>-8.7798400000000001</v>
      </c>
      <c r="I984" s="1">
        <v>3.3184100000000001</v>
      </c>
      <c r="J984">
        <v>2.2309999999999999</v>
      </c>
    </row>
    <row r="985" spans="1:10" x14ac:dyDescent="0.35">
      <c r="A985" t="s">
        <v>932</v>
      </c>
      <c r="B985">
        <v>-1.423</v>
      </c>
      <c r="C985" t="s">
        <v>1822</v>
      </c>
      <c r="D985" s="1">
        <v>-8.7826000000000004</v>
      </c>
      <c r="I985" s="1">
        <v>2.93648</v>
      </c>
      <c r="J985">
        <v>2.2330000000000001</v>
      </c>
    </row>
    <row r="986" spans="1:10" x14ac:dyDescent="0.35">
      <c r="A986" t="s">
        <v>785</v>
      </c>
      <c r="B986">
        <v>1.6339999999999999</v>
      </c>
      <c r="C986" t="s">
        <v>1745</v>
      </c>
      <c r="D986" s="1">
        <v>8.8208500000000001</v>
      </c>
      <c r="I986" s="1">
        <v>2.5353400000000001</v>
      </c>
      <c r="J986">
        <v>2.2799999999999998</v>
      </c>
    </row>
    <row r="987" spans="1:10" x14ac:dyDescent="0.35">
      <c r="A987" t="s">
        <v>1058</v>
      </c>
      <c r="B987">
        <v>-1.952</v>
      </c>
      <c r="C987" t="s">
        <v>1957</v>
      </c>
      <c r="D987" s="1">
        <v>8.82761</v>
      </c>
      <c r="I987" s="1">
        <v>4.4189800000000004</v>
      </c>
      <c r="J987">
        <v>2.2839999999999998</v>
      </c>
    </row>
    <row r="988" spans="1:10" x14ac:dyDescent="0.35">
      <c r="A988" t="s">
        <v>1005</v>
      </c>
      <c r="B988">
        <v>-1.373</v>
      </c>
      <c r="C988" t="s">
        <v>1568</v>
      </c>
      <c r="D988" s="1">
        <v>-8.8281799999999997</v>
      </c>
      <c r="I988" s="1">
        <v>2.3296800000000002</v>
      </c>
      <c r="J988">
        <v>2.3079999999999998</v>
      </c>
    </row>
    <row r="989" spans="1:10" x14ac:dyDescent="0.35">
      <c r="A989" t="s">
        <v>1111</v>
      </c>
      <c r="B989">
        <v>-1.954</v>
      </c>
      <c r="C989" t="s">
        <v>1170</v>
      </c>
      <c r="D989" s="1">
        <v>-8.8651999999999997</v>
      </c>
      <c r="I989" s="1">
        <v>2.7959200000000002</v>
      </c>
      <c r="J989">
        <v>2.3479999999999999</v>
      </c>
    </row>
    <row r="990" spans="1:10" x14ac:dyDescent="0.35">
      <c r="A990" t="s">
        <v>365</v>
      </c>
      <c r="B990">
        <v>-2.2050000000000001</v>
      </c>
      <c r="C990" t="s">
        <v>2013</v>
      </c>
      <c r="D990" s="1">
        <v>-8.8678399999999993</v>
      </c>
      <c r="I990" s="1">
        <v>2.1549800000000001</v>
      </c>
      <c r="J990">
        <v>2.3690000000000002</v>
      </c>
    </row>
    <row r="991" spans="1:10" x14ac:dyDescent="0.35">
      <c r="A991" t="s">
        <v>321</v>
      </c>
      <c r="B991">
        <v>3.4569999999999999</v>
      </c>
      <c r="C991" t="s">
        <v>2177</v>
      </c>
      <c r="D991" s="1">
        <v>-8.8797999999999995</v>
      </c>
      <c r="I991" s="1">
        <v>2.2529300000000001</v>
      </c>
      <c r="J991">
        <v>2.387</v>
      </c>
    </row>
    <row r="992" spans="1:10" x14ac:dyDescent="0.35">
      <c r="A992" t="s">
        <v>1039</v>
      </c>
      <c r="B992">
        <v>-1.897</v>
      </c>
      <c r="C992" t="s">
        <v>1313</v>
      </c>
      <c r="D992" s="1">
        <v>-8.89621</v>
      </c>
      <c r="I992" s="1">
        <v>3.8595899999999999</v>
      </c>
      <c r="J992">
        <v>2.3889999999999998</v>
      </c>
    </row>
    <row r="993" spans="1:10" x14ac:dyDescent="0.35">
      <c r="A993" t="s">
        <v>793</v>
      </c>
      <c r="B993">
        <v>-1.671</v>
      </c>
      <c r="C993" t="s">
        <v>2039</v>
      </c>
      <c r="D993" s="1">
        <v>-8.9465400000000006</v>
      </c>
      <c r="I993" s="1">
        <v>2.2288999999999999</v>
      </c>
      <c r="J993">
        <v>2.415</v>
      </c>
    </row>
    <row r="994" spans="1:10" x14ac:dyDescent="0.35">
      <c r="A994" t="s">
        <v>977</v>
      </c>
      <c r="B994">
        <v>1.77</v>
      </c>
      <c r="C994" t="s">
        <v>1535</v>
      </c>
      <c r="D994" s="1">
        <v>8.9590999999999994</v>
      </c>
      <c r="I994" s="1">
        <v>2.8311199999999999</v>
      </c>
      <c r="J994">
        <v>2.5390000000000001</v>
      </c>
    </row>
    <row r="995" spans="1:10" x14ac:dyDescent="0.35">
      <c r="A995" t="s">
        <v>661</v>
      </c>
      <c r="B995">
        <v>1.0609999999999999</v>
      </c>
      <c r="C995" t="s">
        <v>1610</v>
      </c>
      <c r="D995" s="1">
        <v>8.9879200000000008</v>
      </c>
      <c r="I995" s="1">
        <v>5.2479699999999996</v>
      </c>
      <c r="J995">
        <v>2.5390000000000001</v>
      </c>
    </row>
    <row r="996" spans="1:10" x14ac:dyDescent="0.35">
      <c r="A996" t="s">
        <v>381</v>
      </c>
      <c r="B996">
        <v>-0.96199999999999997</v>
      </c>
      <c r="C996" t="s">
        <v>1600</v>
      </c>
      <c r="D996" s="1">
        <v>-8.9931800000000006</v>
      </c>
      <c r="I996" s="1">
        <v>2.4290500000000002</v>
      </c>
      <c r="J996">
        <v>2.5939999999999999</v>
      </c>
    </row>
    <row r="997" spans="1:10" x14ac:dyDescent="0.35">
      <c r="A997" t="s">
        <v>700</v>
      </c>
      <c r="B997">
        <v>-1.37</v>
      </c>
      <c r="C997" t="s">
        <v>1191</v>
      </c>
      <c r="D997" s="1">
        <v>-9.0328599999999994</v>
      </c>
      <c r="I997" s="1">
        <v>3.3820399999999999</v>
      </c>
      <c r="J997">
        <v>2.6150000000000002</v>
      </c>
    </row>
    <row r="998" spans="1:10" x14ac:dyDescent="0.35">
      <c r="A998" t="s">
        <v>436</v>
      </c>
      <c r="B998">
        <v>2.75</v>
      </c>
      <c r="C998" t="s">
        <v>1225</v>
      </c>
      <c r="D998" s="1">
        <v>9.0391100000000009</v>
      </c>
      <c r="I998" s="1">
        <v>9.8607399999999998</v>
      </c>
      <c r="J998">
        <v>2.669</v>
      </c>
    </row>
    <row r="999" spans="1:10" x14ac:dyDescent="0.35">
      <c r="A999" t="s">
        <v>911</v>
      </c>
      <c r="B999">
        <v>0.92400000000000004</v>
      </c>
      <c r="C999" t="s">
        <v>1510</v>
      </c>
      <c r="D999" s="1">
        <v>9.1138300000000001</v>
      </c>
      <c r="I999" s="1">
        <v>-2.8490600000000001</v>
      </c>
      <c r="J999">
        <v>2.673</v>
      </c>
    </row>
    <row r="1000" spans="1:10" x14ac:dyDescent="0.35">
      <c r="A1000" t="s">
        <v>736</v>
      </c>
      <c r="B1000">
        <v>-1.7070000000000001</v>
      </c>
      <c r="C1000" t="s">
        <v>1704</v>
      </c>
      <c r="D1000" s="1">
        <v>-9.1724899999999998</v>
      </c>
      <c r="I1000" s="1">
        <v>2.34077</v>
      </c>
      <c r="J1000">
        <v>2.6859999999999999</v>
      </c>
    </row>
    <row r="1001" spans="1:10" x14ac:dyDescent="0.35">
      <c r="A1001" t="s">
        <v>522</v>
      </c>
      <c r="B1001">
        <v>-3.45</v>
      </c>
      <c r="C1001" t="s">
        <v>1664</v>
      </c>
      <c r="D1001" s="1">
        <v>-9.2129899999999996</v>
      </c>
      <c r="I1001" s="1">
        <v>5.13645</v>
      </c>
      <c r="J1001">
        <v>2.7280000000000002</v>
      </c>
    </row>
    <row r="1002" spans="1:10" x14ac:dyDescent="0.35">
      <c r="A1002" t="s">
        <v>1041</v>
      </c>
      <c r="B1002">
        <v>-1.3029999999999999</v>
      </c>
      <c r="C1002" t="s">
        <v>1332</v>
      </c>
      <c r="D1002" s="1">
        <v>-9.2664799999999996</v>
      </c>
      <c r="I1002" s="1">
        <v>4.0890199999999997</v>
      </c>
      <c r="J1002">
        <v>2.746</v>
      </c>
    </row>
    <row r="1003" spans="1:10" x14ac:dyDescent="0.35">
      <c r="A1003" t="s">
        <v>427</v>
      </c>
      <c r="B1003">
        <v>3.4049999999999998</v>
      </c>
      <c r="C1003" t="s">
        <v>2111</v>
      </c>
      <c r="D1003" s="1">
        <v>9.2721099999999996</v>
      </c>
      <c r="I1003" s="1">
        <v>9.0391100000000009</v>
      </c>
      <c r="J1003">
        <v>2.75</v>
      </c>
    </row>
    <row r="1004" spans="1:10" x14ac:dyDescent="0.35">
      <c r="A1004" t="s">
        <v>281</v>
      </c>
      <c r="B1004">
        <v>-1.2609999999999999</v>
      </c>
      <c r="C1004" t="s">
        <v>1622</v>
      </c>
      <c r="D1004" s="1">
        <v>-9.2853399999999997</v>
      </c>
      <c r="I1004" s="1">
        <v>3.7766500000000001</v>
      </c>
      <c r="J1004">
        <v>2.8809999999999998</v>
      </c>
    </row>
    <row r="1005" spans="1:10" x14ac:dyDescent="0.35">
      <c r="A1005" t="s">
        <v>248</v>
      </c>
      <c r="B1005">
        <v>-1.6619999999999999</v>
      </c>
      <c r="C1005" t="s">
        <v>1202</v>
      </c>
      <c r="D1005" s="1">
        <v>-9.2882800000000003</v>
      </c>
      <c r="I1005" s="1">
        <v>2.2478099999999999</v>
      </c>
      <c r="J1005">
        <v>2.9420000000000002</v>
      </c>
    </row>
    <row r="1006" spans="1:10" x14ac:dyDescent="0.35">
      <c r="A1006" t="s">
        <v>1143</v>
      </c>
      <c r="B1006">
        <v>-0.79400000000000004</v>
      </c>
      <c r="C1006" t="s">
        <v>2066</v>
      </c>
      <c r="D1006" s="1">
        <v>-9.2910000000000004</v>
      </c>
      <c r="I1006" s="1">
        <v>4.76478</v>
      </c>
      <c r="J1006">
        <v>2.9460000000000002</v>
      </c>
    </row>
    <row r="1007" spans="1:10" x14ac:dyDescent="0.35">
      <c r="A1007" t="s">
        <v>1000</v>
      </c>
      <c r="B1007">
        <v>-2.258</v>
      </c>
      <c r="C1007" t="s">
        <v>1981</v>
      </c>
      <c r="D1007" s="1">
        <v>-9.3139099999999999</v>
      </c>
      <c r="I1007" s="1">
        <v>3.6890299999999998</v>
      </c>
      <c r="J1007">
        <v>3.0009999999999999</v>
      </c>
    </row>
    <row r="1008" spans="1:10" x14ac:dyDescent="0.35">
      <c r="A1008" t="s">
        <v>738</v>
      </c>
      <c r="B1008">
        <v>-1.43</v>
      </c>
      <c r="C1008" t="s">
        <v>1488</v>
      </c>
      <c r="D1008" s="1">
        <v>-9.3182299999999998</v>
      </c>
      <c r="I1008" s="1">
        <v>4.1970900000000002</v>
      </c>
      <c r="J1008">
        <v>3.0219999999999998</v>
      </c>
    </row>
    <row r="1009" spans="1:10" x14ac:dyDescent="0.35">
      <c r="A1009" t="s">
        <v>175</v>
      </c>
      <c r="B1009">
        <v>3.5779999999999998</v>
      </c>
      <c r="C1009" t="s">
        <v>2118</v>
      </c>
      <c r="D1009" s="1">
        <v>9.3665500000000002</v>
      </c>
      <c r="I1009" s="1">
        <v>2.2279300000000002</v>
      </c>
      <c r="J1009">
        <v>3.04</v>
      </c>
    </row>
    <row r="1010" spans="1:10" x14ac:dyDescent="0.35">
      <c r="A1010" t="s">
        <v>850</v>
      </c>
      <c r="B1010">
        <v>-0.54500000000000004</v>
      </c>
      <c r="C1010" t="s">
        <v>2137</v>
      </c>
      <c r="D1010" s="1">
        <v>-9.3986800000000006</v>
      </c>
      <c r="I1010" s="1">
        <v>7.5262200000000004</v>
      </c>
      <c r="J1010">
        <v>3.0590000000000002</v>
      </c>
    </row>
    <row r="1011" spans="1:10" x14ac:dyDescent="0.35">
      <c r="A1011" t="s">
        <v>231</v>
      </c>
      <c r="B1011">
        <v>-2.5569999999999999</v>
      </c>
      <c r="C1011" t="s">
        <v>1397</v>
      </c>
      <c r="D1011" s="1">
        <v>-9.4043600000000005</v>
      </c>
      <c r="I1011" s="1">
        <v>3.0491999999999999</v>
      </c>
      <c r="J1011">
        <v>3.0920000000000001</v>
      </c>
    </row>
    <row r="1012" spans="1:10" x14ac:dyDescent="0.35">
      <c r="A1012" t="s">
        <v>401</v>
      </c>
      <c r="B1012">
        <v>0.61599999999999999</v>
      </c>
      <c r="C1012" t="s">
        <v>1511</v>
      </c>
      <c r="D1012" s="1">
        <v>9.4127600000000005</v>
      </c>
      <c r="I1012" s="1">
        <v>-2.6485500000000002</v>
      </c>
      <c r="J1012">
        <v>3.14</v>
      </c>
    </row>
    <row r="1013" spans="1:10" x14ac:dyDescent="0.35">
      <c r="A1013" t="s">
        <v>879</v>
      </c>
      <c r="B1013">
        <v>-1.5229999999999999</v>
      </c>
      <c r="C1013" t="s">
        <v>1266</v>
      </c>
      <c r="D1013" s="1">
        <v>-9.4576899999999995</v>
      </c>
      <c r="I1013" s="1">
        <v>2.5600299999999998</v>
      </c>
      <c r="J1013">
        <v>3.2850000000000001</v>
      </c>
    </row>
    <row r="1014" spans="1:10" x14ac:dyDescent="0.35">
      <c r="A1014" t="s">
        <v>435</v>
      </c>
      <c r="B1014">
        <v>-1.399</v>
      </c>
      <c r="C1014" t="s">
        <v>1631</v>
      </c>
      <c r="D1014" s="1">
        <v>-9.4940200000000008</v>
      </c>
      <c r="I1014" s="1">
        <v>-5.33256</v>
      </c>
      <c r="J1014">
        <v>3.3759999999999999</v>
      </c>
    </row>
    <row r="1015" spans="1:10" x14ac:dyDescent="0.35">
      <c r="A1015" t="s">
        <v>34</v>
      </c>
      <c r="B1015">
        <v>-1.008</v>
      </c>
      <c r="C1015" t="s">
        <v>1336</v>
      </c>
      <c r="D1015" s="1">
        <v>-9.5196400000000008</v>
      </c>
      <c r="I1015" s="1">
        <v>-5.3937600000000003</v>
      </c>
      <c r="J1015">
        <v>3.3929999999999998</v>
      </c>
    </row>
    <row r="1016" spans="1:10" x14ac:dyDescent="0.35">
      <c r="A1016" t="s">
        <v>260</v>
      </c>
      <c r="B1016">
        <v>-1.3380000000000001</v>
      </c>
      <c r="C1016" t="s">
        <v>1637</v>
      </c>
      <c r="D1016" s="1">
        <v>-9.52895</v>
      </c>
      <c r="I1016" s="1">
        <v>9.2721099999999996</v>
      </c>
      <c r="J1016">
        <v>3.4049999999999998</v>
      </c>
    </row>
    <row r="1017" spans="1:10" x14ac:dyDescent="0.35">
      <c r="A1017" t="s">
        <v>117</v>
      </c>
      <c r="B1017">
        <v>1.456</v>
      </c>
      <c r="C1017" t="s">
        <v>1203</v>
      </c>
      <c r="D1017" s="1">
        <v>9.5583500000000008</v>
      </c>
      <c r="I1017" s="1">
        <v>-8.8797999999999995</v>
      </c>
      <c r="J1017">
        <v>3.4569999999999999</v>
      </c>
    </row>
    <row r="1018" spans="1:10" x14ac:dyDescent="0.35">
      <c r="A1018" t="s">
        <v>946</v>
      </c>
      <c r="B1018">
        <v>-1.1220000000000001</v>
      </c>
      <c r="C1018" t="s">
        <v>1271</v>
      </c>
      <c r="D1018" s="1">
        <v>-9.5642899999999997</v>
      </c>
      <c r="I1018" s="1">
        <v>7.7708399999999997</v>
      </c>
      <c r="J1018">
        <v>3.5259999999999998</v>
      </c>
    </row>
    <row r="1019" spans="1:10" x14ac:dyDescent="0.35">
      <c r="A1019" t="s">
        <v>988</v>
      </c>
      <c r="B1019">
        <v>-1.5640000000000001</v>
      </c>
      <c r="C1019" t="s">
        <v>1581</v>
      </c>
      <c r="D1019" s="1">
        <v>-9.6218699999999995</v>
      </c>
      <c r="I1019" s="1">
        <v>-3.2216999999999998</v>
      </c>
      <c r="J1019">
        <v>3.556</v>
      </c>
    </row>
    <row r="1020" spans="1:10" x14ac:dyDescent="0.35">
      <c r="A1020" t="s">
        <v>470</v>
      </c>
      <c r="B1020">
        <v>1.865</v>
      </c>
      <c r="C1020" t="s">
        <v>1168</v>
      </c>
      <c r="D1020" s="1">
        <v>9.6302900000000005</v>
      </c>
      <c r="I1020" s="1">
        <v>-4.3122299999999996</v>
      </c>
      <c r="J1020">
        <v>3.5779999999999998</v>
      </c>
    </row>
    <row r="1021" spans="1:10" x14ac:dyDescent="0.35">
      <c r="A1021" t="s">
        <v>782</v>
      </c>
      <c r="B1021">
        <v>1.093</v>
      </c>
      <c r="C1021" t="s">
        <v>2003</v>
      </c>
      <c r="D1021" s="1">
        <v>9.66113</v>
      </c>
      <c r="I1021" s="1">
        <v>-3.1427800000000001</v>
      </c>
      <c r="J1021">
        <v>3.5779999999999998</v>
      </c>
    </row>
    <row r="1022" spans="1:10" x14ac:dyDescent="0.35">
      <c r="A1022" t="s">
        <v>1022</v>
      </c>
      <c r="B1022">
        <v>-1.1659999999999999</v>
      </c>
      <c r="C1022" t="s">
        <v>1527</v>
      </c>
      <c r="D1022" s="1">
        <v>-9.7304099999999991</v>
      </c>
      <c r="I1022" s="1">
        <v>9.3665500000000002</v>
      </c>
      <c r="J1022">
        <v>3.5779999999999998</v>
      </c>
    </row>
    <row r="1023" spans="1:10" x14ac:dyDescent="0.35">
      <c r="A1023" t="s">
        <v>1035</v>
      </c>
      <c r="B1023">
        <v>-2.073</v>
      </c>
      <c r="C1023" t="s">
        <v>2021</v>
      </c>
      <c r="D1023" s="1">
        <v>-9.7672000000000008</v>
      </c>
      <c r="I1023" s="1">
        <v>5.7949700000000002</v>
      </c>
      <c r="J1023">
        <v>3.7450000000000001</v>
      </c>
    </row>
    <row r="1024" spans="1:10" x14ac:dyDescent="0.35">
      <c r="A1024" t="s">
        <v>396</v>
      </c>
      <c r="B1024">
        <v>-1.875</v>
      </c>
      <c r="C1024" t="s">
        <v>1197</v>
      </c>
      <c r="D1024" s="1">
        <v>-9.7677600000000009</v>
      </c>
      <c r="I1024" s="1">
        <v>-3.0174300000000001</v>
      </c>
      <c r="J1024">
        <v>3.8730000000000002</v>
      </c>
    </row>
    <row r="1025" spans="1:10" x14ac:dyDescent="0.35">
      <c r="A1025" t="s">
        <v>717</v>
      </c>
      <c r="B1025">
        <v>-1.7689999999999999</v>
      </c>
      <c r="C1025" t="s">
        <v>1304</v>
      </c>
      <c r="D1025" s="1">
        <v>-9.8192400000000006</v>
      </c>
      <c r="I1025" s="1">
        <v>3.7640699999999998</v>
      </c>
      <c r="J1025">
        <v>3.9969999999999999</v>
      </c>
    </row>
    <row r="1026" spans="1:10" x14ac:dyDescent="0.35">
      <c r="A1026" t="s">
        <v>1102</v>
      </c>
      <c r="B1026">
        <v>2.669</v>
      </c>
      <c r="C1026" t="s">
        <v>1415</v>
      </c>
      <c r="D1026" s="1">
        <v>9.8607399999999998</v>
      </c>
      <c r="I1026" s="1">
        <v>4.98454</v>
      </c>
      <c r="J1026">
        <v>4.0739999999999998</v>
      </c>
    </row>
    <row r="1027" spans="1:10" x14ac:dyDescent="0.35">
      <c r="A1027" t="s">
        <v>689</v>
      </c>
      <c r="B1027">
        <v>-1.7390000000000001</v>
      </c>
      <c r="C1027" t="s">
        <v>1599</v>
      </c>
      <c r="D1027" s="1">
        <v>-9.8794400000000007</v>
      </c>
      <c r="I1027" s="1">
        <v>6.6895699999999998</v>
      </c>
      <c r="J1027">
        <v>4.3040000000000003</v>
      </c>
    </row>
    <row r="1028" spans="1:10" x14ac:dyDescent="0.35">
      <c r="A1028" t="s">
        <v>839</v>
      </c>
      <c r="B1028">
        <v>-2.6150000000000002</v>
      </c>
      <c r="C1028" t="s">
        <v>2170</v>
      </c>
      <c r="D1028" s="1">
        <v>-9.9014799999999994</v>
      </c>
      <c r="I1028" s="1">
        <v>3.65442</v>
      </c>
      <c r="J1028">
        <v>4.4400000000000004</v>
      </c>
    </row>
    <row r="1029" spans="1:10" x14ac:dyDescent="0.35">
      <c r="A1029" t="s">
        <v>746</v>
      </c>
      <c r="B1029">
        <v>-1.5129999999999999</v>
      </c>
      <c r="C1029" t="s">
        <v>1219</v>
      </c>
      <c r="D1029" s="1">
        <v>-9.9093999999999998</v>
      </c>
      <c r="I1029" s="1">
        <v>4.1753400000000003</v>
      </c>
      <c r="J1029">
        <v>4.6120000000000001</v>
      </c>
    </row>
    <row r="1030" spans="1:10" x14ac:dyDescent="0.35">
      <c r="A1030" t="s">
        <v>263</v>
      </c>
      <c r="B1030">
        <v>-1.546</v>
      </c>
      <c r="C1030" t="s">
        <v>1172</v>
      </c>
      <c r="D1030" s="1">
        <v>-9.9122800000000009</v>
      </c>
      <c r="I1030" s="1">
        <v>7.18987</v>
      </c>
      <c r="J1030">
        <v>5.2670000000000003</v>
      </c>
    </row>
    <row r="1031" spans="1:10" x14ac:dyDescent="0.35">
      <c r="A1031" t="s">
        <v>1104</v>
      </c>
      <c r="B1031">
        <v>-1.671</v>
      </c>
      <c r="C1031" t="s">
        <v>1538</v>
      </c>
      <c r="D1031" s="1">
        <v>-9.9399099999999994</v>
      </c>
      <c r="I1031" s="1">
        <v>6.8136700000000001</v>
      </c>
      <c r="J1031">
        <v>5.3840000000000003</v>
      </c>
    </row>
    <row r="1032" spans="1:10" x14ac:dyDescent="0.35">
      <c r="A1032" t="s">
        <v>904</v>
      </c>
      <c r="B1032">
        <v>-1.698</v>
      </c>
      <c r="C1032" t="s">
        <v>1450</v>
      </c>
      <c r="D1032" s="1">
        <v>-9.9773700000000005</v>
      </c>
      <c r="I1032" s="1">
        <v>-4.1237500000000002</v>
      </c>
      <c r="J1032">
        <v>5.9169999999999998</v>
      </c>
    </row>
    <row r="1033" spans="1:10" x14ac:dyDescent="0.35">
      <c r="A1033" t="s">
        <v>806</v>
      </c>
      <c r="B1033">
        <v>-1.3360000000000001</v>
      </c>
      <c r="C1033" t="s">
        <v>1613</v>
      </c>
      <c r="D1033" s="1">
        <v>-10.10641</v>
      </c>
      <c r="I1033" s="1"/>
    </row>
    <row r="1034" spans="1:10" x14ac:dyDescent="0.35">
      <c r="A1034" t="s">
        <v>5</v>
      </c>
      <c r="B1034">
        <v>-3.51</v>
      </c>
      <c r="C1034" t="s">
        <v>1230</v>
      </c>
      <c r="D1034" s="1">
        <v>-10.234640000000001</v>
      </c>
      <c r="I1034" s="1"/>
    </row>
    <row r="1035" spans="1:10" x14ac:dyDescent="0.35">
      <c r="A1035" t="s">
        <v>842</v>
      </c>
      <c r="B1035">
        <v>0.76500000000000001</v>
      </c>
      <c r="C1035" t="s">
        <v>1702</v>
      </c>
      <c r="D1035" s="1">
        <v>-10.281779999999999</v>
      </c>
      <c r="I1035" s="1"/>
    </row>
    <row r="1036" spans="1:10" x14ac:dyDescent="0.35">
      <c r="A1036" t="s">
        <v>759</v>
      </c>
      <c r="B1036">
        <v>-1.625</v>
      </c>
      <c r="C1036" t="s">
        <v>1712</v>
      </c>
      <c r="D1036" s="1">
        <v>-10.365270000000001</v>
      </c>
      <c r="I1036" s="1"/>
    </row>
    <row r="1037" spans="1:10" x14ac:dyDescent="0.35">
      <c r="A1037" t="s">
        <v>1142</v>
      </c>
      <c r="B1037">
        <v>-1.236</v>
      </c>
      <c r="C1037" t="s">
        <v>1165</v>
      </c>
      <c r="D1037" s="1">
        <v>-10.38607</v>
      </c>
      <c r="I1037" s="1"/>
    </row>
    <row r="1038" spans="1:10" x14ac:dyDescent="0.35">
      <c r="A1038" t="s">
        <v>539</v>
      </c>
      <c r="B1038">
        <v>-1.4339999999999999</v>
      </c>
      <c r="C1038" t="s">
        <v>1472</v>
      </c>
      <c r="D1038" s="1">
        <v>-10.69496</v>
      </c>
      <c r="I1038" s="1"/>
    </row>
    <row r="1039" spans="1:10" x14ac:dyDescent="0.35">
      <c r="A1039" t="s">
        <v>340</v>
      </c>
      <c r="B1039">
        <v>-2.7669999999999999</v>
      </c>
      <c r="C1039" t="s">
        <v>2187</v>
      </c>
      <c r="D1039" s="1">
        <v>-10.70438</v>
      </c>
      <c r="I1039" s="1"/>
    </row>
    <row r="1040" spans="1:10" x14ac:dyDescent="0.35">
      <c r="A1040" t="s">
        <v>505</v>
      </c>
      <c r="B1040">
        <v>-0.48399999999999999</v>
      </c>
      <c r="C1040" t="s">
        <v>1421</v>
      </c>
      <c r="D1040" s="1">
        <v>10.80251</v>
      </c>
      <c r="I1040" s="1"/>
    </row>
    <row r="1041" spans="1:9" x14ac:dyDescent="0.35">
      <c r="A1041" t="s">
        <v>1002</v>
      </c>
      <c r="B1041">
        <v>-1.282</v>
      </c>
      <c r="C1041" t="s">
        <v>1802</v>
      </c>
      <c r="D1041" s="1">
        <v>-10.828110000000001</v>
      </c>
      <c r="I1041" s="1"/>
    </row>
    <row r="1042" spans="1:9" x14ac:dyDescent="0.35">
      <c r="A1042" t="s">
        <v>962</v>
      </c>
      <c r="B1042">
        <v>-2.069</v>
      </c>
      <c r="C1042" t="s">
        <v>1935</v>
      </c>
      <c r="D1042" s="1">
        <v>-11.01628</v>
      </c>
      <c r="I1042" s="1"/>
    </row>
    <row r="1043" spans="1:9" x14ac:dyDescent="0.35">
      <c r="A1043" t="s">
        <v>442</v>
      </c>
      <c r="B1043">
        <v>0.70399999999999996</v>
      </c>
      <c r="C1043" t="s">
        <v>1294</v>
      </c>
      <c r="D1043" s="1">
        <v>11.26998</v>
      </c>
      <c r="I1043" s="1"/>
    </row>
    <row r="1044" spans="1:9" x14ac:dyDescent="0.35">
      <c r="A1044" t="s">
        <v>1001</v>
      </c>
      <c r="B1044">
        <v>-1.6259999999999999</v>
      </c>
      <c r="C1044" t="s">
        <v>1825</v>
      </c>
      <c r="D1044" s="1">
        <v>-11.38528</v>
      </c>
      <c r="I1044" s="1"/>
    </row>
    <row r="1045" spans="1:9" x14ac:dyDescent="0.35">
      <c r="A1045" t="s">
        <v>87</v>
      </c>
      <c r="B1045">
        <v>-4.2279999999999998</v>
      </c>
      <c r="C1045" t="s">
        <v>1914</v>
      </c>
      <c r="D1045" s="1">
        <v>-11.46407</v>
      </c>
      <c r="I1045" s="1"/>
    </row>
    <row r="1046" spans="1:9" x14ac:dyDescent="0.35">
      <c r="A1046" t="s">
        <v>890</v>
      </c>
      <c r="B1046">
        <v>-1.6020000000000001</v>
      </c>
      <c r="C1046" t="s">
        <v>1941</v>
      </c>
      <c r="D1046" s="1">
        <v>-11.46637</v>
      </c>
      <c r="I1046" s="1"/>
    </row>
    <row r="1047" spans="1:9" x14ac:dyDescent="0.35">
      <c r="A1047" t="s">
        <v>583</v>
      </c>
      <c r="B1047">
        <v>-2.3740000000000001</v>
      </c>
      <c r="C1047" t="s">
        <v>1814</v>
      </c>
      <c r="D1047" s="1">
        <v>-11.526120000000001</v>
      </c>
      <c r="I1047" s="1"/>
    </row>
    <row r="1048" spans="1:9" x14ac:dyDescent="0.35">
      <c r="A1048" t="s">
        <v>1081</v>
      </c>
      <c r="B1048">
        <v>-1.81</v>
      </c>
      <c r="C1048" t="s">
        <v>1453</v>
      </c>
      <c r="D1048" s="1">
        <v>-11.57152</v>
      </c>
      <c r="I1048" s="1"/>
    </row>
    <row r="1049" spans="1:9" x14ac:dyDescent="0.35">
      <c r="A1049" t="s">
        <v>67</v>
      </c>
      <c r="B1049">
        <v>-1.5720000000000001</v>
      </c>
      <c r="C1049" t="s">
        <v>1279</v>
      </c>
      <c r="D1049" s="1">
        <v>-11.582079999999999</v>
      </c>
      <c r="I1049" s="1"/>
    </row>
    <row r="1050" spans="1:9" x14ac:dyDescent="0.35">
      <c r="A1050" t="s">
        <v>160</v>
      </c>
      <c r="B1050">
        <v>-1.827</v>
      </c>
      <c r="C1050" t="s">
        <v>2001</v>
      </c>
      <c r="D1050" s="1">
        <v>-11.640309999999999</v>
      </c>
      <c r="I1050" s="1"/>
    </row>
    <row r="1051" spans="1:9" x14ac:dyDescent="0.35">
      <c r="A1051" t="s">
        <v>582</v>
      </c>
      <c r="B1051">
        <v>-2.0030000000000001</v>
      </c>
      <c r="C1051" t="s">
        <v>1560</v>
      </c>
      <c r="D1051" s="1">
        <v>-11.719519999999999</v>
      </c>
      <c r="I1051" s="1"/>
    </row>
    <row r="1052" spans="1:9" x14ac:dyDescent="0.35">
      <c r="A1052" t="s">
        <v>816</v>
      </c>
      <c r="B1052">
        <v>-2.0699999999999998</v>
      </c>
      <c r="C1052" t="s">
        <v>1827</v>
      </c>
      <c r="D1052" s="1">
        <v>-11.78839</v>
      </c>
      <c r="I1052" s="1"/>
    </row>
    <row r="1053" spans="1:9" x14ac:dyDescent="0.35">
      <c r="A1053" t="s">
        <v>486</v>
      </c>
      <c r="B1053">
        <v>-1.518</v>
      </c>
      <c r="C1053" t="s">
        <v>2035</v>
      </c>
      <c r="D1053" s="1">
        <v>-11.842700000000001</v>
      </c>
      <c r="I1053" s="1"/>
    </row>
    <row r="1054" spans="1:9" x14ac:dyDescent="0.35">
      <c r="A1054" t="s">
        <v>429</v>
      </c>
      <c r="B1054">
        <v>-0.46899999999999997</v>
      </c>
      <c r="C1054" t="s">
        <v>1485</v>
      </c>
      <c r="D1054" s="1">
        <v>-11.851789999999999</v>
      </c>
      <c r="I1054" s="1"/>
    </row>
    <row r="1055" spans="1:9" x14ac:dyDescent="0.35">
      <c r="A1055" t="s">
        <v>542</v>
      </c>
      <c r="B1055">
        <v>1.7989999999999999</v>
      </c>
      <c r="C1055" t="s">
        <v>1407</v>
      </c>
      <c r="D1055" s="1">
        <v>11.89044</v>
      </c>
      <c r="I1055" s="1"/>
    </row>
    <row r="1056" spans="1:9" x14ac:dyDescent="0.35">
      <c r="A1056" t="s">
        <v>1132</v>
      </c>
      <c r="B1056">
        <v>-1.415</v>
      </c>
      <c r="C1056" t="s">
        <v>1303</v>
      </c>
      <c r="D1056" s="1">
        <v>-11.937950000000001</v>
      </c>
      <c r="I1056" s="1"/>
    </row>
    <row r="1057" spans="1:9" x14ac:dyDescent="0.35">
      <c r="A1057" t="s">
        <v>775</v>
      </c>
      <c r="B1057">
        <v>-1.7290000000000001</v>
      </c>
      <c r="C1057" t="s">
        <v>1964</v>
      </c>
      <c r="D1057" s="1">
        <v>11.965109999999999</v>
      </c>
      <c r="I1057" s="1"/>
    </row>
    <row r="1058" spans="1:9" x14ac:dyDescent="0.35">
      <c r="A1058" t="s">
        <v>312</v>
      </c>
      <c r="B1058">
        <v>-0.91300000000000003</v>
      </c>
      <c r="C1058" t="s">
        <v>1907</v>
      </c>
      <c r="D1058" s="1">
        <v>-12.001139999999999</v>
      </c>
      <c r="I1058" s="1"/>
    </row>
    <row r="1059" spans="1:9" x14ac:dyDescent="0.35">
      <c r="A1059" t="s">
        <v>215</v>
      </c>
      <c r="B1059">
        <v>-0.83099999999999996</v>
      </c>
      <c r="C1059" t="s">
        <v>1669</v>
      </c>
      <c r="D1059" s="1">
        <v>-12.13936</v>
      </c>
      <c r="I1059" s="1"/>
    </row>
    <row r="1060" spans="1:9" x14ac:dyDescent="0.35">
      <c r="A1060" t="s">
        <v>91</v>
      </c>
      <c r="B1060">
        <v>-1.2450000000000001</v>
      </c>
      <c r="C1060" t="s">
        <v>1434</v>
      </c>
      <c r="D1060" s="1">
        <v>-12.15042</v>
      </c>
      <c r="I1060" s="1"/>
    </row>
    <row r="1061" spans="1:9" x14ac:dyDescent="0.35">
      <c r="A1061" t="s">
        <v>534</v>
      </c>
      <c r="B1061">
        <v>3.048</v>
      </c>
      <c r="C1061" t="s">
        <v>1190</v>
      </c>
      <c r="D1061" s="1">
        <v>12.1532</v>
      </c>
      <c r="I1061" s="1"/>
    </row>
    <row r="1062" spans="1:9" x14ac:dyDescent="0.35">
      <c r="A1062" t="s">
        <v>997</v>
      </c>
      <c r="B1062">
        <v>-0.69399999999999995</v>
      </c>
      <c r="C1062" t="s">
        <v>1627</v>
      </c>
      <c r="D1062" s="1">
        <v>12.16465</v>
      </c>
      <c r="I1062" s="1"/>
    </row>
    <row r="1063" spans="1:9" x14ac:dyDescent="0.35">
      <c r="A1063" t="s">
        <v>78</v>
      </c>
      <c r="B1063">
        <v>-1.6659999999999999</v>
      </c>
      <c r="C1063" t="s">
        <v>1175</v>
      </c>
      <c r="D1063" s="1">
        <v>-12.16742</v>
      </c>
      <c r="I1063" s="1"/>
    </row>
    <row r="1064" spans="1:9" x14ac:dyDescent="0.35">
      <c r="A1064" t="s">
        <v>993</v>
      </c>
      <c r="B1064">
        <v>-1.8520000000000001</v>
      </c>
      <c r="C1064" t="s">
        <v>1759</v>
      </c>
      <c r="D1064" s="1">
        <v>-12.18512</v>
      </c>
      <c r="I1064" s="1"/>
    </row>
    <row r="1065" spans="1:9" x14ac:dyDescent="0.35">
      <c r="A1065" t="s">
        <v>310</v>
      </c>
      <c r="B1065">
        <v>-1.5840000000000001</v>
      </c>
      <c r="C1065" t="s">
        <v>1782</v>
      </c>
      <c r="D1065" s="1">
        <v>-12.209820000000001</v>
      </c>
      <c r="I1065" s="1"/>
    </row>
    <row r="1066" spans="1:9" x14ac:dyDescent="0.35">
      <c r="A1066" t="s">
        <v>418</v>
      </c>
      <c r="B1066">
        <v>-0.78600000000000003</v>
      </c>
      <c r="C1066" t="s">
        <v>1975</v>
      </c>
      <c r="D1066" s="1">
        <v>12.284929999999999</v>
      </c>
      <c r="I1066" s="1"/>
    </row>
    <row r="1067" spans="1:9" x14ac:dyDescent="0.35">
      <c r="A1067" t="s">
        <v>1066</v>
      </c>
      <c r="B1067">
        <v>1.857</v>
      </c>
      <c r="C1067" t="s">
        <v>1411</v>
      </c>
      <c r="D1067" s="1">
        <v>-12.306929999999999</v>
      </c>
      <c r="I1067" s="1"/>
    </row>
    <row r="1068" spans="1:9" x14ac:dyDescent="0.35">
      <c r="A1068" t="s">
        <v>788</v>
      </c>
      <c r="B1068">
        <v>-1.27</v>
      </c>
      <c r="C1068" t="s">
        <v>1345</v>
      </c>
      <c r="D1068" s="1">
        <v>-12.38813</v>
      </c>
      <c r="I1068" s="1"/>
    </row>
    <row r="1069" spans="1:9" x14ac:dyDescent="0.35">
      <c r="A1069" t="s">
        <v>602</v>
      </c>
      <c r="B1069">
        <v>2.2160000000000002</v>
      </c>
      <c r="C1069" t="s">
        <v>1614</v>
      </c>
      <c r="D1069" s="1">
        <v>12.43378</v>
      </c>
    </row>
    <row r="1070" spans="1:9" x14ac:dyDescent="0.35">
      <c r="A1070" t="s">
        <v>186</v>
      </c>
      <c r="B1070">
        <v>-1.1850000000000001</v>
      </c>
      <c r="C1070" t="s">
        <v>2048</v>
      </c>
      <c r="D1070" s="1">
        <v>-12.639419999999999</v>
      </c>
    </row>
    <row r="1071" spans="1:9" x14ac:dyDescent="0.35">
      <c r="A1071" t="s">
        <v>881</v>
      </c>
      <c r="B1071">
        <v>-2.4510000000000001</v>
      </c>
      <c r="C1071" t="s">
        <v>1738</v>
      </c>
      <c r="D1071" s="1">
        <v>-12.722720000000001</v>
      </c>
    </row>
    <row r="1072" spans="1:9" x14ac:dyDescent="0.35">
      <c r="A1072" t="s">
        <v>597</v>
      </c>
      <c r="B1072">
        <v>-2.99</v>
      </c>
      <c r="C1072" t="s">
        <v>1228</v>
      </c>
      <c r="D1072" s="1">
        <v>-12.74531</v>
      </c>
    </row>
    <row r="1073" spans="1:4" x14ac:dyDescent="0.35">
      <c r="A1073" t="s">
        <v>525</v>
      </c>
      <c r="B1073">
        <v>-1.415</v>
      </c>
      <c r="C1073" t="s">
        <v>2070</v>
      </c>
      <c r="D1073" s="1">
        <v>-12.74963</v>
      </c>
    </row>
    <row r="1074" spans="1:4" x14ac:dyDescent="0.35">
      <c r="A1074" t="s">
        <v>791</v>
      </c>
      <c r="B1074">
        <v>1.5069999999999999</v>
      </c>
      <c r="C1074" t="s">
        <v>1725</v>
      </c>
      <c r="D1074" s="1">
        <v>12.783239999999999</v>
      </c>
    </row>
    <row r="1075" spans="1:4" x14ac:dyDescent="0.35">
      <c r="A1075" t="s">
        <v>336</v>
      </c>
      <c r="B1075">
        <v>-1.9330000000000001</v>
      </c>
      <c r="C1075" t="s">
        <v>1322</v>
      </c>
      <c r="D1075" s="1">
        <v>-12.806990000000001</v>
      </c>
    </row>
    <row r="1076" spans="1:4" x14ac:dyDescent="0.35">
      <c r="A1076" t="s">
        <v>970</v>
      </c>
      <c r="B1076">
        <v>-2.3620000000000001</v>
      </c>
      <c r="C1076" t="s">
        <v>1791</v>
      </c>
      <c r="D1076" s="1">
        <v>-12.918509999999999</v>
      </c>
    </row>
    <row r="1077" spans="1:4" x14ac:dyDescent="0.35">
      <c r="A1077" t="s">
        <v>628</v>
      </c>
      <c r="B1077">
        <v>-1.698</v>
      </c>
      <c r="C1077" t="s">
        <v>1226</v>
      </c>
      <c r="D1077" s="1">
        <v>-13.00155</v>
      </c>
    </row>
    <row r="1078" spans="1:4" x14ac:dyDescent="0.35">
      <c r="A1078" t="s">
        <v>538</v>
      </c>
      <c r="B1078">
        <v>1.51</v>
      </c>
      <c r="C1078" t="s">
        <v>1687</v>
      </c>
      <c r="D1078" s="1">
        <v>13.049300000000001</v>
      </c>
    </row>
    <row r="1079" spans="1:4" x14ac:dyDescent="0.35">
      <c r="A1079" t="s">
        <v>996</v>
      </c>
      <c r="B1079">
        <v>-3.74</v>
      </c>
      <c r="C1079" t="s">
        <v>2025</v>
      </c>
      <c r="D1079" s="1">
        <v>-13.17536</v>
      </c>
    </row>
    <row r="1080" spans="1:4" x14ac:dyDescent="0.35">
      <c r="A1080" t="s">
        <v>766</v>
      </c>
      <c r="B1080">
        <v>-1.6930000000000001</v>
      </c>
      <c r="C1080" t="s">
        <v>1177</v>
      </c>
      <c r="D1080" s="1">
        <v>-13.250529999999999</v>
      </c>
    </row>
    <row r="1081" spans="1:4" x14ac:dyDescent="0.35">
      <c r="A1081" t="s">
        <v>413</v>
      </c>
      <c r="B1081">
        <v>-1.212</v>
      </c>
      <c r="C1081" t="s">
        <v>1492</v>
      </c>
      <c r="D1081" s="1">
        <v>-13.30315</v>
      </c>
    </row>
    <row r="1082" spans="1:4" x14ac:dyDescent="0.35">
      <c r="A1082" t="s">
        <v>1097</v>
      </c>
      <c r="B1082">
        <v>2.8690000000000002</v>
      </c>
      <c r="C1082" t="s">
        <v>1887</v>
      </c>
      <c r="D1082" s="1">
        <v>13.37677</v>
      </c>
    </row>
    <row r="1083" spans="1:4" x14ac:dyDescent="0.35">
      <c r="A1083" t="s">
        <v>790</v>
      </c>
      <c r="B1083">
        <v>3.653</v>
      </c>
      <c r="C1083" t="s">
        <v>1359</v>
      </c>
      <c r="D1083" s="1">
        <v>13.737299999999999</v>
      </c>
    </row>
    <row r="1084" spans="1:4" x14ac:dyDescent="0.35">
      <c r="A1084" t="s">
        <v>90</v>
      </c>
      <c r="B1084">
        <v>-2.3239999999999998</v>
      </c>
      <c r="C1084" t="s">
        <v>1737</v>
      </c>
      <c r="D1084" s="1">
        <v>13.78692</v>
      </c>
    </row>
    <row r="1085" spans="1:4" x14ac:dyDescent="0.35">
      <c r="A1085" t="s">
        <v>296</v>
      </c>
      <c r="B1085">
        <v>-3.7759999999999998</v>
      </c>
      <c r="C1085" t="s">
        <v>2020</v>
      </c>
      <c r="D1085" s="1">
        <v>-13.976430000000001</v>
      </c>
    </row>
    <row r="1086" spans="1:4" x14ac:dyDescent="0.35">
      <c r="A1086" t="s">
        <v>21</v>
      </c>
      <c r="B1086">
        <v>-1.7989999999999999</v>
      </c>
      <c r="C1086" t="s">
        <v>1276</v>
      </c>
      <c r="D1086" s="1">
        <v>-14.21768</v>
      </c>
    </row>
    <row r="1087" spans="1:4" x14ac:dyDescent="0.35">
      <c r="A1087" t="s">
        <v>699</v>
      </c>
      <c r="B1087">
        <v>1.74</v>
      </c>
      <c r="C1087" t="s">
        <v>2046</v>
      </c>
      <c r="D1087" s="1">
        <v>14.244820000000001</v>
      </c>
    </row>
    <row r="1088" spans="1:4" x14ac:dyDescent="0.35">
      <c r="A1088" t="s">
        <v>1025</v>
      </c>
      <c r="B1088">
        <v>-1.0109999999999999</v>
      </c>
      <c r="C1088" t="s">
        <v>1349</v>
      </c>
      <c r="D1088" s="1">
        <v>-14.36483</v>
      </c>
    </row>
    <row r="1089" spans="1:4" x14ac:dyDescent="0.35">
      <c r="A1089" t="s">
        <v>857</v>
      </c>
      <c r="B1089">
        <v>2.5270000000000001</v>
      </c>
      <c r="C1089" t="s">
        <v>1388</v>
      </c>
      <c r="D1089" s="1">
        <v>14.39016</v>
      </c>
    </row>
    <row r="1090" spans="1:4" x14ac:dyDescent="0.35">
      <c r="A1090" t="s">
        <v>596</v>
      </c>
      <c r="B1090">
        <v>-1.61</v>
      </c>
      <c r="C1090" t="s">
        <v>1173</v>
      </c>
      <c r="D1090" s="1">
        <v>-14.429119999999999</v>
      </c>
    </row>
    <row r="1091" spans="1:4" x14ac:dyDescent="0.35">
      <c r="A1091" t="s">
        <v>643</v>
      </c>
      <c r="B1091">
        <v>-1.0249999999999999</v>
      </c>
      <c r="C1091" t="s">
        <v>1921</v>
      </c>
      <c r="D1091" s="1">
        <v>-14.51693</v>
      </c>
    </row>
    <row r="1092" spans="1:4" x14ac:dyDescent="0.35">
      <c r="A1092" t="s">
        <v>417</v>
      </c>
      <c r="B1092">
        <v>-0.745</v>
      </c>
      <c r="C1092" t="s">
        <v>1394</v>
      </c>
      <c r="D1092" s="1">
        <v>-15.09595</v>
      </c>
    </row>
    <row r="1093" spans="1:4" x14ac:dyDescent="0.35">
      <c r="A1093" t="s">
        <v>921</v>
      </c>
      <c r="B1093">
        <v>-1.1399999999999999</v>
      </c>
      <c r="C1093" t="s">
        <v>1243</v>
      </c>
      <c r="D1093" s="1">
        <v>-15.281560000000001</v>
      </c>
    </row>
    <row r="1094" spans="1:4" x14ac:dyDescent="0.35">
      <c r="A1094" t="s">
        <v>360</v>
      </c>
      <c r="B1094">
        <v>-2.4390000000000001</v>
      </c>
      <c r="C1094" t="s">
        <v>1307</v>
      </c>
      <c r="D1094" s="1">
        <v>-15.384679999999999</v>
      </c>
    </row>
    <row r="1095" spans="1:4" x14ac:dyDescent="0.35">
      <c r="A1095" t="s">
        <v>1140</v>
      </c>
      <c r="B1095">
        <v>0.65600000000000003</v>
      </c>
      <c r="C1095" t="s">
        <v>1660</v>
      </c>
      <c r="D1095" s="1">
        <v>-15.568009999999999</v>
      </c>
    </row>
    <row r="1096" spans="1:4" x14ac:dyDescent="0.35">
      <c r="A1096" t="s">
        <v>264</v>
      </c>
      <c r="B1096">
        <v>-0.89900000000000002</v>
      </c>
      <c r="C1096" t="s">
        <v>1475</v>
      </c>
      <c r="D1096" s="1">
        <v>-15.672650000000001</v>
      </c>
    </row>
    <row r="1097" spans="1:4" x14ac:dyDescent="0.35">
      <c r="A1097" t="s">
        <v>35</v>
      </c>
      <c r="B1097">
        <v>-2.661</v>
      </c>
      <c r="C1097" t="s">
        <v>1314</v>
      </c>
      <c r="D1097" s="1">
        <v>-15.68355</v>
      </c>
    </row>
    <row r="1098" spans="1:4" x14ac:dyDescent="0.35">
      <c r="A1098" t="s">
        <v>39</v>
      </c>
      <c r="B1098">
        <v>-2.8849999999999998</v>
      </c>
      <c r="C1098" t="s">
        <v>1569</v>
      </c>
      <c r="D1098" s="1">
        <v>-15.84037</v>
      </c>
    </row>
    <row r="1099" spans="1:4" x14ac:dyDescent="0.35">
      <c r="A1099" t="s">
        <v>12</v>
      </c>
      <c r="B1099">
        <v>-0.78900000000000003</v>
      </c>
      <c r="C1099" t="s">
        <v>1647</v>
      </c>
      <c r="D1099" s="1">
        <v>-15.936030000000001</v>
      </c>
    </row>
    <row r="1100" spans="1:4" x14ac:dyDescent="0.35">
      <c r="A1100" t="s">
        <v>552</v>
      </c>
      <c r="B1100">
        <v>-1.9750000000000001</v>
      </c>
      <c r="C1100" t="s">
        <v>1236</v>
      </c>
      <c r="D1100" s="1">
        <v>-16.09796</v>
      </c>
    </row>
    <row r="1101" spans="1:4" x14ac:dyDescent="0.35">
      <c r="A1101" t="s">
        <v>205</v>
      </c>
      <c r="B1101">
        <v>-1.645</v>
      </c>
      <c r="C1101" t="s">
        <v>1490</v>
      </c>
      <c r="D1101" s="1">
        <v>-16.116510000000002</v>
      </c>
    </row>
    <row r="1102" spans="1:4" x14ac:dyDescent="0.35">
      <c r="A1102" t="s">
        <v>267</v>
      </c>
      <c r="B1102">
        <v>1.7609999999999999</v>
      </c>
      <c r="C1102" t="s">
        <v>1482</v>
      </c>
      <c r="D1102" s="1">
        <v>16.268529999999998</v>
      </c>
    </row>
    <row r="1103" spans="1:4" x14ac:dyDescent="0.35">
      <c r="A1103" t="s">
        <v>23</v>
      </c>
      <c r="B1103">
        <v>-3.2010000000000001</v>
      </c>
      <c r="C1103" t="s">
        <v>1893</v>
      </c>
      <c r="D1103" s="1">
        <v>16.36825</v>
      </c>
    </row>
    <row r="1104" spans="1:4" x14ac:dyDescent="0.35">
      <c r="A1104" t="s">
        <v>798</v>
      </c>
      <c r="B1104">
        <v>-1.615</v>
      </c>
      <c r="C1104" t="s">
        <v>1873</v>
      </c>
      <c r="D1104" s="1">
        <v>-16.506900000000002</v>
      </c>
    </row>
    <row r="1105" spans="1:4" x14ac:dyDescent="0.35">
      <c r="A1105" t="s">
        <v>121</v>
      </c>
      <c r="B1105">
        <v>-3.0619999999999998</v>
      </c>
      <c r="C1105" t="s">
        <v>1481</v>
      </c>
      <c r="D1105" s="1">
        <v>-16.608219999999999</v>
      </c>
    </row>
    <row r="1106" spans="1:4" x14ac:dyDescent="0.35">
      <c r="A1106" t="s">
        <v>821</v>
      </c>
      <c r="B1106">
        <v>-1.248</v>
      </c>
      <c r="C1106" t="s">
        <v>1420</v>
      </c>
      <c r="D1106" s="1">
        <v>-17.033539999999999</v>
      </c>
    </row>
    <row r="1107" spans="1:4" x14ac:dyDescent="0.35">
      <c r="A1107" t="s">
        <v>1043</v>
      </c>
      <c r="B1107">
        <v>-1.236</v>
      </c>
      <c r="C1107" t="s">
        <v>2067</v>
      </c>
      <c r="D1107" s="1">
        <v>-17.099170000000001</v>
      </c>
    </row>
    <row r="1108" spans="1:4" x14ac:dyDescent="0.35">
      <c r="A1108" t="s">
        <v>6</v>
      </c>
      <c r="B1108">
        <v>-2.0459999999999998</v>
      </c>
      <c r="C1108" t="s">
        <v>1584</v>
      </c>
      <c r="D1108" s="1">
        <v>-17.415130000000001</v>
      </c>
    </row>
    <row r="1109" spans="1:4" x14ac:dyDescent="0.35">
      <c r="A1109" t="s">
        <v>7</v>
      </c>
      <c r="B1109">
        <v>-2.6880000000000002</v>
      </c>
      <c r="C1109" t="s">
        <v>1878</v>
      </c>
      <c r="D1109" s="1">
        <v>-17.559899999999999</v>
      </c>
    </row>
    <row r="1110" spans="1:4" x14ac:dyDescent="0.35">
      <c r="A1110" t="s">
        <v>1135</v>
      </c>
      <c r="B1110">
        <v>-3.4369999999999998</v>
      </c>
      <c r="C1110" t="s">
        <v>1758</v>
      </c>
      <c r="D1110" s="1">
        <v>17.63017</v>
      </c>
    </row>
    <row r="1111" spans="1:4" x14ac:dyDescent="0.35">
      <c r="A1111" t="s">
        <v>76</v>
      </c>
      <c r="B1111">
        <v>1.6759999999999999</v>
      </c>
      <c r="C1111" t="s">
        <v>1924</v>
      </c>
      <c r="D1111" s="1">
        <v>-17.903030000000001</v>
      </c>
    </row>
    <row r="1112" spans="1:4" x14ac:dyDescent="0.35">
      <c r="A1112" t="s">
        <v>386</v>
      </c>
      <c r="B1112">
        <v>1.77</v>
      </c>
      <c r="C1112" t="s">
        <v>1595</v>
      </c>
      <c r="D1112" s="1">
        <v>17.98001</v>
      </c>
    </row>
    <row r="1113" spans="1:4" x14ac:dyDescent="0.35">
      <c r="A1113" t="s">
        <v>378</v>
      </c>
      <c r="B1113">
        <v>-1.3879999999999999</v>
      </c>
      <c r="C1113" t="s">
        <v>1324</v>
      </c>
      <c r="D1113" s="1">
        <v>-18.031929999999999</v>
      </c>
    </row>
    <row r="1114" spans="1:4" x14ac:dyDescent="0.35">
      <c r="A1114" t="s">
        <v>592</v>
      </c>
      <c r="B1114">
        <v>3.98</v>
      </c>
      <c r="C1114" t="s">
        <v>1741</v>
      </c>
      <c r="D1114" s="1">
        <v>18.383659999999999</v>
      </c>
    </row>
    <row r="1115" spans="1:4" x14ac:dyDescent="0.35">
      <c r="A1115" t="s">
        <v>202</v>
      </c>
      <c r="B1115">
        <v>-2.234</v>
      </c>
      <c r="C1115" t="s">
        <v>1589</v>
      </c>
      <c r="D1115" s="1">
        <v>-19.492159999999998</v>
      </c>
    </row>
    <row r="1116" spans="1:4" x14ac:dyDescent="0.35">
      <c r="A1116" t="s">
        <v>813</v>
      </c>
      <c r="B1116">
        <v>-1.752</v>
      </c>
      <c r="C1116" t="s">
        <v>1221</v>
      </c>
      <c r="D1116" s="1">
        <v>-19.532389999999999</v>
      </c>
    </row>
    <row r="1117" spans="1:4" x14ac:dyDescent="0.35">
      <c r="A1117" t="s">
        <v>811</v>
      </c>
      <c r="B1117">
        <v>-1.762</v>
      </c>
      <c r="C1117" t="s">
        <v>1432</v>
      </c>
      <c r="D1117" s="1">
        <v>-19.57817</v>
      </c>
    </row>
    <row r="1118" spans="1:4" x14ac:dyDescent="0.35">
      <c r="A1118" t="s">
        <v>191</v>
      </c>
      <c r="B1118">
        <v>-1.365</v>
      </c>
      <c r="C1118" t="s">
        <v>1404</v>
      </c>
      <c r="D1118" s="1">
        <v>-19.62182</v>
      </c>
    </row>
    <row r="1119" spans="1:4" x14ac:dyDescent="0.35">
      <c r="A1119" t="s">
        <v>464</v>
      </c>
      <c r="B1119">
        <v>2.843</v>
      </c>
      <c r="C1119" t="s">
        <v>1372</v>
      </c>
      <c r="D1119" s="1">
        <v>19.791319999999999</v>
      </c>
    </row>
    <row r="1120" spans="1:4" x14ac:dyDescent="0.35">
      <c r="A1120" t="s">
        <v>48</v>
      </c>
      <c r="B1120">
        <v>3.0139999999999998</v>
      </c>
      <c r="C1120" t="s">
        <v>1308</v>
      </c>
      <c r="D1120" s="1">
        <v>19.822369999999999</v>
      </c>
    </row>
    <row r="1121" spans="1:4" x14ac:dyDescent="0.35">
      <c r="A1121" t="s">
        <v>256</v>
      </c>
      <c r="B1121">
        <v>-0.98499999999999999</v>
      </c>
      <c r="C1121" t="s">
        <v>2101</v>
      </c>
      <c r="D1121" s="1">
        <v>-19.87473</v>
      </c>
    </row>
    <row r="1122" spans="1:4" x14ac:dyDescent="0.35">
      <c r="A1122" t="s">
        <v>352</v>
      </c>
      <c r="B1122">
        <v>-2.1680000000000001</v>
      </c>
      <c r="C1122" t="s">
        <v>1696</v>
      </c>
      <c r="D1122" s="1">
        <v>-20.801030000000001</v>
      </c>
    </row>
    <row r="1123" spans="1:4" x14ac:dyDescent="0.35">
      <c r="A1123" t="s">
        <v>173</v>
      </c>
      <c r="B1123">
        <v>1.8160000000000001</v>
      </c>
      <c r="C1123" t="s">
        <v>1518</v>
      </c>
      <c r="D1123" s="1">
        <v>21.06616</v>
      </c>
    </row>
    <row r="1124" spans="1:4" x14ac:dyDescent="0.35">
      <c r="A1124" t="s">
        <v>1114</v>
      </c>
      <c r="B1124">
        <v>0.88900000000000001</v>
      </c>
      <c r="C1124" t="s">
        <v>1717</v>
      </c>
      <c r="D1124" s="1">
        <v>21.387699999999999</v>
      </c>
    </row>
    <row r="1125" spans="1:4" x14ac:dyDescent="0.35">
      <c r="A1125" t="s">
        <v>459</v>
      </c>
      <c r="B1125">
        <v>-2.319</v>
      </c>
      <c r="C1125" t="s">
        <v>1747</v>
      </c>
      <c r="D1125" s="1">
        <v>-21.482810000000001</v>
      </c>
    </row>
    <row r="1126" spans="1:4" x14ac:dyDescent="0.35">
      <c r="A1126" t="s">
        <v>203</v>
      </c>
      <c r="B1126">
        <v>-3.5179999999999998</v>
      </c>
      <c r="C1126" t="s">
        <v>1309</v>
      </c>
      <c r="D1126" s="1">
        <v>-21.74549</v>
      </c>
    </row>
    <row r="1127" spans="1:4" x14ac:dyDescent="0.35">
      <c r="A1127" t="s">
        <v>1032</v>
      </c>
      <c r="B1127">
        <v>-0.50700000000000001</v>
      </c>
      <c r="C1127" t="s">
        <v>1519</v>
      </c>
      <c r="D1127" s="1">
        <v>-21.90082</v>
      </c>
    </row>
    <row r="1128" spans="1:4" x14ac:dyDescent="0.35">
      <c r="A1128" t="s">
        <v>724</v>
      </c>
      <c r="B1128">
        <v>1.5029999999999999</v>
      </c>
      <c r="C1128" t="s">
        <v>1456</v>
      </c>
      <c r="D1128" s="1">
        <v>21.986689999999999</v>
      </c>
    </row>
    <row r="1129" spans="1:4" x14ac:dyDescent="0.35">
      <c r="A1129" t="s">
        <v>291</v>
      </c>
      <c r="B1129">
        <v>-1.589</v>
      </c>
      <c r="C1129" t="s">
        <v>1198</v>
      </c>
      <c r="D1129" s="1">
        <v>-22.11562</v>
      </c>
    </row>
    <row r="1130" spans="1:4" x14ac:dyDescent="0.35">
      <c r="A1130" t="s">
        <v>447</v>
      </c>
      <c r="B1130">
        <v>2.87</v>
      </c>
      <c r="C1130" t="s">
        <v>1484</v>
      </c>
      <c r="D1130" s="1">
        <v>22.528400000000001</v>
      </c>
    </row>
    <row r="1131" spans="1:4" x14ac:dyDescent="0.35">
      <c r="A1131" t="s">
        <v>139</v>
      </c>
      <c r="B1131">
        <v>-1.706</v>
      </c>
      <c r="C1131" t="s">
        <v>1699</v>
      </c>
      <c r="D1131" s="1">
        <v>-22.99277</v>
      </c>
    </row>
    <row r="1132" spans="1:4" x14ac:dyDescent="0.35">
      <c r="A1132" t="s">
        <v>930</v>
      </c>
      <c r="B1132">
        <v>-0.45200000000000001</v>
      </c>
      <c r="C1132" t="s">
        <v>1734</v>
      </c>
      <c r="D1132" s="1">
        <v>-23.278189999999999</v>
      </c>
    </row>
    <row r="1133" spans="1:4" x14ac:dyDescent="0.35">
      <c r="A1133" t="s">
        <v>151</v>
      </c>
      <c r="B1133">
        <v>-3.319</v>
      </c>
      <c r="C1133" t="s">
        <v>2037</v>
      </c>
      <c r="D1133" s="1">
        <v>-23.448450000000001</v>
      </c>
    </row>
    <row r="1134" spans="1:4" x14ac:dyDescent="0.35">
      <c r="A1134" t="s">
        <v>770</v>
      </c>
      <c r="B1134">
        <v>-1.96</v>
      </c>
      <c r="C1134" t="s">
        <v>1440</v>
      </c>
      <c r="D1134" s="1">
        <v>-25.072700000000001</v>
      </c>
    </row>
    <row r="1135" spans="1:4" x14ac:dyDescent="0.35">
      <c r="A1135" t="s">
        <v>795</v>
      </c>
      <c r="B1135">
        <v>-2.137</v>
      </c>
      <c r="C1135" t="s">
        <v>1361</v>
      </c>
      <c r="D1135" s="1">
        <v>-25.181429999999999</v>
      </c>
    </row>
    <row r="1136" spans="1:4" x14ac:dyDescent="0.35">
      <c r="A1136" t="s">
        <v>333</v>
      </c>
      <c r="B1136">
        <v>1.9930000000000001</v>
      </c>
      <c r="C1136" t="s">
        <v>1479</v>
      </c>
      <c r="D1136" s="1">
        <v>25.494959999999999</v>
      </c>
    </row>
    <row r="1137" spans="1:4" x14ac:dyDescent="0.35">
      <c r="A1137" t="s">
        <v>217</v>
      </c>
      <c r="B1137">
        <v>-0.86599999999999999</v>
      </c>
      <c r="C1137" t="s">
        <v>1409</v>
      </c>
      <c r="D1137" s="1">
        <v>25.678799999999999</v>
      </c>
    </row>
    <row r="1138" spans="1:4" x14ac:dyDescent="0.35">
      <c r="A1138" t="s">
        <v>349</v>
      </c>
      <c r="B1138">
        <v>-1.5780000000000001</v>
      </c>
      <c r="C1138" t="s">
        <v>1364</v>
      </c>
      <c r="D1138" s="1">
        <v>-26.967410000000001</v>
      </c>
    </row>
    <row r="1139" spans="1:4" x14ac:dyDescent="0.35">
      <c r="A1139" t="s">
        <v>961</v>
      </c>
      <c r="B1139">
        <v>1.6759999999999999</v>
      </c>
      <c r="C1139" t="s">
        <v>1430</v>
      </c>
      <c r="D1139" s="1">
        <v>27.27336</v>
      </c>
    </row>
    <row r="1140" spans="1:4" x14ac:dyDescent="0.35">
      <c r="A1140" t="s">
        <v>979</v>
      </c>
      <c r="B1140">
        <v>-2.0710000000000002</v>
      </c>
      <c r="C1140" t="s">
        <v>1416</v>
      </c>
      <c r="D1140" s="1">
        <v>31.63288</v>
      </c>
    </row>
    <row r="1141" spans="1:4" x14ac:dyDescent="0.35">
      <c r="A1141" t="s">
        <v>449</v>
      </c>
      <c r="B1141">
        <v>-1.276</v>
      </c>
      <c r="C1141" t="s">
        <v>1214</v>
      </c>
      <c r="D1141" s="1">
        <v>-34.197710000000001</v>
      </c>
    </row>
    <row r="1142" spans="1:4" x14ac:dyDescent="0.35">
      <c r="A1142" t="s">
        <v>196</v>
      </c>
      <c r="B1142">
        <v>-2.4790000000000001</v>
      </c>
      <c r="C1142" t="s">
        <v>1726</v>
      </c>
      <c r="D1142" s="1">
        <v>-34.820529999999998</v>
      </c>
    </row>
    <row r="1143" spans="1:4" x14ac:dyDescent="0.35">
      <c r="A1143" t="s">
        <v>346</v>
      </c>
      <c r="B1143">
        <v>-3.544</v>
      </c>
      <c r="C1143" t="s">
        <v>1546</v>
      </c>
      <c r="D1143" s="1">
        <v>-35.402479999999997</v>
      </c>
    </row>
    <row r="1144" spans="1:4" x14ac:dyDescent="0.35">
      <c r="A1144" t="s">
        <v>1133</v>
      </c>
      <c r="B1144">
        <v>-2.4609999999999999</v>
      </c>
      <c r="C1144" t="s">
        <v>1795</v>
      </c>
      <c r="D1144" s="1">
        <v>-35.569690000000001</v>
      </c>
    </row>
    <row r="1145" spans="1:4" x14ac:dyDescent="0.35">
      <c r="A1145" t="s">
        <v>595</v>
      </c>
      <c r="B1145">
        <v>-1.1950000000000001</v>
      </c>
      <c r="C1145" t="s">
        <v>1418</v>
      </c>
      <c r="D1145" s="1">
        <v>-37.067770000000003</v>
      </c>
    </row>
    <row r="1146" spans="1:4" x14ac:dyDescent="0.35">
      <c r="A1146" t="s">
        <v>594</v>
      </c>
      <c r="B1146">
        <v>-2.6019999999999999</v>
      </c>
      <c r="C1146" t="s">
        <v>1861</v>
      </c>
      <c r="D1146" s="1">
        <v>-37.899619999999999</v>
      </c>
    </row>
    <row r="1147" spans="1:4" x14ac:dyDescent="0.35">
      <c r="A1147" t="s">
        <v>233</v>
      </c>
      <c r="B1147">
        <v>-2.7879999999999998</v>
      </c>
      <c r="C1147" t="s">
        <v>1413</v>
      </c>
      <c r="D1147" s="1">
        <v>-38.427019999999999</v>
      </c>
    </row>
    <row r="1148" spans="1:4" x14ac:dyDescent="0.35">
      <c r="A1148" t="s">
        <v>1154</v>
      </c>
      <c r="B1148">
        <v>-1.129</v>
      </c>
      <c r="C1148" t="s">
        <v>1474</v>
      </c>
      <c r="D1148" s="1">
        <v>-42.02928</v>
      </c>
    </row>
    <row r="1149" spans="1:4" x14ac:dyDescent="0.35">
      <c r="A1149" t="s">
        <v>567</v>
      </c>
      <c r="B1149">
        <v>-3.54</v>
      </c>
      <c r="C1149" t="s">
        <v>1573</v>
      </c>
      <c r="D1149" s="1">
        <v>-42.54007</v>
      </c>
    </row>
    <row r="1150" spans="1:4" x14ac:dyDescent="0.35">
      <c r="A1150" t="s">
        <v>331</v>
      </c>
      <c r="B1150">
        <v>-1.994</v>
      </c>
      <c r="C1150" t="s">
        <v>1812</v>
      </c>
      <c r="D1150" s="1">
        <v>-45.917929999999998</v>
      </c>
    </row>
    <row r="1151" spans="1:4" x14ac:dyDescent="0.35">
      <c r="A1151" t="s">
        <v>297</v>
      </c>
      <c r="B1151">
        <v>-0.51300000000000001</v>
      </c>
      <c r="C1151" t="s">
        <v>1270</v>
      </c>
      <c r="D1151" s="1">
        <v>-46.131279999999997</v>
      </c>
    </row>
    <row r="1152" spans="1:4" x14ac:dyDescent="0.35">
      <c r="A1152" t="s">
        <v>43</v>
      </c>
      <c r="B1152">
        <v>2.827</v>
      </c>
      <c r="C1152" t="s">
        <v>1325</v>
      </c>
      <c r="D1152" s="1">
        <v>46.392600000000002</v>
      </c>
    </row>
    <row r="1153" spans="1:4" x14ac:dyDescent="0.35">
      <c r="A1153" t="s">
        <v>251</v>
      </c>
      <c r="B1153">
        <v>-1.6439999999999999</v>
      </c>
      <c r="C1153" t="s">
        <v>1300</v>
      </c>
      <c r="D1153" s="1">
        <v>-46.496139999999997</v>
      </c>
    </row>
    <row r="1154" spans="1:4" x14ac:dyDescent="0.35">
      <c r="A1154" t="s">
        <v>488</v>
      </c>
      <c r="B1154">
        <v>-3.57</v>
      </c>
      <c r="C1154" t="s">
        <v>1244</v>
      </c>
      <c r="D1154" s="1">
        <v>-46.716299999999997</v>
      </c>
    </row>
    <row r="1155" spans="1:4" x14ac:dyDescent="0.35">
      <c r="A1155" t="s">
        <v>1015</v>
      </c>
      <c r="B1155">
        <v>3.5779999999999998</v>
      </c>
      <c r="C1155" t="s">
        <v>1246</v>
      </c>
      <c r="D1155" s="1">
        <v>51.634979999999999</v>
      </c>
    </row>
    <row r="1156" spans="1:4" x14ac:dyDescent="0.35">
      <c r="A1156" t="s">
        <v>466</v>
      </c>
      <c r="B1156">
        <v>-2.202</v>
      </c>
      <c r="C1156" t="s">
        <v>1395</v>
      </c>
      <c r="D1156" s="1">
        <v>-51.901069999999997</v>
      </c>
    </row>
    <row r="1157" spans="1:4" x14ac:dyDescent="0.35">
      <c r="A1157" t="s">
        <v>1088</v>
      </c>
      <c r="B1157">
        <v>5.65</v>
      </c>
      <c r="C1157" t="s">
        <v>1960</v>
      </c>
      <c r="D1157" s="1">
        <v>55.186120000000003</v>
      </c>
    </row>
    <row r="1158" spans="1:4" x14ac:dyDescent="0.35">
      <c r="A1158" t="s">
        <v>276</v>
      </c>
      <c r="B1158">
        <v>2.3170000000000002</v>
      </c>
      <c r="C1158" t="s">
        <v>1247</v>
      </c>
      <c r="D1158" s="1">
        <v>62.94755</v>
      </c>
    </row>
    <row r="1159" spans="1:4" x14ac:dyDescent="0.35">
      <c r="A1159" t="s">
        <v>72</v>
      </c>
      <c r="B1159">
        <v>5.0119999999999996</v>
      </c>
      <c r="C1159" t="s">
        <v>1343</v>
      </c>
      <c r="D1159" s="1">
        <v>77.859229999999997</v>
      </c>
    </row>
    <row r="1160" spans="1:4" x14ac:dyDescent="0.35">
      <c r="A1160" t="s">
        <v>691</v>
      </c>
      <c r="B1160">
        <v>3.5920000000000001</v>
      </c>
      <c r="C1160" t="s">
        <v>1356</v>
      </c>
      <c r="D1160" s="1">
        <v>91.283670000000001</v>
      </c>
    </row>
    <row r="1161" spans="1:4" x14ac:dyDescent="0.35">
      <c r="A1161" t="s">
        <v>353</v>
      </c>
      <c r="B1161">
        <v>-1.2949999999999999</v>
      </c>
      <c r="C1161" t="s">
        <v>1380</v>
      </c>
      <c r="D1161" s="1">
        <v>-100</v>
      </c>
    </row>
    <row r="1162" spans="1:4" x14ac:dyDescent="0.35">
      <c r="A1162" t="s">
        <v>1027</v>
      </c>
      <c r="B1162">
        <v>-2.1339999999999999</v>
      </c>
      <c r="C1162" t="s">
        <v>1183</v>
      </c>
      <c r="D1162" s="1">
        <v>-100</v>
      </c>
    </row>
  </sheetData>
  <sortState ref="I2:J1161">
    <sortCondition ref="J1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rresponding DEGs</vt:lpstr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rstein Tengs</dc:creator>
  <cp:lastModifiedBy>Raghuram Badmi</cp:lastModifiedBy>
  <dcterms:created xsi:type="dcterms:W3CDTF">2018-12-10T11:46:49Z</dcterms:created>
  <dcterms:modified xsi:type="dcterms:W3CDTF">2019-07-01T08:50:09Z</dcterms:modified>
</cp:coreProperties>
</file>